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HaloTag Mice\Cardiac TC-Halo Paper_Musical Chairs\Nature cardiovascular research_revision\Final formatting\"/>
    </mc:Choice>
  </mc:AlternateContent>
  <bookViews>
    <workbookView xWindow="-120" yWindow="-120" windowWidth="29040" windowHeight="15840" tabRatio="895"/>
  </bookViews>
  <sheets>
    <sheet name="Fig. 1B" sheetId="17" r:id="rId1"/>
    <sheet name="Fig. 1E" sheetId="1" r:id="rId2"/>
    <sheet name="Fig. 1F" sheetId="3" r:id="rId3"/>
    <sheet name="Fig. 2B" sheetId="12" r:id="rId4"/>
    <sheet name="Fig. 2C" sheetId="15" r:id="rId5"/>
    <sheet name="Fig. 2D" sheetId="5" r:id="rId6"/>
    <sheet name="Fig. 2E" sheetId="6" r:id="rId7"/>
    <sheet name="Fig. 3B" sheetId="7" r:id="rId8"/>
    <sheet name="Fig. 3C" sheetId="8" r:id="rId9"/>
    <sheet name="Fig. 4C" sheetId="19" r:id="rId10"/>
    <sheet name="Fig. 4D" sheetId="9" r:id="rId11"/>
    <sheet name="Fig. 4E" sheetId="16" r:id="rId12"/>
    <sheet name="Fig. 4F" sheetId="10" r:id="rId13"/>
    <sheet name="Fig. 5B, F, I" sheetId="11" r:id="rId14"/>
    <sheet name="Fig. 6" sheetId="28" r:id="rId15"/>
    <sheet name="Fig. 7" sheetId="18" r:id="rId16"/>
    <sheet name="Extended Data Fig. 1A" sheetId="13" r:id="rId17"/>
    <sheet name="Extended Data Fig. 1B " sheetId="14" r:id="rId18"/>
    <sheet name="Extended Data Fig. 2" sheetId="22" r:id="rId19"/>
    <sheet name="Extended Data Fig. 3A" sheetId="23" r:id="rId20"/>
    <sheet name="Extended Data Fig. 3B" sheetId="24" r:id="rId21"/>
    <sheet name="Extended Data Fig. 5" sheetId="29" r:id="rId22"/>
    <sheet name="Extended Data Fig.  7" sheetId="25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4" i="8" l="1"/>
  <c r="M13" i="8"/>
  <c r="M5" i="8"/>
  <c r="M4" i="8"/>
  <c r="S5" i="10"/>
  <c r="S4" i="10"/>
  <c r="S14" i="10"/>
  <c r="S13" i="10"/>
  <c r="S5" i="9" l="1"/>
  <c r="S4" i="9"/>
  <c r="S13" i="9"/>
  <c r="S12" i="9"/>
  <c r="P5" i="16"/>
  <c r="P4" i="16"/>
  <c r="P13" i="16"/>
  <c r="P12" i="16"/>
  <c r="T14" i="3"/>
  <c r="T13" i="3"/>
  <c r="T5" i="3"/>
  <c r="T4" i="3"/>
  <c r="T14" i="1"/>
  <c r="T13" i="1"/>
  <c r="T5" i="1"/>
  <c r="T4" i="1"/>
  <c r="H24" i="18"/>
  <c r="H27" i="18" s="1"/>
  <c r="T14" i="6"/>
  <c r="T13" i="6"/>
  <c r="T4" i="6"/>
  <c r="T14" i="5"/>
  <c r="T13" i="5"/>
  <c r="H8" i="18"/>
  <c r="H11" i="18" s="1"/>
  <c r="T5" i="5"/>
  <c r="T4" i="5"/>
  <c r="K7" i="18"/>
  <c r="K10" i="18" s="1"/>
  <c r="M14" i="7"/>
  <c r="M13" i="7"/>
  <c r="AB26" i="18"/>
  <c r="X26" i="18"/>
  <c r="AC19" i="18" s="1"/>
  <c r="W26" i="18"/>
  <c r="N24" i="18"/>
  <c r="N27" i="18" s="1"/>
  <c r="K24" i="18"/>
  <c r="K27" i="18" s="1"/>
  <c r="E24" i="18"/>
  <c r="E27" i="18" s="1"/>
  <c r="N23" i="18"/>
  <c r="K23" i="18"/>
  <c r="K26" i="18" s="1"/>
  <c r="H23" i="18"/>
  <c r="H26" i="18" s="1"/>
  <c r="E23" i="18"/>
  <c r="E26" i="18" s="1"/>
  <c r="X11" i="18"/>
  <c r="AC5" i="18" s="1"/>
  <c r="W11" i="18"/>
  <c r="AB8" i="18" s="1"/>
  <c r="AB9" i="18"/>
  <c r="N8" i="18"/>
  <c r="K8" i="18"/>
  <c r="K11" i="18" s="1"/>
  <c r="E8" i="18"/>
  <c r="E11" i="18" s="1"/>
  <c r="AC7" i="18"/>
  <c r="N7" i="18"/>
  <c r="N10" i="18" s="1"/>
  <c r="H7" i="18"/>
  <c r="H10" i="18" s="1"/>
  <c r="E7" i="18"/>
  <c r="E10" i="18" s="1"/>
  <c r="AC6" i="18"/>
  <c r="AB4" i="18"/>
  <c r="M5" i="7"/>
  <c r="M4" i="7"/>
  <c r="P5" i="14"/>
  <c r="P4" i="14"/>
  <c r="P14" i="14"/>
  <c r="P13" i="14"/>
  <c r="P5" i="13"/>
  <c r="P4" i="13"/>
  <c r="P14" i="13"/>
  <c r="P13" i="13"/>
  <c r="P14" i="15"/>
  <c r="P13" i="15"/>
  <c r="P5" i="15"/>
  <c r="P4" i="15"/>
  <c r="P14" i="12"/>
  <c r="P13" i="12"/>
  <c r="P5" i="12"/>
  <c r="P4" i="12"/>
  <c r="AC20" i="18" l="1"/>
  <c r="K30" i="18"/>
  <c r="K29" i="18"/>
  <c r="R30" i="18"/>
  <c r="H13" i="18"/>
  <c r="H14" i="18"/>
  <c r="K14" i="18"/>
  <c r="N13" i="18"/>
  <c r="K13" i="18"/>
  <c r="AC24" i="18"/>
  <c r="T30" i="18"/>
  <c r="AC8" i="18"/>
  <c r="AB5" i="18"/>
  <c r="AB6" i="18"/>
  <c r="AB7" i="18"/>
  <c r="T14" i="18"/>
  <c r="AC4" i="18"/>
  <c r="AC9" i="18"/>
  <c r="AC22" i="18"/>
  <c r="N11" i="18"/>
  <c r="N26" i="18"/>
  <c r="N29" i="18" s="1"/>
  <c r="N30" i="18"/>
  <c r="AC21" i="18"/>
  <c r="AC23" i="18"/>
  <c r="AC26" i="18" l="1"/>
  <c r="AB11" i="18"/>
  <c r="AC11" i="18"/>
  <c r="R14" i="18"/>
  <c r="N14" i="18"/>
  <c r="T5" i="6" l="1"/>
  <c r="P26" i="11"/>
  <c r="Q26" i="11" s="1"/>
  <c r="P25" i="11"/>
  <c r="Q25" i="11" s="1"/>
  <c r="P12" i="11" l="1"/>
  <c r="Q12" i="11" s="1"/>
  <c r="Q11" i="11"/>
  <c r="P11" i="11"/>
</calcChain>
</file>

<file path=xl/sharedStrings.xml><?xml version="1.0" encoding="utf-8"?>
<sst xmlns="http://schemas.openxmlformats.org/spreadsheetml/2006/main" count="3012" uniqueCount="608">
  <si>
    <t>1a</t>
  </si>
  <si>
    <t>After colchicine treatment</t>
  </si>
  <si>
    <t>1b</t>
  </si>
  <si>
    <t>2a</t>
  </si>
  <si>
    <t>2b</t>
  </si>
  <si>
    <t>3a</t>
  </si>
  <si>
    <t>3b</t>
  </si>
  <si>
    <t>4a</t>
  </si>
  <si>
    <t>4b</t>
  </si>
  <si>
    <t>5a</t>
  </si>
  <si>
    <t>5b</t>
  </si>
  <si>
    <t>6a</t>
  </si>
  <si>
    <t>6b</t>
  </si>
  <si>
    <t>7a</t>
  </si>
  <si>
    <t>7b</t>
  </si>
  <si>
    <t>Elastic forces</t>
  </si>
  <si>
    <t>Viscous forces</t>
  </si>
  <si>
    <t>After permeabilization</t>
  </si>
  <si>
    <t>After GLN-40 treatment</t>
  </si>
  <si>
    <t>Elasic force</t>
  </si>
  <si>
    <t>Viscous Force</t>
  </si>
  <si>
    <t>Fig. 5B</t>
  </si>
  <si>
    <t>Fig. 5F</t>
  </si>
  <si>
    <t>Fig. 5J</t>
  </si>
  <si>
    <t>Fitted values</t>
  </si>
  <si>
    <t>Colchicine treatment</t>
  </si>
  <si>
    <t>Elastic force</t>
  </si>
  <si>
    <t>Permeabilized</t>
  </si>
  <si>
    <t>Actin</t>
  </si>
  <si>
    <t>TEVp fibers</t>
  </si>
  <si>
    <t>Normalised to experimental control</t>
  </si>
  <si>
    <t>ECM</t>
  </si>
  <si>
    <t>Cells after TEVp</t>
  </si>
  <si>
    <t>Force contribution (%)</t>
  </si>
  <si>
    <t>Viscous force</t>
  </si>
  <si>
    <t>NS</t>
  </si>
  <si>
    <t>Mean</t>
  </si>
  <si>
    <t>Force reduction</t>
  </si>
  <si>
    <t>IF</t>
  </si>
  <si>
    <t>Fig. 1E</t>
  </si>
  <si>
    <t>Fig. 3B</t>
  </si>
  <si>
    <t>Fig. 4D</t>
  </si>
  <si>
    <t>Actin(% viscous)</t>
  </si>
  <si>
    <t>IF/desmin (% viscous)</t>
  </si>
  <si>
    <t>ECM(% viscous)</t>
  </si>
  <si>
    <t>Titin(% viscous)</t>
  </si>
  <si>
    <t>Sarcolemma (% viscous)</t>
  </si>
  <si>
    <t>MT contribution (% viscous)</t>
  </si>
  <si>
    <t>IF/desmin (% elastic)</t>
  </si>
  <si>
    <t>Actin(% elastic)</t>
  </si>
  <si>
    <t>Titin(% elastic)</t>
  </si>
  <si>
    <t>ECM(% elastic)</t>
  </si>
  <si>
    <t>Sarcolemma (% elastic)</t>
  </si>
  <si>
    <t>MT contribution (% elastic)</t>
  </si>
  <si>
    <t>Total force</t>
  </si>
  <si>
    <t>Recalculated to total 100% force</t>
  </si>
  <si>
    <t>Relative to native conditions (%force)</t>
  </si>
  <si>
    <t>Fig. 2D</t>
  </si>
  <si>
    <t>Fig. 2E</t>
  </si>
  <si>
    <t>After 90-min DMSO incubation</t>
  </si>
  <si>
    <t>Second order polynomial (quadratic)</t>
  </si>
  <si>
    <t>Best-fit values</t>
  </si>
  <si>
    <t>B0</t>
  </si>
  <si>
    <t>B1</t>
  </si>
  <si>
    <t>B2</t>
  </si>
  <si>
    <t>95% CI (profile likelihood)</t>
  </si>
  <si>
    <t>Goodness of Fit</t>
  </si>
  <si>
    <t>Degrees of Freedom</t>
  </si>
  <si>
    <t>R squared</t>
  </si>
  <si>
    <t>Sum of Squares</t>
  </si>
  <si>
    <t>Sy.x</t>
  </si>
  <si>
    <t>Number of points</t>
  </si>
  <si>
    <t># of X values</t>
  </si>
  <si>
    <t># Y values analyzed</t>
  </si>
  <si>
    <t>Fitted curves</t>
  </si>
  <si>
    <t>Native fiber bundle samples</t>
  </si>
  <si>
    <t>ANOVA</t>
  </si>
  <si>
    <t>Two-way RM ANOVA</t>
  </si>
  <si>
    <t>Matching: Stacked</t>
  </si>
  <si>
    <t>Assume sphericity?</t>
  </si>
  <si>
    <t>No</t>
  </si>
  <si>
    <t>Alpha</t>
  </si>
  <si>
    <t>Source of Variation</t>
  </si>
  <si>
    <t>% of total variation</t>
  </si>
  <si>
    <t>P value</t>
  </si>
  <si>
    <t>P value summary</t>
  </si>
  <si>
    <t>Significant?</t>
  </si>
  <si>
    <t>Geisser-Greenhouse's epsilon</t>
  </si>
  <si>
    <t>Interaction</t>
  </si>
  <si>
    <t>*</t>
  </si>
  <si>
    <t>Yes</t>
  </si>
  <si>
    <t>Time</t>
  </si>
  <si>
    <t>****</t>
  </si>
  <si>
    <t>Column Factor</t>
  </si>
  <si>
    <t>ns</t>
  </si>
  <si>
    <t>Subject</t>
  </si>
  <si>
    <t>ANOVA table</t>
  </si>
  <si>
    <t>SS</t>
  </si>
  <si>
    <t>DF</t>
  </si>
  <si>
    <t>MS</t>
  </si>
  <si>
    <t>F (DFn, DFd)</t>
  </si>
  <si>
    <t>Residual</t>
  </si>
  <si>
    <t>Multiple comparisons</t>
  </si>
  <si>
    <t>Number of families</t>
  </si>
  <si>
    <t>Number of comparisons per family</t>
  </si>
  <si>
    <t>Sidak's multiple comparisons test</t>
  </si>
  <si>
    <t>Mean Diff,</t>
  </si>
  <si>
    <t>Summary</t>
  </si>
  <si>
    <t>Adjusted P Value</t>
  </si>
  <si>
    <t>Row 2</t>
  </si>
  <si>
    <t>Row 3</t>
  </si>
  <si>
    <t>Row 4</t>
  </si>
  <si>
    <t>Row 5</t>
  </si>
  <si>
    <t>Row 6</t>
  </si>
  <si>
    <t>Test details</t>
  </si>
  <si>
    <t>Mean 1</t>
  </si>
  <si>
    <t>Mean 2</t>
  </si>
  <si>
    <t>SE of diff,</t>
  </si>
  <si>
    <t>N1</t>
  </si>
  <si>
    <t>N2</t>
  </si>
  <si>
    <t>t</t>
  </si>
  <si>
    <t>% strain</t>
  </si>
  <si>
    <t>Colchicine treated fiber bundles samples</t>
  </si>
  <si>
    <t>Colchicine treated fiber bundle samples</t>
  </si>
  <si>
    <t>Permeabilized fiber bundles</t>
  </si>
  <si>
    <t>Hom fiber bundles before TEVp treatment</t>
  </si>
  <si>
    <t>Hom fiber bundles after TEVp treatment</t>
  </si>
  <si>
    <t>Hom cardiomyocytes with TEVp treatment</t>
  </si>
  <si>
    <t>Hom cardiomyocytes with GLN-40 treatment</t>
  </si>
  <si>
    <t>Hom cardiomyocytes with first TEVp then GLN-40 treatment</t>
  </si>
  <si>
    <t>native fiber bundles</t>
  </si>
  <si>
    <t>Difference between column means</t>
  </si>
  <si>
    <t>Difference between means</t>
  </si>
  <si>
    <t>SE of difference</t>
  </si>
  <si>
    <t>95% CI of difference</t>
  </si>
  <si>
    <t>Data summary</t>
  </si>
  <si>
    <t>Number of subjects (Subject)</t>
  </si>
  <si>
    <t>***</t>
  </si>
  <si>
    <t>Native fiber bundle samples - After permeabilization</t>
  </si>
  <si>
    <t>Mean of after permeabilization</t>
  </si>
  <si>
    <t>Mean of native fiber bundle samples</t>
  </si>
  <si>
    <t>Fitted curve value</t>
  </si>
  <si>
    <t>Two-way ANOVA</t>
  </si>
  <si>
    <t>Ordinary</t>
  </si>
  <si>
    <t>Row Factor</t>
  </si>
  <si>
    <t>SS (Type III)</t>
  </si>
  <si>
    <t>F (4, 90) = 1100</t>
  </si>
  <si>
    <t>Difference between predicted means</t>
  </si>
  <si>
    <t>Predicted (LS) mean of native fiber bundle samples</t>
  </si>
  <si>
    <t>Predicted (LS) mean of after 90-min DMSO incubation</t>
  </si>
  <si>
    <t>Native fiber bundle samples - After 90-min DMSO incubation</t>
  </si>
  <si>
    <t>Table Analyzed</t>
  </si>
  <si>
    <t>viscous grouped</t>
  </si>
  <si>
    <t>**</t>
  </si>
  <si>
    <t>Matching: Across row</t>
  </si>
  <si>
    <t>treatment</t>
  </si>
  <si>
    <t>Number of columns (treatment)</t>
  </si>
  <si>
    <t>Row 1</t>
  </si>
  <si>
    <t>Mean of permeabilized fiber bundles</t>
  </si>
  <si>
    <t>Mean of after GLN-40 treatment</t>
  </si>
  <si>
    <t>Number of rows (strain)</t>
  </si>
  <si>
    <t>Permeabilized fiber bundles - After GLN-40 treatment</t>
  </si>
  <si>
    <t>Mean of prmeabilized fiber bundles</t>
  </si>
  <si>
    <t>Fig. 5I</t>
  </si>
  <si>
    <t>-1.442 to 3.149</t>
  </si>
  <si>
    <t>0.8331 to 1.913</t>
  </si>
  <si>
    <t>0.1519 to 0.2038</t>
  </si>
  <si>
    <t>&lt;0.0001</t>
  </si>
  <si>
    <t>F (4, 112) = 18.00</t>
  </si>
  <si>
    <t>P&lt;0.0001</t>
  </si>
  <si>
    <t>F (2.324, 65.07) = 2360</t>
  </si>
  <si>
    <t>F (1, 28) = 15.01</t>
  </si>
  <si>
    <t>P=0.0006</t>
  </si>
  <si>
    <t>F (28, 112) = 9.021</t>
  </si>
  <si>
    <t>3.327 to 10.79</t>
  </si>
  <si>
    <t>Mean Diff.</t>
  </si>
  <si>
    <t>95.00% CI of diff.</t>
  </si>
  <si>
    <t>-1.942 to 4.457</t>
  </si>
  <si>
    <t>-1.754 to 7.992</t>
  </si>
  <si>
    <t>-1.425 to 12.73</t>
  </si>
  <si>
    <t>2.375 to 16.70</t>
  </si>
  <si>
    <t>9.029 to 22.43</t>
  </si>
  <si>
    <t>SE of diff.</t>
  </si>
  <si>
    <t>Mean of colchicine treated fiber bundles samples</t>
  </si>
  <si>
    <t>Colchicine treated fiber bundles samples - After permeabilization</t>
  </si>
  <si>
    <t>Colchicine treated fiber bundles samples- After permeabilization</t>
  </si>
  <si>
    <t>-2.206 to 3.527</t>
  </si>
  <si>
    <t>0.6754 to 1.994</t>
  </si>
  <si>
    <t>0.1105 to 0.1730</t>
  </si>
  <si>
    <t>-3.908 to 7.513</t>
  </si>
  <si>
    <t>1.260 to 3.946</t>
  </si>
  <si>
    <t>0.04243 to 0.1713</t>
  </si>
  <si>
    <t>-7.213 to 9.301</t>
  </si>
  <si>
    <t>1.148 to 5.031</t>
  </si>
  <si>
    <t>0.0005950 to 0.1870</t>
  </si>
  <si>
    <t>F (4, 104) = 0.8990</t>
  </si>
  <si>
    <t>P=0.4675</t>
  </si>
  <si>
    <t>F (2.639, 68.61) = 194.1</t>
  </si>
  <si>
    <t>F (1, 26) = 0.3512</t>
  </si>
  <si>
    <t>P=0.5585</t>
  </si>
  <si>
    <t>F (26, 104) = 4.416</t>
  </si>
  <si>
    <t>-11.74 to 6.488</t>
  </si>
  <si>
    <t>-9.510 to 5.981</t>
  </si>
  <si>
    <t>-10.72 to 13.51</t>
  </si>
  <si>
    <t>-16.82 to 12.86</t>
  </si>
  <si>
    <t>-30.87 to 10.34</t>
  </si>
  <si>
    <t>-26.21 to 25.15</t>
  </si>
  <si>
    <t>&gt;0.9999</t>
  </si>
  <si>
    <t>-1.979 to 3.290</t>
  </si>
  <si>
    <t>0.5579 to 1.827</t>
  </si>
  <si>
    <t>0.1227 to 0.1844</t>
  </si>
  <si>
    <t>-2.007 to 2.336</t>
  </si>
  <si>
    <t>1.517 to 2.563</t>
  </si>
  <si>
    <t>0.1219 to 0.1727</t>
  </si>
  <si>
    <t>fiber sample</t>
  </si>
  <si>
    <t>F (4, 104) = 11.92</t>
  </si>
  <si>
    <t>F (2.070, 53.83) = 2112</t>
  </si>
  <si>
    <t>F (1, 26) = 30.74</t>
  </si>
  <si>
    <t>F (26, 104) = 6.569</t>
  </si>
  <si>
    <t>5.783 to 12.60</t>
  </si>
  <si>
    <t>Number of columns (fiber sample)</t>
  </si>
  <si>
    <t>-0.6204 to 5.034</t>
  </si>
  <si>
    <t>1.309 to 10.79</t>
  </si>
  <si>
    <t>4.015 to 16.83</t>
  </si>
  <si>
    <t>6.329 to 21.17</t>
  </si>
  <si>
    <t>6.634 to 20.42</t>
  </si>
  <si>
    <t>Mean of after colchicine treatment</t>
  </si>
  <si>
    <t>Native fiber bundle samples - After colchicine treatment</t>
  </si>
  <si>
    <t>-3.318 to 6.426</t>
  </si>
  <si>
    <t>1.594 to 3.941</t>
  </si>
  <si>
    <t>0.04632 to 0.1603</t>
  </si>
  <si>
    <t>-2.038 to 4.473</t>
  </si>
  <si>
    <t>0.9328 to 2.501</t>
  </si>
  <si>
    <t>0.04525 to 0.1214</t>
  </si>
  <si>
    <t>F (4, 104) = 8.497</t>
  </si>
  <si>
    <t>F (2.387, 62.07) = 282.1</t>
  </si>
  <si>
    <t>F (1, 26) = 51.22</t>
  </si>
  <si>
    <t>F (26, 104) = 2.405</t>
  </si>
  <si>
    <t>P=0.0009</t>
  </si>
  <si>
    <t>11.78 to 21.28</t>
  </si>
  <si>
    <t>0.5102 to 11.60</t>
  </si>
  <si>
    <t>-0.09715 to 19.33</t>
  </si>
  <si>
    <t>4.446 to 22.93</t>
  </si>
  <si>
    <t>11.82 to 37.89</t>
  </si>
  <si>
    <t>14.98 to 41.92</t>
  </si>
  <si>
    <t>Native fiber bundle samples- After colchicine treatment</t>
  </si>
  <si>
    <t>Fig. 1F</t>
  </si>
  <si>
    <t>-5.727 to 5.727</t>
  </si>
  <si>
    <t>0.5517 to 2.706</t>
  </si>
  <si>
    <t>0.05091 to 0.1336</t>
  </si>
  <si>
    <t>-6.947 to 7.477</t>
  </si>
  <si>
    <t>0.3669 to 3.080</t>
  </si>
  <si>
    <t>0.03838 to 0.1426</t>
  </si>
  <si>
    <t>fibre</t>
  </si>
  <si>
    <t>F (6, 96) = 0.05649</t>
  </si>
  <si>
    <t>P=0.9992</t>
  </si>
  <si>
    <t>F (1.257, 20.12) = 629.4</t>
  </si>
  <si>
    <t>F (1, 16) = 0.01737</t>
  </si>
  <si>
    <t>P=0.8968</t>
  </si>
  <si>
    <t>F (16, 96) = 8.742</t>
  </si>
  <si>
    <t>-0.06357 to 0.07200</t>
  </si>
  <si>
    <t>Wt fiber bundles before TEVp treatment</t>
  </si>
  <si>
    <t>Wt fiber bundles after TEVp treatment</t>
  </si>
  <si>
    <t>-0.04507 to 0.05016</t>
  </si>
  <si>
    <t>-0.07388 to 0.08692</t>
  </si>
  <si>
    <t>-0.1356 to 0.1383</t>
  </si>
  <si>
    <t>-0.1511 to 0.1397</t>
  </si>
  <si>
    <t>-0.05948 to 0.08906</t>
  </si>
  <si>
    <t>Row 7</t>
  </si>
  <si>
    <t>-0.008187 to 0.02812</t>
  </si>
  <si>
    <t>Mean of Wt fiber bundles before TEVp treatment</t>
  </si>
  <si>
    <t>Mean of Wt fiber bundles after TEVp treatment</t>
  </si>
  <si>
    <t>Wt fiber bundles before TEVp treatment - Wt fiber bundles after TEVp treatment</t>
  </si>
  <si>
    <t>Strain</t>
  </si>
  <si>
    <t>-3.055 to 5.750</t>
  </si>
  <si>
    <t>-1.835 to -0.1787</t>
  </si>
  <si>
    <t>0.08982 to 0.1534</t>
  </si>
  <si>
    <t>-4.231 to 7.566</t>
  </si>
  <si>
    <t>-1.101 to 1.118</t>
  </si>
  <si>
    <t>0.1120 to 0.1972</t>
  </si>
  <si>
    <t>Fig. 4F</t>
  </si>
  <si>
    <t>F (5, 110) = 43.76</t>
  </si>
  <si>
    <t>F (5, 110) = 497.5</t>
  </si>
  <si>
    <t>F (1, 22) = 38.22</t>
  </si>
  <si>
    <t>F (22, 110) = 9.646</t>
  </si>
  <si>
    <t>0.1366 to 0.2746</t>
  </si>
  <si>
    <t>Number of rows (Stretch length)</t>
  </si>
  <si>
    <t>Number of subjects (fibre)</t>
  </si>
  <si>
    <t>-0.1095 to 0.1095</t>
  </si>
  <si>
    <t>-0.04123 to 0.1777</t>
  </si>
  <si>
    <t>0.02762 to 0.2465</t>
  </si>
  <si>
    <t>0.1177 to 0.3366</t>
  </si>
  <si>
    <t>0.2271 to 0.4460</t>
  </si>
  <si>
    <t>0.3551 to 0.5740</t>
  </si>
  <si>
    <t>Mean of Hom fiber bundles before TEVp treatment</t>
  </si>
  <si>
    <t>Mean of Hom fiber bundles after TEVp treatment</t>
  </si>
  <si>
    <t>Hom fiber bundles before TEVp treatment - Hom fiber bundles after TEVp treatment</t>
  </si>
  <si>
    <t>F (5, 110) = 9.034</t>
  </si>
  <si>
    <t>F (5, 110) = 150.0</t>
  </si>
  <si>
    <t>F (1, 22) = 16.48</t>
  </si>
  <si>
    <t>P=0.0005</t>
  </si>
  <si>
    <t>F (22, 110) = 5.528</t>
  </si>
  <si>
    <t>0.09064 to 0.2800</t>
  </si>
  <si>
    <t>-0.1683 to 0.1683</t>
  </si>
  <si>
    <t>-0.03637 to 0.3003</t>
  </si>
  <si>
    <t>-0.05909 to 0.2775</t>
  </si>
  <si>
    <t>0.0004636 to 0.3371</t>
  </si>
  <si>
    <t>0.1378 to 0.4744</t>
  </si>
  <si>
    <t>0.2277 to 0.5643</t>
  </si>
  <si>
    <t>Hom fiber bundles before TEVp treatment- Hom fiber bundles after TEVp treatment</t>
  </si>
  <si>
    <t>Native fiber bundles</t>
  </si>
  <si>
    <t>90 min control</t>
  </si>
  <si>
    <t>90 min colc</t>
  </si>
  <si>
    <t>Kruskal-Wallis test</t>
  </si>
  <si>
    <t>Exact or approximate P value?</t>
  </si>
  <si>
    <t>Exact</t>
  </si>
  <si>
    <t>Do the medians vary signif. (P &lt; 0.05)?</t>
  </si>
  <si>
    <t>Number of groups</t>
  </si>
  <si>
    <t>Kruskal-Wallis statistic</t>
  </si>
  <si>
    <t>Number of treatments (columns)</t>
  </si>
  <si>
    <t>Number of values (total)</t>
  </si>
  <si>
    <t>Uncorrected Dunn's test</t>
  </si>
  <si>
    <t>Mean rank diff.</t>
  </si>
  <si>
    <t>Individual P Value</t>
  </si>
  <si>
    <t>A-B</t>
  </si>
  <si>
    <t>A-C</t>
  </si>
  <si>
    <t>B-C</t>
  </si>
  <si>
    <t>Mean rank 1</t>
  </si>
  <si>
    <t>Mean rank 2</t>
  </si>
  <si>
    <t>n1</t>
  </si>
  <si>
    <t>n2</t>
  </si>
  <si>
    <t>TEV</t>
  </si>
  <si>
    <t>GLN-40</t>
  </si>
  <si>
    <t>no treatment</t>
  </si>
  <si>
    <t>TEV &amp; GLN-40</t>
  </si>
  <si>
    <t>Fig. 6B</t>
  </si>
  <si>
    <t>Fig 6D</t>
  </si>
  <si>
    <t>Cardiomyocyte</t>
  </si>
  <si>
    <t>GLN-40 &amp; TEV</t>
  </si>
  <si>
    <t>Fig 6A</t>
  </si>
  <si>
    <t>Fig 6C</t>
  </si>
  <si>
    <t>fig S6C</t>
  </si>
  <si>
    <t>fig S6D</t>
  </si>
  <si>
    <t>Column C</t>
  </si>
  <si>
    <t>Hom + TEV</t>
  </si>
  <si>
    <t>vs.</t>
  </si>
  <si>
    <t>vs,</t>
  </si>
  <si>
    <t>Column A</t>
  </si>
  <si>
    <t>Wt + TEV</t>
  </si>
  <si>
    <t>Unpaired t test</t>
  </si>
  <si>
    <t>Significantly different (P &lt; 0.05)?</t>
  </si>
  <si>
    <t>One- or two-tailed P value?</t>
  </si>
  <si>
    <t>Two-tailed</t>
  </si>
  <si>
    <t>t, df</t>
  </si>
  <si>
    <t>How big is the difference?</t>
  </si>
  <si>
    <t>Mean of column A</t>
  </si>
  <si>
    <t>Mean of column C</t>
  </si>
  <si>
    <t>Difference between means (C - A) ± SEM</t>
  </si>
  <si>
    <t>95% confidence interval</t>
  </si>
  <si>
    <t>R squared (eta squared)</t>
  </si>
  <si>
    <t>F test to compare variances</t>
  </si>
  <si>
    <t>F, DFn, Dfd</t>
  </si>
  <si>
    <t>Data analyzed</t>
  </si>
  <si>
    <t>Sample size, column A</t>
  </si>
  <si>
    <t>Sample size, column C</t>
  </si>
  <si>
    <t>Column P</t>
  </si>
  <si>
    <t>Column B</t>
  </si>
  <si>
    <t>Mean of column B</t>
  </si>
  <si>
    <t>Mean of column P</t>
  </si>
  <si>
    <t>Difference between means (P - B) ± SEM</t>
  </si>
  <si>
    <t>Sample size, column B</t>
  </si>
  <si>
    <t>Sample size, column P</t>
  </si>
  <si>
    <t>Fig. 5B Unpaired t-test</t>
  </si>
  <si>
    <t>Cardiomyocyte relative elastic force (HOM)</t>
  </si>
  <si>
    <t>Column E</t>
  </si>
  <si>
    <t>Treatment (between columns)</t>
  </si>
  <si>
    <t>Tukey's multiple comparisons test</t>
  </si>
  <si>
    <t>q</t>
  </si>
  <si>
    <t>1-2</t>
  </si>
  <si>
    <t>1-3</t>
  </si>
  <si>
    <t>1-5</t>
  </si>
  <si>
    <t>2-5</t>
  </si>
  <si>
    <t>2-3</t>
  </si>
  <si>
    <t>3-5</t>
  </si>
  <si>
    <t>3-4</t>
  </si>
  <si>
    <t>4-5</t>
  </si>
  <si>
    <t>Decrease in elastic force (%)</t>
  </si>
  <si>
    <t>note: negative values indicate an increase in force</t>
  </si>
  <si>
    <t>Normal Tyrodes solution</t>
  </si>
  <si>
    <t>Normal Tyrodes solution + EGTA</t>
  </si>
  <si>
    <t>Solutions</t>
  </si>
  <si>
    <t>Potassium-based relaxing solution</t>
  </si>
  <si>
    <t>Sodium-based relaxing solution</t>
  </si>
  <si>
    <t>Sodium-based relaxing solution + Triton X-100</t>
  </si>
  <si>
    <t>Cardiomyocyte relative viscous force</t>
  </si>
  <si>
    <t>Data sets analyzed</t>
  </si>
  <si>
    <t>ANOVA summary</t>
  </si>
  <si>
    <t>F</t>
  </si>
  <si>
    <t>Significant diff. among means (P &lt; 0.05)?</t>
  </si>
  <si>
    <t>R square</t>
  </si>
  <si>
    <t>Brown-Forsythe test</t>
  </si>
  <si>
    <t>Are SDs significantly different (P &lt; 0.05)?</t>
  </si>
  <si>
    <t>Bartlett's test</t>
  </si>
  <si>
    <t>Bartlett's statistic (corrected)</t>
  </si>
  <si>
    <t>Residual (within columns)</t>
  </si>
  <si>
    <t>Total</t>
  </si>
  <si>
    <t>Hom</t>
  </si>
  <si>
    <t>Het</t>
  </si>
  <si>
    <t>Wt</t>
  </si>
  <si>
    <t>t=36.10, df=14</t>
  </si>
  <si>
    <t>Difference between means (B - A) ± SEM</t>
  </si>
  <si>
    <t>-58.23 ± 1.613</t>
  </si>
  <si>
    <t>-61.69 to -54.77</t>
  </si>
  <si>
    <t>5.200, 7, 7</t>
  </si>
  <si>
    <t>Titin cut</t>
  </si>
  <si>
    <t>WT</t>
  </si>
  <si>
    <t>particles /1µm2</t>
  </si>
  <si>
    <t>2.958 (2, 15)</t>
  </si>
  <si>
    <t>F (2, 15) = 26.79</t>
  </si>
  <si>
    <t>One-way ANOVA</t>
  </si>
  <si>
    <t>Hom vs. Het</t>
  </si>
  <si>
    <t>20.55 to 99.88</t>
  </si>
  <si>
    <t>Hom vs. WT</t>
  </si>
  <si>
    <t>72.00 to 151.3</t>
  </si>
  <si>
    <t>Het vs. WT</t>
  </si>
  <si>
    <t>11.78 to 91.11</t>
  </si>
  <si>
    <t>3.079 (2, 57)</t>
  </si>
  <si>
    <t>F (2, 57) = 489.3</t>
  </si>
  <si>
    <t>Relative intensity</t>
  </si>
  <si>
    <t>1.226 to 1.651</t>
  </si>
  <si>
    <t>Hom vs. Wt</t>
  </si>
  <si>
    <t>2.548 to 2.972</t>
  </si>
  <si>
    <t>Het vs. Wt</t>
  </si>
  <si>
    <t>1.109 to 1.534</t>
  </si>
  <si>
    <t>Fig. 3C</t>
  </si>
  <si>
    <t>Paired t test</t>
  </si>
  <si>
    <t>Number of pairs</t>
  </si>
  <si>
    <t>Mean of differences</t>
  </si>
  <si>
    <t>SD of differences</t>
  </si>
  <si>
    <t>SEM of differences</t>
  </si>
  <si>
    <t>R squared (partial eta squared)</t>
  </si>
  <si>
    <t>How effective was the pairing?</t>
  </si>
  <si>
    <t>Correlation coefficient (r)</t>
  </si>
  <si>
    <t>P value (one tailed)</t>
  </si>
  <si>
    <t>Was the pairing significantly effective?</t>
  </si>
  <si>
    <t>Column F</t>
  </si>
  <si>
    <t>GLN-40 &amp; TEVp</t>
  </si>
  <si>
    <t>TEVp</t>
  </si>
  <si>
    <t>TEVp &amp; GLN-40</t>
  </si>
  <si>
    <t>TEVp vs TEV &amp; GLN-40</t>
  </si>
  <si>
    <t>TEVp + GLN-40</t>
  </si>
  <si>
    <t>GLN-40 vs GLN-40 &amp; TEVp</t>
  </si>
  <si>
    <t>GLN-40 + TEVp</t>
  </si>
  <si>
    <t>Fig. 6A-Paired t-test</t>
  </si>
  <si>
    <t>Fig. 6B-Paired t-test</t>
  </si>
  <si>
    <t xml:space="preserve">TEVp </t>
  </si>
  <si>
    <t>strain</t>
  </si>
  <si>
    <t>Mean of before</t>
  </si>
  <si>
    <t>Mean of after</t>
  </si>
  <si>
    <t>before - after</t>
  </si>
  <si>
    <t>Native fiber bundles vs. 90 min control</t>
  </si>
  <si>
    <t>Native fiber bundles vs. 90 min colc</t>
  </si>
  <si>
    <t>90 min control vs. 90 min colc</t>
  </si>
  <si>
    <t>Unpaired t-test</t>
  </si>
  <si>
    <t>Extended Data Fig. 7A</t>
  </si>
  <si>
    <t>Extended Data Fig. 7B</t>
  </si>
  <si>
    <t>Extended Data Fig. 7A-Paired t-test</t>
  </si>
  <si>
    <t>Extended Data Fig. 7B-Paired t-test</t>
  </si>
  <si>
    <t>F (1.336, 24.05) = 1459</t>
  </si>
  <si>
    <t>P=0.0447</t>
  </si>
  <si>
    <t>F (4, 72) = 2.575</t>
  </si>
  <si>
    <t>P=0.0501</t>
  </si>
  <si>
    <t>F (18, 72) = 13.93</t>
  </si>
  <si>
    <t>F (1, 18) = 4.410</t>
  </si>
  <si>
    <t>-0.002646 to 12.55</t>
  </si>
  <si>
    <t>95.00% CI of diff,</t>
  </si>
  <si>
    <t>-1.361 to 4.908</t>
  </si>
  <si>
    <t>-0.7999 to 11.49</t>
  </si>
  <si>
    <t>-3.269 to 18.36</t>
  </si>
  <si>
    <t>-3.447 to 21.95</t>
  </si>
  <si>
    <t>-8.101 to 23.03</t>
  </si>
  <si>
    <t>-1.470 to 1.496</t>
  </si>
  <si>
    <t>-4.583 to 6.008</t>
  </si>
  <si>
    <t>2.046 to 2.743</t>
  </si>
  <si>
    <t>0.1432 to 2.634</t>
  </si>
  <si>
    <t>0.1146 to 0.1481</t>
  </si>
  <si>
    <t>0.09975 to 0.2193</t>
  </si>
  <si>
    <t>-5.756 to 8.315</t>
  </si>
  <si>
    <t>-8.085 to 6.880</t>
  </si>
  <si>
    <t>0.7930 to 4.102</t>
  </si>
  <si>
    <t>1.219 to 4.739</t>
  </si>
  <si>
    <t>0.04061 to 0.1994</t>
  </si>
  <si>
    <t>-0.05833 to 0.1106</t>
  </si>
  <si>
    <t>F (4, 72) = 6.525</t>
  </si>
  <si>
    <t>P=0.0002</t>
  </si>
  <si>
    <t>P=0.0220</t>
  </si>
  <si>
    <t>2.010 to 22.80</t>
  </si>
  <si>
    <t>F (2.476, 44.57) = 164.9</t>
  </si>
  <si>
    <t>F (1, 18) = 6.285</t>
  </si>
  <si>
    <t>F (18, 72) = 6.340</t>
  </si>
  <si>
    <t>-4.029 to 11.21</t>
  </si>
  <si>
    <t>-8.209 to 18.76</t>
  </si>
  <si>
    <t>-12.99 to 30.86</t>
  </si>
  <si>
    <t>-12.67 to 38.18</t>
  </si>
  <si>
    <t>13.97 to 48.96</t>
  </si>
  <si>
    <t>F (5, 30) = 12.99</t>
  </si>
  <si>
    <t>F (5, 30) = 74.63</t>
  </si>
  <si>
    <t>F (1, 30) = 102.1</t>
  </si>
  <si>
    <t>F (30, 30) = 7.180</t>
  </si>
  <si>
    <t>0.09672 to 0.1457</t>
  </si>
  <si>
    <t>-0.08275 to 0.08275</t>
  </si>
  <si>
    <t>-0.05688 to 0.1086</t>
  </si>
  <si>
    <t>-0.006921 to 0.1586</t>
  </si>
  <si>
    <t>0.05899 to 0.2245</t>
  </si>
  <si>
    <t>0.1412 to 0.3067</t>
  </si>
  <si>
    <t>0.1772 to 0.3427</t>
  </si>
  <si>
    <t>-6.994 to 6.614</t>
  </si>
  <si>
    <t>-0.09291 to 3.107</t>
  </si>
  <si>
    <t>0.1037 to 0.2573</t>
  </si>
  <si>
    <t>-7.859 to 9.094</t>
  </si>
  <si>
    <t>-1.485 to 2.502</t>
  </si>
  <si>
    <t>0.06480 to 0.2561</t>
  </si>
  <si>
    <t>-0.2366 to 0.2366</t>
  </si>
  <si>
    <t>-0.1688 to 0.3043</t>
  </si>
  <si>
    <t>-0.1652 to 0.3079</t>
  </si>
  <si>
    <t>0.07501 to 0.5481</t>
  </si>
  <si>
    <t>0.1196 to 0.5927</t>
  </si>
  <si>
    <t>0.006100 to 0.4792</t>
  </si>
  <si>
    <t>-1.203 to 12.39</t>
  </si>
  <si>
    <t>1.372 to 4.084</t>
  </si>
  <si>
    <t>0.04550 to 0.2065</t>
  </si>
  <si>
    <t>0.05756 to 0.2042</t>
  </si>
  <si>
    <t>-0.03780 to 2.433</t>
  </si>
  <si>
    <t>-4.197 to 8.188</t>
  </si>
  <si>
    <t>F (5, 30) = 3.087</t>
  </si>
  <si>
    <t>F (5, 30) = 62.81</t>
  </si>
  <si>
    <t>F (1, 30) = 26.01</t>
  </si>
  <si>
    <t>F (30, 30) = 1.151</t>
  </si>
  <si>
    <t>P=0.3511</t>
  </si>
  <si>
    <t>P=0.0230</t>
  </si>
  <si>
    <t>0.1049 to 0.2449</t>
  </si>
  <si>
    <t>0.2280 to 8.918</t>
  </si>
  <si>
    <t>0.7652 to 2.312</t>
  </si>
  <si>
    <t>0.05353 to 0.1245</t>
  </si>
  <si>
    <t>-2.559 to 6.175</t>
  </si>
  <si>
    <t>0.05947 to 1.614</t>
  </si>
  <si>
    <t>0.02283 to 0.09415</t>
  </si>
  <si>
    <t>t=30.90, df=16</t>
  </si>
  <si>
    <t>t=24.09, df=16</t>
  </si>
  <si>
    <t>-77.18 ± 2.498</t>
  </si>
  <si>
    <t>85.51 ± 3.549</t>
  </si>
  <si>
    <t>-82.47 to -71.88</t>
  </si>
  <si>
    <t>77.99 to 93.04</t>
  </si>
  <si>
    <t>1.306, 10, 6</t>
  </si>
  <si>
    <t>2.153, 6, 10</t>
  </si>
  <si>
    <t>t=15.93, df=11</t>
  </si>
  <si>
    <t>t=5.214, df=10</t>
  </si>
  <si>
    <t>-58.59 to -44.36</t>
  </si>
  <si>
    <t>-9.815 to -3.938</t>
  </si>
  <si>
    <t>-2.975 to 3.358</t>
  </si>
  <si>
    <t>0.7997 to 2.289</t>
  </si>
  <si>
    <t>0.1313 to 0.2028</t>
  </si>
  <si>
    <t>F (4, 90) = 0.3541</t>
  </si>
  <si>
    <t>P=0.8406</t>
  </si>
  <si>
    <t>F (1, 90) = 15.11</t>
  </si>
  <si>
    <t>-3.418 to 7.772</t>
  </si>
  <si>
    <t>-0.9865 to 10.20</t>
  </si>
  <si>
    <t>-0.4548 to 10.74</t>
  </si>
  <si>
    <t>-1.617 to 9.573</t>
  </si>
  <si>
    <t>-2.964 to 8.226</t>
  </si>
  <si>
    <t>3.055 to 13.70</t>
  </si>
  <si>
    <t>-13.50 to 17.95</t>
  </si>
  <si>
    <t>-12.79 to 18.65</t>
  </si>
  <si>
    <t>-7.001 to 24.45</t>
  </si>
  <si>
    <t>-2.046 to 29.40</t>
  </si>
  <si>
    <t>-1.384 to 30.06</t>
  </si>
  <si>
    <t>-5.186 to 8.665</t>
  </si>
  <si>
    <t>0.2249 to 3.482</t>
  </si>
  <si>
    <t>0.03160 to 0.1879</t>
  </si>
  <si>
    <t>F (4, 90) = 0.9143</t>
  </si>
  <si>
    <t>F (4, 90) = 105.6</t>
  </si>
  <si>
    <t>F (1, 90) = 9.776</t>
  </si>
  <si>
    <t>P=0.4592</t>
  </si>
  <si>
    <t>P=0.0024</t>
  </si>
  <si>
    <t>F (4, 64) = 0.4773</t>
  </si>
  <si>
    <t>F (4, 64) = 29.79</t>
  </si>
  <si>
    <t>F (1, 16) = 0.7148</t>
  </si>
  <si>
    <t>F (16, 64) = 5.602</t>
  </si>
  <si>
    <t>P=0.7523</t>
  </si>
  <si>
    <t>P=0.4103</t>
  </si>
  <si>
    <t>-0.3380 to 0.1453</t>
  </si>
  <si>
    <t>-0.4535 to 0.3319</t>
  </si>
  <si>
    <t>-0.5080 to 0.2773</t>
  </si>
  <si>
    <t>-0.4598 to 0.3256</t>
  </si>
  <si>
    <t>-0.4156 to 0.3698</t>
  </si>
  <si>
    <t>-0.6085 to 0.1769</t>
  </si>
  <si>
    <t>-7.172 to 18.56</t>
  </si>
  <si>
    <t>0.8514 to 5.692</t>
  </si>
  <si>
    <t>-0.07967 to 0.1062</t>
  </si>
  <si>
    <t>-12.81 to 30.32</t>
  </si>
  <si>
    <t>-0.7358 to 7.379</t>
  </si>
  <si>
    <t>-0.1236 to 0.1880</t>
  </si>
  <si>
    <t>t=4.654, df=10</t>
  </si>
  <si>
    <t>-58.44 to -37.46</t>
  </si>
  <si>
    <t>-10.12 to -3.566</t>
  </si>
  <si>
    <t>t=10.06, df=11</t>
  </si>
  <si>
    <t>Cardiomyocyte viscous force</t>
  </si>
  <si>
    <t xml:space="preserve"> Wt cardiomyocytes with TEVp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</font>
    <font>
      <i/>
      <sz val="10"/>
      <color rgb="FF0000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65">
    <xf numFmtId="0" fontId="0" fillId="0" borderId="0" xfId="0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4" fillId="0" borderId="0" xfId="0" applyFont="1"/>
    <xf numFmtId="0" fontId="1" fillId="0" borderId="0" xfId="0" applyFont="1"/>
    <xf numFmtId="0" fontId="3" fillId="0" borderId="0" xfId="0" applyFont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1" fillId="0" borderId="1" xfId="0" applyFont="1" applyBorder="1"/>
    <xf numFmtId="0" fontId="0" fillId="0" borderId="1" xfId="0" applyBorder="1" applyAlignment="1">
      <alignment horizontal="center"/>
    </xf>
    <xf numFmtId="1" fontId="4" fillId="0" borderId="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1" fontId="4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/>
    <xf numFmtId="2" fontId="3" fillId="0" borderId="0" xfId="0" applyNumberFormat="1" applyFont="1"/>
    <xf numFmtId="1" fontId="0" fillId="0" borderId="1" xfId="0" applyNumberFormat="1" applyBorder="1" applyAlignment="1">
      <alignment horizontal="center"/>
    </xf>
    <xf numFmtId="0" fontId="4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2" fillId="0" borderId="0" xfId="0" applyFont="1"/>
    <xf numFmtId="0" fontId="4" fillId="0" borderId="2" xfId="0" applyFont="1" applyBorder="1" applyAlignment="1">
      <alignment horizontal="center"/>
    </xf>
    <xf numFmtId="2" fontId="0" fillId="0" borderId="1" xfId="0" applyNumberFormat="1" applyBorder="1" applyAlignment="1">
      <alignment horizontal="left" vertical="center"/>
    </xf>
    <xf numFmtId="164" fontId="0" fillId="0" borderId="0" xfId="0" applyNumberFormat="1" applyAlignment="1">
      <alignment horizontal="center"/>
    </xf>
    <xf numFmtId="9" fontId="0" fillId="0" borderId="1" xfId="0" applyNumberForma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164" fontId="0" fillId="0" borderId="0" xfId="0" applyNumberFormat="1"/>
    <xf numFmtId="0" fontId="0" fillId="0" borderId="8" xfId="0" applyBorder="1"/>
    <xf numFmtId="2" fontId="1" fillId="0" borderId="1" xfId="0" applyNumberFormat="1" applyFont="1" applyBorder="1" applyAlignment="1">
      <alignment horizontal="center"/>
    </xf>
    <xf numFmtId="0" fontId="0" fillId="0" borderId="14" xfId="0" applyBorder="1"/>
    <xf numFmtId="0" fontId="0" fillId="2" borderId="7" xfId="0" applyFill="1" applyBorder="1"/>
    <xf numFmtId="0" fontId="0" fillId="2" borderId="8" xfId="0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10" xfId="0" applyFill="1" applyBorder="1"/>
    <xf numFmtId="164" fontId="4" fillId="2" borderId="10" xfId="0" applyNumberFormat="1" applyFont="1" applyFill="1" applyBorder="1" applyAlignment="1">
      <alignment horizontal="center" vertical="center"/>
    </xf>
    <xf numFmtId="164" fontId="0" fillId="3" borderId="7" xfId="0" applyNumberFormat="1" applyFill="1" applyBorder="1" applyAlignment="1">
      <alignment horizontal="center"/>
    </xf>
    <xf numFmtId="164" fontId="0" fillId="3" borderId="11" xfId="0" applyNumberFormat="1" applyFill="1" applyBorder="1" applyAlignment="1">
      <alignment horizontal="center"/>
    </xf>
    <xf numFmtId="164" fontId="0" fillId="3" borderId="0" xfId="0" applyNumberFormat="1" applyFill="1" applyAlignment="1">
      <alignment horizontal="center"/>
    </xf>
    <xf numFmtId="164" fontId="0" fillId="3" borderId="12" xfId="0" applyNumberFormat="1" applyFill="1" applyBorder="1" applyAlignment="1">
      <alignment horizontal="center"/>
    </xf>
    <xf numFmtId="164" fontId="0" fillId="3" borderId="3" xfId="0" applyNumberFormat="1" applyFill="1" applyBorder="1" applyAlignment="1">
      <alignment horizontal="center"/>
    </xf>
    <xf numFmtId="164" fontId="0" fillId="3" borderId="8" xfId="0" applyNumberFormat="1" applyFill="1" applyBorder="1" applyAlignment="1">
      <alignment horizontal="center"/>
    </xf>
    <xf numFmtId="164" fontId="0" fillId="3" borderId="6" xfId="0" applyNumberFormat="1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165" fontId="0" fillId="3" borderId="3" xfId="0" applyNumberFormat="1" applyFill="1" applyBorder="1" applyAlignment="1">
      <alignment horizontal="center"/>
    </xf>
    <xf numFmtId="165" fontId="0" fillId="3" borderId="8" xfId="0" applyNumberFormat="1" applyFill="1" applyBorder="1" applyAlignment="1">
      <alignment horizontal="center"/>
    </xf>
    <xf numFmtId="164" fontId="0" fillId="3" borderId="13" xfId="0" applyNumberFormat="1" applyFill="1" applyBorder="1" applyAlignment="1">
      <alignment horizontal="center"/>
    </xf>
    <xf numFmtId="0" fontId="0" fillId="3" borderId="12" xfId="0" applyFill="1" applyBorder="1"/>
    <xf numFmtId="164" fontId="0" fillId="0" borderId="12" xfId="0" applyNumberForma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0" fillId="0" borderId="12" xfId="0" applyBorder="1"/>
    <xf numFmtId="164" fontId="0" fillId="0" borderId="11" xfId="0" applyNumberFormat="1" applyBorder="1" applyAlignment="1">
      <alignment horizontal="center"/>
    </xf>
    <xf numFmtId="0" fontId="0" fillId="0" borderId="11" xfId="0" applyBorder="1"/>
    <xf numFmtId="0" fontId="0" fillId="0" borderId="13" xfId="0" applyBorder="1"/>
    <xf numFmtId="2" fontId="0" fillId="3" borderId="7" xfId="0" applyNumberFormat="1" applyFill="1" applyBorder="1" applyAlignment="1">
      <alignment horizontal="center"/>
    </xf>
    <xf numFmtId="2" fontId="0" fillId="3" borderId="2" xfId="0" applyNumberFormat="1" applyFill="1" applyBorder="1" applyAlignment="1">
      <alignment horizontal="center"/>
    </xf>
    <xf numFmtId="164" fontId="0" fillId="3" borderId="2" xfId="0" applyNumberFormat="1" applyFill="1" applyBorder="1" applyAlignment="1">
      <alignment horizontal="center"/>
    </xf>
    <xf numFmtId="0" fontId="0" fillId="3" borderId="11" xfId="0" applyFill="1" applyBorder="1"/>
    <xf numFmtId="0" fontId="0" fillId="3" borderId="13" xfId="0" applyFill="1" applyBorder="1"/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2" fontId="0" fillId="0" borderId="0" xfId="0" applyNumberFormat="1" applyAlignment="1">
      <alignment horizontal="left" vertical="center"/>
    </xf>
    <xf numFmtId="164" fontId="0" fillId="3" borderId="10" xfId="0" applyNumberFormat="1" applyFill="1" applyBorder="1" applyAlignment="1">
      <alignment horizontal="center"/>
    </xf>
    <xf numFmtId="164" fontId="0" fillId="3" borderId="4" xfId="0" applyNumberFormat="1" applyFill="1" applyBorder="1" applyAlignment="1">
      <alignment horizontal="center"/>
    </xf>
    <xf numFmtId="164" fontId="1" fillId="3" borderId="4" xfId="0" applyNumberFormat="1" applyFont="1" applyFill="1" applyBorder="1" applyAlignment="1">
      <alignment horizontal="center"/>
    </xf>
    <xf numFmtId="164" fontId="0" fillId="3" borderId="15" xfId="0" applyNumberFormat="1" applyFill="1" applyBorder="1" applyAlignment="1">
      <alignment horizontal="center"/>
    </xf>
    <xf numFmtId="164" fontId="0" fillId="3" borderId="9" xfId="0" applyNumberFormat="1" applyFill="1" applyBorder="1" applyAlignment="1">
      <alignment horizontal="center"/>
    </xf>
    <xf numFmtId="165" fontId="0" fillId="3" borderId="12" xfId="0" applyNumberFormat="1" applyFill="1" applyBorder="1" applyAlignment="1">
      <alignment horizontal="center"/>
    </xf>
    <xf numFmtId="164" fontId="1" fillId="3" borderId="10" xfId="0" applyNumberFormat="1" applyFont="1" applyFill="1" applyBorder="1" applyAlignment="1">
      <alignment horizontal="center"/>
    </xf>
    <xf numFmtId="164" fontId="1" fillId="3" borderId="6" xfId="0" applyNumberFormat="1" applyFont="1" applyFill="1" applyBorder="1" applyAlignment="1">
      <alignment horizontal="center"/>
    </xf>
    <xf numFmtId="164" fontId="1" fillId="3" borderId="3" xfId="0" applyNumberFormat="1" applyFont="1" applyFill="1" applyBorder="1" applyAlignment="1">
      <alignment horizontal="center"/>
    </xf>
    <xf numFmtId="165" fontId="0" fillId="3" borderId="15" xfId="0" applyNumberFormat="1" applyFill="1" applyBorder="1" applyAlignment="1">
      <alignment horizontal="center"/>
    </xf>
    <xf numFmtId="165" fontId="0" fillId="0" borderId="12" xfId="0" applyNumberFormat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2" xfId="0" applyBorder="1" applyAlignment="1">
      <alignment horizontal="center"/>
    </xf>
    <xf numFmtId="164" fontId="1" fillId="3" borderId="8" xfId="0" applyNumberFormat="1" applyFont="1" applyFill="1" applyBorder="1" applyAlignment="1">
      <alignment horizontal="center"/>
    </xf>
    <xf numFmtId="164" fontId="1" fillId="3" borderId="2" xfId="0" applyNumberFormat="1" applyFont="1" applyFill="1" applyBorder="1" applyAlignment="1">
      <alignment horizontal="center"/>
    </xf>
    <xf numFmtId="0" fontId="0" fillId="3" borderId="15" xfId="0" applyFill="1" applyBorder="1"/>
    <xf numFmtId="0" fontId="1" fillId="3" borderId="3" xfId="0" applyFont="1" applyFill="1" applyBorder="1" applyAlignment="1">
      <alignment horizontal="center"/>
    </xf>
    <xf numFmtId="2" fontId="4" fillId="3" borderId="0" xfId="0" applyNumberFormat="1" applyFont="1" applyFill="1" applyAlignment="1">
      <alignment horizontal="center"/>
    </xf>
    <xf numFmtId="164" fontId="2" fillId="3" borderId="0" xfId="0" applyNumberFormat="1" applyFont="1" applyFill="1" applyAlignment="1">
      <alignment horizontal="center"/>
    </xf>
    <xf numFmtId="164" fontId="1" fillId="0" borderId="11" xfId="0" applyNumberFormat="1" applyFon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5" fontId="0" fillId="0" borderId="14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0" borderId="15" xfId="0" applyBorder="1"/>
    <xf numFmtId="0" fontId="1" fillId="3" borderId="6" xfId="0" applyFont="1" applyFill="1" applyBorder="1" applyAlignment="1">
      <alignment horizontal="center"/>
    </xf>
    <xf numFmtId="0" fontId="0" fillId="0" borderId="10" xfId="0" applyBorder="1"/>
    <xf numFmtId="164" fontId="4" fillId="3" borderId="0" xfId="0" applyNumberFormat="1" applyFont="1" applyFill="1" applyAlignment="1">
      <alignment horizontal="center"/>
    </xf>
    <xf numFmtId="164" fontId="4" fillId="3" borderId="6" xfId="0" applyNumberFormat="1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0" fillId="2" borderId="9" xfId="0" applyFill="1" applyBorder="1"/>
    <xf numFmtId="164" fontId="0" fillId="2" borderId="10" xfId="0" applyNumberForma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6" fillId="0" borderId="0" xfId="0" applyFont="1"/>
    <xf numFmtId="164" fontId="0" fillId="3" borderId="14" xfId="0" applyNumberFormat="1" applyFill="1" applyBorder="1" applyAlignment="1">
      <alignment horizontal="center"/>
    </xf>
    <xf numFmtId="2" fontId="0" fillId="3" borderId="5" xfId="0" applyNumberFormat="1" applyFill="1" applyBorder="1" applyAlignment="1">
      <alignment horizontal="center"/>
    </xf>
    <xf numFmtId="0" fontId="7" fillId="0" borderId="0" xfId="0" applyFont="1"/>
    <xf numFmtId="0" fontId="8" fillId="0" borderId="0" xfId="0" applyFont="1"/>
    <xf numFmtId="0" fontId="7" fillId="0" borderId="1" xfId="0" applyFont="1" applyBorder="1"/>
    <xf numFmtId="0" fontId="8" fillId="0" borderId="1" xfId="0" applyFont="1" applyBorder="1" applyAlignment="1">
      <alignment horizontal="center"/>
    </xf>
    <xf numFmtId="2" fontId="8" fillId="0" borderId="1" xfId="0" applyNumberFormat="1" applyFont="1" applyBorder="1" applyAlignment="1">
      <alignment horizontal="center"/>
    </xf>
    <xf numFmtId="0" fontId="9" fillId="0" borderId="0" xfId="0" applyFont="1"/>
    <xf numFmtId="0" fontId="2" fillId="0" borderId="5" xfId="0" applyFont="1" applyBorder="1" applyAlignment="1">
      <alignment horizontal="left"/>
    </xf>
    <xf numFmtId="0" fontId="2" fillId="0" borderId="9" xfId="0" applyFont="1" applyBorder="1"/>
    <xf numFmtId="0" fontId="2" fillId="0" borderId="14" xfId="0" applyFont="1" applyBorder="1" applyAlignment="1">
      <alignment horizontal="left"/>
    </xf>
    <xf numFmtId="0" fontId="2" fillId="0" borderId="15" xfId="0" applyFont="1" applyBorder="1"/>
    <xf numFmtId="0" fontId="2" fillId="0" borderId="7" xfId="0" applyFont="1" applyBorder="1" applyAlignment="1">
      <alignment horizontal="left"/>
    </xf>
    <xf numFmtId="0" fontId="2" fillId="0" borderId="10" xfId="0" applyFont="1" applyBorder="1"/>
    <xf numFmtId="0" fontId="3" fillId="0" borderId="0" xfId="0" applyFont="1" applyAlignment="1">
      <alignment horizontal="left"/>
    </xf>
    <xf numFmtId="0" fontId="4" fillId="0" borderId="5" xfId="0" applyFont="1" applyBorder="1" applyAlignment="1">
      <alignment horizontal="left"/>
    </xf>
    <xf numFmtId="0" fontId="4" fillId="0" borderId="6" xfId="0" applyFont="1" applyBorder="1"/>
    <xf numFmtId="0" fontId="4" fillId="0" borderId="14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4" fillId="0" borderId="8" xfId="0" applyFont="1" applyBorder="1"/>
    <xf numFmtId="0" fontId="4" fillId="0" borderId="9" xfId="0" applyFont="1" applyBorder="1"/>
    <xf numFmtId="0" fontId="4" fillId="0" borderId="15" xfId="0" applyFont="1" applyBorder="1"/>
    <xf numFmtId="0" fontId="4" fillId="0" borderId="10" xfId="0" applyFont="1" applyBorder="1"/>
    <xf numFmtId="0" fontId="2" fillId="0" borderId="0" xfId="0" applyFont="1" applyAlignment="1">
      <alignment horizontal="left"/>
    </xf>
    <xf numFmtId="0" fontId="2" fillId="0" borderId="8" xfId="0" applyFont="1" applyBorder="1"/>
    <xf numFmtId="0" fontId="2" fillId="0" borderId="6" xfId="0" applyFont="1" applyBorder="1"/>
    <xf numFmtId="0" fontId="0" fillId="0" borderId="2" xfId="0" applyBorder="1" applyAlignment="1">
      <alignment horizontal="center"/>
    </xf>
    <xf numFmtId="1" fontId="4" fillId="0" borderId="2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4" fontId="2" fillId="0" borderId="1" xfId="0" applyNumberFormat="1" applyFont="1" applyBorder="1" applyAlignment="1">
      <alignment horizontal="center"/>
    </xf>
    <xf numFmtId="0" fontId="0" fillId="0" borderId="14" xfId="0" applyBorder="1" applyAlignment="1">
      <alignment horizontal="center"/>
    </xf>
    <xf numFmtId="49" fontId="10" fillId="0" borderId="1" xfId="0" applyNumberFormat="1" applyFont="1" applyBorder="1" applyAlignment="1">
      <alignment horizontal="center"/>
    </xf>
    <xf numFmtId="0" fontId="0" fillId="0" borderId="15" xfId="0" applyBorder="1" applyAlignment="1">
      <alignment horizontal="center"/>
    </xf>
    <xf numFmtId="2" fontId="2" fillId="0" borderId="0" xfId="0" applyNumberFormat="1" applyFont="1" applyAlignment="1">
      <alignment horizontal="center"/>
    </xf>
    <xf numFmtId="0" fontId="11" fillId="0" borderId="0" xfId="0" applyFont="1"/>
    <xf numFmtId="4" fontId="2" fillId="0" borderId="0" xfId="0" applyNumberFormat="1" applyFont="1" applyAlignment="1">
      <alignment horizontal="center"/>
    </xf>
    <xf numFmtId="4" fontId="2" fillId="0" borderId="14" xfId="0" applyNumberFormat="1" applyFont="1" applyBorder="1" applyAlignment="1">
      <alignment horizontal="center"/>
    </xf>
    <xf numFmtId="0" fontId="4" fillId="0" borderId="1" xfId="0" applyFont="1" applyBorder="1"/>
    <xf numFmtId="0" fontId="4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1" fontId="0" fillId="0" borderId="2" xfId="0" applyNumberFormat="1" applyBorder="1" applyAlignment="1">
      <alignment horizontal="center"/>
    </xf>
    <xf numFmtId="1" fontId="5" fillId="0" borderId="1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2" fillId="0" borderId="0" xfId="0" quotePrefix="1" applyFont="1"/>
    <xf numFmtId="0" fontId="2" fillId="0" borderId="15" xfId="0" quotePrefix="1" applyFont="1" applyBorder="1"/>
    <xf numFmtId="0" fontId="3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8" xfId="0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33"/>
  <sheetViews>
    <sheetView tabSelected="1" workbookViewId="0">
      <selection activeCell="J17" sqref="J17"/>
    </sheetView>
  </sheetViews>
  <sheetFormatPr baseColWidth="10" defaultColWidth="9.1328125" defaultRowHeight="14.25" x14ac:dyDescent="0.65"/>
  <cols>
    <col min="2" max="4" width="25.86328125" customWidth="1"/>
  </cols>
  <sheetData>
    <row r="2" spans="2:4" x14ac:dyDescent="0.65">
      <c r="B2" s="134" t="s">
        <v>310</v>
      </c>
      <c r="C2" s="134" t="s">
        <v>311</v>
      </c>
      <c r="D2" s="134" t="s">
        <v>312</v>
      </c>
    </row>
    <row r="3" spans="2:4" x14ac:dyDescent="0.65">
      <c r="B3" s="7">
        <v>1.94655658</v>
      </c>
      <c r="C3" s="7">
        <v>0.57738407000000003</v>
      </c>
      <c r="D3" s="7">
        <v>0.13591545999999999</v>
      </c>
    </row>
    <row r="4" spans="2:4" x14ac:dyDescent="0.65">
      <c r="B4" s="7">
        <v>1.51421523</v>
      </c>
      <c r="C4" s="7">
        <v>2.06720682</v>
      </c>
      <c r="D4" s="7">
        <v>0.21362239999999999</v>
      </c>
    </row>
    <row r="5" spans="2:4" x14ac:dyDescent="0.65">
      <c r="B5" s="7">
        <v>0.62868696000000002</v>
      </c>
      <c r="C5" s="7">
        <v>2.4481537800000002</v>
      </c>
      <c r="D5" s="7">
        <v>0.47975582</v>
      </c>
    </row>
    <row r="7" spans="2:4" x14ac:dyDescent="0.65">
      <c r="B7" s="9" t="s">
        <v>76</v>
      </c>
    </row>
    <row r="8" spans="2:4" x14ac:dyDescent="0.65">
      <c r="B8" s="121" t="s">
        <v>313</v>
      </c>
      <c r="C8" s="126"/>
    </row>
    <row r="9" spans="2:4" x14ac:dyDescent="0.65">
      <c r="B9" s="123" t="s">
        <v>84</v>
      </c>
      <c r="C9" s="127">
        <v>0.05</v>
      </c>
    </row>
    <row r="10" spans="2:4" x14ac:dyDescent="0.65">
      <c r="B10" s="123" t="s">
        <v>314</v>
      </c>
      <c r="C10" s="127" t="s">
        <v>315</v>
      </c>
    </row>
    <row r="11" spans="2:4" x14ac:dyDescent="0.65">
      <c r="B11" s="123" t="s">
        <v>85</v>
      </c>
      <c r="C11" s="127" t="s">
        <v>89</v>
      </c>
    </row>
    <row r="12" spans="2:4" x14ac:dyDescent="0.65">
      <c r="B12" s="123" t="s">
        <v>316</v>
      </c>
      <c r="C12" s="127" t="s">
        <v>80</v>
      </c>
    </row>
    <row r="13" spans="2:4" x14ac:dyDescent="0.65">
      <c r="B13" s="123" t="s">
        <v>317</v>
      </c>
      <c r="C13" s="127">
        <v>3</v>
      </c>
    </row>
    <row r="14" spans="2:4" x14ac:dyDescent="0.65">
      <c r="B14" s="123" t="s">
        <v>318</v>
      </c>
      <c r="C14" s="127">
        <v>5.6</v>
      </c>
    </row>
    <row r="15" spans="2:4" x14ac:dyDescent="0.65">
      <c r="B15" s="123"/>
      <c r="C15" s="127"/>
    </row>
    <row r="16" spans="2:4" x14ac:dyDescent="0.65">
      <c r="B16" s="123" t="s">
        <v>135</v>
      </c>
      <c r="C16" s="127"/>
    </row>
    <row r="17" spans="2:7" x14ac:dyDescent="0.65">
      <c r="B17" s="123" t="s">
        <v>319</v>
      </c>
      <c r="C17" s="127">
        <v>3</v>
      </c>
    </row>
    <row r="18" spans="2:7" x14ac:dyDescent="0.65">
      <c r="B18" s="124" t="s">
        <v>320</v>
      </c>
      <c r="C18" s="128">
        <v>9</v>
      </c>
    </row>
    <row r="20" spans="2:7" x14ac:dyDescent="0.65">
      <c r="B20" s="120" t="s">
        <v>102</v>
      </c>
    </row>
    <row r="21" spans="2:7" x14ac:dyDescent="0.65">
      <c r="B21" s="121" t="s">
        <v>103</v>
      </c>
      <c r="C21" s="122">
        <v>1</v>
      </c>
      <c r="D21" s="122"/>
      <c r="E21" s="122"/>
      <c r="F21" s="122"/>
      <c r="G21" s="126"/>
    </row>
    <row r="22" spans="2:7" x14ac:dyDescent="0.65">
      <c r="B22" s="123" t="s">
        <v>104</v>
      </c>
      <c r="C22" s="8">
        <v>3</v>
      </c>
      <c r="D22" s="8"/>
      <c r="E22" s="8"/>
      <c r="F22" s="8"/>
      <c r="G22" s="127"/>
    </row>
    <row r="23" spans="2:7" x14ac:dyDescent="0.65">
      <c r="B23" s="123" t="s">
        <v>81</v>
      </c>
      <c r="C23" s="8">
        <v>0.05</v>
      </c>
      <c r="D23" s="8"/>
      <c r="E23" s="8"/>
      <c r="F23" s="8"/>
      <c r="G23" s="127"/>
    </row>
    <row r="24" spans="2:7" x14ac:dyDescent="0.65">
      <c r="B24" s="123"/>
      <c r="C24" s="8"/>
      <c r="D24" s="8"/>
      <c r="E24" s="8"/>
      <c r="F24" s="8"/>
      <c r="G24" s="127"/>
    </row>
    <row r="25" spans="2:7" x14ac:dyDescent="0.65">
      <c r="B25" s="123" t="s">
        <v>321</v>
      </c>
      <c r="C25" s="8" t="s">
        <v>322</v>
      </c>
      <c r="D25" s="8" t="s">
        <v>86</v>
      </c>
      <c r="E25" s="8" t="s">
        <v>107</v>
      </c>
      <c r="F25" s="8" t="s">
        <v>323</v>
      </c>
      <c r="G25" s="127"/>
    </row>
    <row r="26" spans="2:7" x14ac:dyDescent="0.65">
      <c r="B26" s="123" t="s">
        <v>460</v>
      </c>
      <c r="C26" s="8">
        <v>-1</v>
      </c>
      <c r="D26" s="8" t="s">
        <v>80</v>
      </c>
      <c r="E26" s="8" t="s">
        <v>94</v>
      </c>
      <c r="F26" s="8">
        <v>0.65469999999999995</v>
      </c>
      <c r="G26" s="127" t="s">
        <v>324</v>
      </c>
    </row>
    <row r="27" spans="2:7" x14ac:dyDescent="0.65">
      <c r="B27" s="123" t="s">
        <v>461</v>
      </c>
      <c r="C27" s="8">
        <v>4</v>
      </c>
      <c r="D27" s="8" t="s">
        <v>80</v>
      </c>
      <c r="E27" s="8" t="s">
        <v>94</v>
      </c>
      <c r="F27" s="8">
        <v>7.3599999999999999E-2</v>
      </c>
      <c r="G27" s="127" t="s">
        <v>325</v>
      </c>
    </row>
    <row r="28" spans="2:7" x14ac:dyDescent="0.65">
      <c r="B28" s="123" t="s">
        <v>462</v>
      </c>
      <c r="C28" s="8">
        <v>5</v>
      </c>
      <c r="D28" s="8" t="s">
        <v>90</v>
      </c>
      <c r="E28" s="8" t="s">
        <v>89</v>
      </c>
      <c r="F28" s="8">
        <v>2.53E-2</v>
      </c>
      <c r="G28" s="127" t="s">
        <v>326</v>
      </c>
    </row>
    <row r="29" spans="2:7" x14ac:dyDescent="0.65">
      <c r="B29" s="123"/>
      <c r="C29" s="8"/>
      <c r="D29" s="8"/>
      <c r="E29" s="8"/>
      <c r="F29" s="8"/>
      <c r="G29" s="127"/>
    </row>
    <row r="30" spans="2:7" x14ac:dyDescent="0.65">
      <c r="B30" s="123" t="s">
        <v>114</v>
      </c>
      <c r="C30" s="8" t="s">
        <v>327</v>
      </c>
      <c r="D30" s="8" t="s">
        <v>328</v>
      </c>
      <c r="E30" s="8" t="s">
        <v>322</v>
      </c>
      <c r="F30" s="8" t="s">
        <v>329</v>
      </c>
      <c r="G30" s="127" t="s">
        <v>330</v>
      </c>
    </row>
    <row r="31" spans="2:7" x14ac:dyDescent="0.65">
      <c r="B31" s="123" t="s">
        <v>460</v>
      </c>
      <c r="C31" s="8">
        <v>6</v>
      </c>
      <c r="D31" s="8">
        <v>7</v>
      </c>
      <c r="E31" s="8">
        <v>-1</v>
      </c>
      <c r="F31" s="8">
        <v>3</v>
      </c>
      <c r="G31" s="127">
        <v>3</v>
      </c>
    </row>
    <row r="32" spans="2:7" x14ac:dyDescent="0.65">
      <c r="B32" s="123" t="s">
        <v>461</v>
      </c>
      <c r="C32" s="8">
        <v>6</v>
      </c>
      <c r="D32" s="8">
        <v>2</v>
      </c>
      <c r="E32" s="8">
        <v>4</v>
      </c>
      <c r="F32" s="8">
        <v>3</v>
      </c>
      <c r="G32" s="127">
        <v>3</v>
      </c>
    </row>
    <row r="33" spans="2:7" x14ac:dyDescent="0.65">
      <c r="B33" s="124" t="s">
        <v>462</v>
      </c>
      <c r="C33" s="125">
        <v>7</v>
      </c>
      <c r="D33" s="125">
        <v>2</v>
      </c>
      <c r="E33" s="125">
        <v>5</v>
      </c>
      <c r="F33" s="125">
        <v>3</v>
      </c>
      <c r="G33" s="128">
        <v>3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41"/>
  <sheetViews>
    <sheetView workbookViewId="0">
      <selection activeCell="C24" sqref="C24"/>
    </sheetView>
  </sheetViews>
  <sheetFormatPr baseColWidth="10" defaultColWidth="9.1328125" defaultRowHeight="14.25" x14ac:dyDescent="0.65"/>
  <cols>
    <col min="2" max="4" width="14.40625" customWidth="1"/>
  </cols>
  <sheetData>
    <row r="2" spans="2:4" x14ac:dyDescent="0.65">
      <c r="B2" s="134" t="s">
        <v>406</v>
      </c>
      <c r="C2" s="134" t="s">
        <v>407</v>
      </c>
      <c r="D2" s="134" t="s">
        <v>408</v>
      </c>
    </row>
    <row r="3" spans="2:4" x14ac:dyDescent="0.65">
      <c r="B3" s="7">
        <v>95.21</v>
      </c>
      <c r="C3" s="7">
        <v>37.82</v>
      </c>
      <c r="D3" s="7">
        <v>0</v>
      </c>
    </row>
    <row r="4" spans="2:4" x14ac:dyDescent="0.65">
      <c r="B4" s="7">
        <v>100</v>
      </c>
      <c r="C4" s="7">
        <v>43.7</v>
      </c>
      <c r="D4" s="7">
        <v>0</v>
      </c>
    </row>
    <row r="5" spans="2:4" x14ac:dyDescent="0.65">
      <c r="B5" s="7">
        <v>97.44</v>
      </c>
      <c r="C5" s="7">
        <v>41.67</v>
      </c>
      <c r="D5" s="7">
        <v>0</v>
      </c>
    </row>
    <row r="6" spans="2:4" x14ac:dyDescent="0.65">
      <c r="B6" s="7">
        <v>100</v>
      </c>
      <c r="C6" s="7">
        <v>39.549999999999997</v>
      </c>
      <c r="D6" s="7">
        <v>0</v>
      </c>
    </row>
    <row r="7" spans="2:4" x14ac:dyDescent="0.65">
      <c r="B7" s="7">
        <v>97.11</v>
      </c>
      <c r="C7" s="7">
        <v>35.99</v>
      </c>
      <c r="D7" s="7">
        <v>0</v>
      </c>
    </row>
    <row r="8" spans="2:4" x14ac:dyDescent="0.65">
      <c r="B8" s="7">
        <v>99.38</v>
      </c>
      <c r="C8" s="7">
        <v>40.08</v>
      </c>
      <c r="D8" s="7">
        <v>0</v>
      </c>
    </row>
    <row r="9" spans="2:4" x14ac:dyDescent="0.65">
      <c r="B9" s="7">
        <v>100</v>
      </c>
      <c r="C9" s="7">
        <v>36.090000000000003</v>
      </c>
      <c r="D9" s="7">
        <v>0</v>
      </c>
    </row>
    <row r="10" spans="2:4" x14ac:dyDescent="0.65">
      <c r="B10" s="7">
        <v>100</v>
      </c>
      <c r="C10" s="7">
        <v>48.41</v>
      </c>
      <c r="D10" s="7">
        <v>0</v>
      </c>
    </row>
    <row r="12" spans="2:4" x14ac:dyDescent="0.65">
      <c r="B12" t="s">
        <v>463</v>
      </c>
    </row>
    <row r="13" spans="2:4" x14ac:dyDescent="0.65">
      <c r="B13" s="121" t="s">
        <v>151</v>
      </c>
      <c r="C13" s="126" t="s">
        <v>414</v>
      </c>
    </row>
    <row r="14" spans="2:4" x14ac:dyDescent="0.65">
      <c r="B14" s="123"/>
      <c r="C14" s="127"/>
    </row>
    <row r="15" spans="2:4" x14ac:dyDescent="0.65">
      <c r="B15" s="123" t="s">
        <v>366</v>
      </c>
      <c r="C15" s="127" t="s">
        <v>407</v>
      </c>
    </row>
    <row r="16" spans="2:4" x14ac:dyDescent="0.65">
      <c r="B16" s="123" t="s">
        <v>345</v>
      </c>
      <c r="C16" s="127" t="s">
        <v>345</v>
      </c>
    </row>
    <row r="17" spans="2:3" x14ac:dyDescent="0.65">
      <c r="B17" s="123" t="s">
        <v>347</v>
      </c>
      <c r="C17" s="127" t="s">
        <v>406</v>
      </c>
    </row>
    <row r="18" spans="2:3" x14ac:dyDescent="0.65">
      <c r="B18" s="123"/>
      <c r="C18" s="127"/>
    </row>
    <row r="19" spans="2:3" x14ac:dyDescent="0.65">
      <c r="B19" s="123" t="s">
        <v>349</v>
      </c>
      <c r="C19" s="127"/>
    </row>
    <row r="20" spans="2:3" x14ac:dyDescent="0.65">
      <c r="B20" s="123" t="s">
        <v>84</v>
      </c>
      <c r="C20" s="127" t="s">
        <v>167</v>
      </c>
    </row>
    <row r="21" spans="2:3" x14ac:dyDescent="0.65">
      <c r="B21" s="123" t="s">
        <v>85</v>
      </c>
      <c r="C21" s="127" t="s">
        <v>92</v>
      </c>
    </row>
    <row r="22" spans="2:3" x14ac:dyDescent="0.65">
      <c r="B22" s="123" t="s">
        <v>350</v>
      </c>
      <c r="C22" s="127" t="s">
        <v>90</v>
      </c>
    </row>
    <row r="23" spans="2:3" x14ac:dyDescent="0.65">
      <c r="B23" s="123" t="s">
        <v>351</v>
      </c>
      <c r="C23" s="127" t="s">
        <v>352</v>
      </c>
    </row>
    <row r="24" spans="2:3" x14ac:dyDescent="0.65">
      <c r="B24" s="123" t="s">
        <v>353</v>
      </c>
      <c r="C24" s="127" t="s">
        <v>409</v>
      </c>
    </row>
    <row r="25" spans="2:3" x14ac:dyDescent="0.65">
      <c r="B25" s="123"/>
      <c r="C25" s="127"/>
    </row>
    <row r="26" spans="2:3" x14ac:dyDescent="0.65">
      <c r="B26" s="123" t="s">
        <v>354</v>
      </c>
      <c r="C26" s="127"/>
    </row>
    <row r="27" spans="2:3" x14ac:dyDescent="0.65">
      <c r="B27" s="123" t="s">
        <v>355</v>
      </c>
      <c r="C27" s="127">
        <v>98.64</v>
      </c>
    </row>
    <row r="28" spans="2:3" x14ac:dyDescent="0.65">
      <c r="B28" s="123" t="s">
        <v>367</v>
      </c>
      <c r="C28" s="127">
        <v>40.409999999999997</v>
      </c>
    </row>
    <row r="29" spans="2:3" x14ac:dyDescent="0.65">
      <c r="B29" s="123" t="s">
        <v>410</v>
      </c>
      <c r="C29" s="127" t="s">
        <v>411</v>
      </c>
    </row>
    <row r="30" spans="2:3" x14ac:dyDescent="0.65">
      <c r="B30" s="123" t="s">
        <v>358</v>
      </c>
      <c r="C30" s="127" t="s">
        <v>412</v>
      </c>
    </row>
    <row r="31" spans="2:3" x14ac:dyDescent="0.65">
      <c r="B31" s="123" t="s">
        <v>359</v>
      </c>
      <c r="C31" s="127">
        <v>0.98939999999999995</v>
      </c>
    </row>
    <row r="32" spans="2:3" x14ac:dyDescent="0.65">
      <c r="B32" s="123"/>
      <c r="C32" s="127"/>
    </row>
    <row r="33" spans="2:3" x14ac:dyDescent="0.65">
      <c r="B33" s="123" t="s">
        <v>360</v>
      </c>
      <c r="C33" s="127"/>
    </row>
    <row r="34" spans="2:3" x14ac:dyDescent="0.65">
      <c r="B34" s="123" t="s">
        <v>361</v>
      </c>
      <c r="C34" s="127" t="s">
        <v>413</v>
      </c>
    </row>
    <row r="35" spans="2:3" x14ac:dyDescent="0.65">
      <c r="B35" s="123" t="s">
        <v>84</v>
      </c>
      <c r="C35" s="127">
        <v>4.4999999999999998E-2</v>
      </c>
    </row>
    <row r="36" spans="2:3" x14ac:dyDescent="0.65">
      <c r="B36" s="123" t="s">
        <v>85</v>
      </c>
      <c r="C36" s="127" t="s">
        <v>89</v>
      </c>
    </row>
    <row r="37" spans="2:3" x14ac:dyDescent="0.65">
      <c r="B37" s="123" t="s">
        <v>350</v>
      </c>
      <c r="C37" s="127" t="s">
        <v>90</v>
      </c>
    </row>
    <row r="38" spans="2:3" x14ac:dyDescent="0.65">
      <c r="B38" s="123"/>
      <c r="C38" s="127"/>
    </row>
    <row r="39" spans="2:3" x14ac:dyDescent="0.65">
      <c r="B39" s="123" t="s">
        <v>362</v>
      </c>
      <c r="C39" s="127"/>
    </row>
    <row r="40" spans="2:3" x14ac:dyDescent="0.65">
      <c r="B40" s="123" t="s">
        <v>363</v>
      </c>
      <c r="C40" s="127">
        <v>8</v>
      </c>
    </row>
    <row r="41" spans="2:3" x14ac:dyDescent="0.65">
      <c r="B41" s="124" t="s">
        <v>370</v>
      </c>
      <c r="C41" s="128">
        <v>8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AB99"/>
  <sheetViews>
    <sheetView workbookViewId="0">
      <selection activeCell="G54" sqref="G54"/>
    </sheetView>
  </sheetViews>
  <sheetFormatPr baseColWidth="10" defaultColWidth="9.1328125" defaultRowHeight="14.25" x14ac:dyDescent="0.65"/>
  <cols>
    <col min="1" max="2" width="9.1328125" customWidth="1"/>
    <col min="3" max="3" width="21.40625" customWidth="1"/>
    <col min="4" max="19" width="16.1328125" customWidth="1"/>
  </cols>
  <sheetData>
    <row r="1" spans="3:28" x14ac:dyDescent="0.65">
      <c r="C1" s="9" t="s">
        <v>15</v>
      </c>
    </row>
    <row r="3" spans="3:28" x14ac:dyDescent="0.65">
      <c r="C3" s="1"/>
      <c r="D3" s="151" t="s">
        <v>125</v>
      </c>
      <c r="E3" s="151"/>
      <c r="F3" s="151"/>
      <c r="G3" s="151"/>
      <c r="H3" s="151"/>
      <c r="I3" s="151"/>
      <c r="J3" s="151"/>
      <c r="K3" s="151"/>
      <c r="L3" s="151"/>
      <c r="M3" s="151"/>
      <c r="N3" s="151"/>
      <c r="O3" s="151"/>
      <c r="P3" s="22"/>
      <c r="Q3" s="10"/>
      <c r="R3" s="2" t="s">
        <v>121</v>
      </c>
      <c r="S3" s="14" t="s">
        <v>141</v>
      </c>
      <c r="AB3" s="22"/>
    </row>
    <row r="4" spans="3:28" x14ac:dyDescent="0.65">
      <c r="C4" s="2" t="s">
        <v>121</v>
      </c>
      <c r="D4" s="16">
        <v>1</v>
      </c>
      <c r="E4" s="16">
        <v>2</v>
      </c>
      <c r="F4" s="16">
        <v>3</v>
      </c>
      <c r="G4" s="16">
        <v>4</v>
      </c>
      <c r="H4" s="16">
        <v>5</v>
      </c>
      <c r="I4" s="16">
        <v>6</v>
      </c>
      <c r="J4" s="16">
        <v>7</v>
      </c>
      <c r="K4" s="24">
        <v>8</v>
      </c>
      <c r="L4" s="24">
        <v>9</v>
      </c>
      <c r="M4" s="24">
        <v>10</v>
      </c>
      <c r="N4" s="24">
        <v>11</v>
      </c>
      <c r="O4" s="24">
        <v>12</v>
      </c>
      <c r="P4" s="11"/>
      <c r="Q4" s="11"/>
      <c r="R4" s="15">
        <v>10</v>
      </c>
      <c r="S4" s="6">
        <f>(1.667+(0.00826*R4)+(0.1546*(R4^2)))</f>
        <v>17.209599999999998</v>
      </c>
      <c r="AB4" s="11"/>
    </row>
    <row r="5" spans="3:28" x14ac:dyDescent="0.65">
      <c r="C5" s="3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11"/>
      <c r="Q5" s="11"/>
      <c r="R5" s="16">
        <v>20</v>
      </c>
      <c r="S5" s="6">
        <f>(1.667+(0.00826*R5)+(0.1546*(R5^2)))</f>
        <v>63.672199999999997</v>
      </c>
      <c r="AB5" s="11"/>
    </row>
    <row r="6" spans="3:28" x14ac:dyDescent="0.65">
      <c r="C6" s="3">
        <v>5</v>
      </c>
      <c r="D6" s="5">
        <v>4.0486000000000004</v>
      </c>
      <c r="E6" s="5">
        <v>6.0750000000000002</v>
      </c>
      <c r="F6" s="5">
        <v>3.8868999999999998</v>
      </c>
      <c r="G6" s="5">
        <v>6.6817000000000002</v>
      </c>
      <c r="H6" s="5">
        <v>11.3207</v>
      </c>
      <c r="I6" s="5">
        <v>17.088999999999999</v>
      </c>
      <c r="J6" s="5">
        <v>3.7543000000000002</v>
      </c>
      <c r="K6" s="5">
        <v>1.3113999999999999</v>
      </c>
      <c r="L6" s="5">
        <v>3.1335000000000002</v>
      </c>
      <c r="M6" s="5">
        <v>3.5583</v>
      </c>
      <c r="N6" s="5">
        <v>13.6145</v>
      </c>
      <c r="O6" s="5">
        <v>19.8035</v>
      </c>
      <c r="P6" s="13"/>
      <c r="Q6" s="8"/>
      <c r="AB6" s="13"/>
    </row>
    <row r="7" spans="3:28" x14ac:dyDescent="0.65">
      <c r="C7" s="3">
        <v>10</v>
      </c>
      <c r="D7" s="5">
        <v>12.8916</v>
      </c>
      <c r="E7" s="5">
        <v>16.332599999999999</v>
      </c>
      <c r="F7" s="5">
        <v>9.8794000000000004</v>
      </c>
      <c r="G7" s="5">
        <v>17.280100000000001</v>
      </c>
      <c r="H7" s="5">
        <v>25.981999999999999</v>
      </c>
      <c r="I7" s="5">
        <v>35.556100000000001</v>
      </c>
      <c r="J7" s="5">
        <v>10.8178</v>
      </c>
      <c r="K7" s="5">
        <v>7.1303999999999998</v>
      </c>
      <c r="L7" s="5">
        <v>9.3025000000000002</v>
      </c>
      <c r="M7" s="5">
        <v>11.7933</v>
      </c>
      <c r="N7" s="5">
        <v>30.3567</v>
      </c>
      <c r="O7" s="5">
        <v>38.773299999999999</v>
      </c>
      <c r="P7" s="13"/>
      <c r="Q7" s="8"/>
      <c r="AB7" s="13"/>
    </row>
    <row r="8" spans="3:28" x14ac:dyDescent="0.65">
      <c r="C8" s="3">
        <v>15</v>
      </c>
      <c r="D8" s="5">
        <v>27.168199999999999</v>
      </c>
      <c r="E8" s="5">
        <v>31.543700000000001</v>
      </c>
      <c r="F8" s="5">
        <v>24.293700000000001</v>
      </c>
      <c r="G8" s="5">
        <v>33.408200000000001</v>
      </c>
      <c r="H8" s="5">
        <v>45.6539</v>
      </c>
      <c r="I8" s="5">
        <v>58.433300000000003</v>
      </c>
      <c r="J8" s="5">
        <v>23.671700000000001</v>
      </c>
      <c r="K8" s="5">
        <v>10.081</v>
      </c>
      <c r="L8" s="5">
        <v>22.325900000000001</v>
      </c>
      <c r="M8" s="5">
        <v>29.381499999999999</v>
      </c>
      <c r="N8" s="5">
        <v>49.674399999999999</v>
      </c>
      <c r="O8" s="5">
        <v>60.036000000000001</v>
      </c>
      <c r="P8" s="13"/>
      <c r="Q8" s="8"/>
      <c r="AB8" s="13"/>
    </row>
    <row r="9" spans="3:28" x14ac:dyDescent="0.65">
      <c r="C9" s="3">
        <v>20</v>
      </c>
      <c r="D9" s="5">
        <v>50.820599999999999</v>
      </c>
      <c r="E9" s="5">
        <v>56.311300000000003</v>
      </c>
      <c r="F9" s="5">
        <v>50.368899999999996</v>
      </c>
      <c r="G9" s="5">
        <v>59.213200000000001</v>
      </c>
      <c r="H9" s="5">
        <v>72.749399999999994</v>
      </c>
      <c r="I9" s="5">
        <v>84.893500000000003</v>
      </c>
      <c r="J9" s="5">
        <v>47.6616</v>
      </c>
      <c r="K9" s="5">
        <v>47.209000000000003</v>
      </c>
      <c r="L9" s="5">
        <v>47.197699999999998</v>
      </c>
      <c r="M9" s="5">
        <v>58.661499999999997</v>
      </c>
      <c r="N9" s="5">
        <v>76.719399999999993</v>
      </c>
      <c r="O9" s="5">
        <v>90.054100000000005</v>
      </c>
      <c r="P9" s="13"/>
      <c r="Q9" s="8"/>
      <c r="AB9" s="13"/>
    </row>
    <row r="10" spans="3:28" x14ac:dyDescent="0.65">
      <c r="C10" s="3">
        <v>25</v>
      </c>
      <c r="D10" s="5">
        <v>90.773899999999998</v>
      </c>
      <c r="E10" s="5">
        <v>93.462599999999995</v>
      </c>
      <c r="F10" s="5">
        <v>92.316000000000003</v>
      </c>
      <c r="G10" s="5">
        <v>97.690299999999993</v>
      </c>
      <c r="H10" s="5">
        <v>107.26819999999999</v>
      </c>
      <c r="I10" s="5">
        <v>115.2127</v>
      </c>
      <c r="J10" s="5">
        <v>88.196399999999997</v>
      </c>
      <c r="K10" s="5">
        <v>90.319900000000004</v>
      </c>
      <c r="L10" s="5">
        <v>88.618200000000002</v>
      </c>
      <c r="M10" s="5">
        <v>99.7346</v>
      </c>
      <c r="N10" s="5">
        <v>111.1236</v>
      </c>
      <c r="O10" s="5">
        <v>125.28360000000001</v>
      </c>
      <c r="P10" s="13"/>
      <c r="Q10" s="8"/>
      <c r="AB10" s="13"/>
    </row>
    <row r="11" spans="3:28" x14ac:dyDescent="0.65">
      <c r="J11" s="23"/>
      <c r="P11" s="23"/>
      <c r="Q11" s="12"/>
      <c r="R11" s="2" t="s">
        <v>121</v>
      </c>
      <c r="S11" s="14" t="s">
        <v>141</v>
      </c>
      <c r="AB11" s="23"/>
    </row>
    <row r="12" spans="3:28" x14ac:dyDescent="0.65">
      <c r="C12" s="1"/>
      <c r="D12" s="151" t="s">
        <v>126</v>
      </c>
      <c r="E12" s="151"/>
      <c r="F12" s="151"/>
      <c r="G12" s="151"/>
      <c r="H12" s="151"/>
      <c r="I12" s="151"/>
      <c r="J12" s="151"/>
      <c r="K12" s="151"/>
      <c r="L12" s="151"/>
      <c r="M12" s="151"/>
      <c r="N12" s="151"/>
      <c r="O12" s="151"/>
      <c r="P12" s="13"/>
      <c r="Q12" s="13"/>
      <c r="R12" s="15">
        <v>10</v>
      </c>
      <c r="S12" s="6">
        <f>(1.347+(-1.007*R12)+(0.1216*(R12^2)))</f>
        <v>3.4370000000000012</v>
      </c>
      <c r="AB12" s="13"/>
    </row>
    <row r="13" spans="3:28" x14ac:dyDescent="0.65">
      <c r="C13" s="2" t="s">
        <v>121</v>
      </c>
      <c r="D13" s="16">
        <v>1</v>
      </c>
      <c r="E13" s="16">
        <v>2</v>
      </c>
      <c r="F13" s="16">
        <v>3</v>
      </c>
      <c r="G13" s="16">
        <v>4</v>
      </c>
      <c r="H13" s="16">
        <v>5</v>
      </c>
      <c r="I13" s="16">
        <v>6</v>
      </c>
      <c r="J13" s="16">
        <v>7</v>
      </c>
      <c r="K13" s="24">
        <v>8</v>
      </c>
      <c r="L13" s="24">
        <v>9</v>
      </c>
      <c r="M13" s="24">
        <v>10</v>
      </c>
      <c r="N13" s="24">
        <v>11</v>
      </c>
      <c r="O13" s="24">
        <v>12</v>
      </c>
      <c r="P13" s="13"/>
      <c r="Q13" s="8"/>
      <c r="R13" s="16">
        <v>20</v>
      </c>
      <c r="S13" s="6">
        <f>(1.347+(-1.007*R13)+(0.1216*(R13^2)))</f>
        <v>29.847000000000005</v>
      </c>
      <c r="AB13" s="13"/>
    </row>
    <row r="14" spans="3:28" x14ac:dyDescent="0.65">
      <c r="C14" s="3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13"/>
      <c r="Q14" s="8"/>
      <c r="R14" s="19"/>
      <c r="S14" s="21"/>
      <c r="AB14" s="13"/>
    </row>
    <row r="15" spans="3:28" x14ac:dyDescent="0.65">
      <c r="C15" s="3">
        <v>5</v>
      </c>
      <c r="D15" s="5">
        <v>3.9906000000000001</v>
      </c>
      <c r="E15" s="5">
        <v>0</v>
      </c>
      <c r="F15" s="5">
        <v>2.8069999999999999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.5524</v>
      </c>
      <c r="M15" s="5">
        <v>0</v>
      </c>
      <c r="N15" s="5">
        <v>1.6073</v>
      </c>
      <c r="O15" s="5">
        <v>3.4453</v>
      </c>
      <c r="P15" s="13"/>
      <c r="Q15" s="8"/>
      <c r="R15" s="8"/>
      <c r="AB15" s="13"/>
    </row>
    <row r="16" spans="3:28" x14ac:dyDescent="0.65">
      <c r="C16" s="3">
        <v>10</v>
      </c>
      <c r="D16" s="5">
        <v>11.5023</v>
      </c>
      <c r="E16" s="5">
        <v>0</v>
      </c>
      <c r="F16" s="5">
        <v>6.8419999999999996</v>
      </c>
      <c r="G16" s="5">
        <v>0</v>
      </c>
      <c r="H16" s="5">
        <v>5.0174000000000003</v>
      </c>
      <c r="I16" s="5">
        <v>9.5693999999999999</v>
      </c>
      <c r="J16" s="5">
        <v>1.2264999999999999</v>
      </c>
      <c r="K16" s="5">
        <v>0</v>
      </c>
      <c r="L16" s="5">
        <v>4.5304000000000002</v>
      </c>
      <c r="M16" s="5">
        <v>0</v>
      </c>
      <c r="N16" s="5">
        <v>8.3042999999999996</v>
      </c>
      <c r="O16" s="5">
        <v>14.6126</v>
      </c>
      <c r="P16" s="13"/>
      <c r="Q16" s="13"/>
      <c r="X16" s="8"/>
      <c r="Y16" s="8"/>
      <c r="AB16" s="13"/>
    </row>
    <row r="17" spans="3:28" x14ac:dyDescent="0.65">
      <c r="C17" s="3">
        <v>15</v>
      </c>
      <c r="D17" s="5">
        <v>11.5023</v>
      </c>
      <c r="E17" s="5">
        <v>3.25</v>
      </c>
      <c r="F17" s="5">
        <v>15.2631</v>
      </c>
      <c r="G17" s="5">
        <v>10.613099999999999</v>
      </c>
      <c r="H17" s="5">
        <v>14.5329</v>
      </c>
      <c r="I17" s="5">
        <v>23.684200000000001</v>
      </c>
      <c r="J17" s="5">
        <v>7.9366000000000003</v>
      </c>
      <c r="K17" s="5">
        <v>0</v>
      </c>
      <c r="L17" s="5">
        <v>12.3756</v>
      </c>
      <c r="M17" s="5">
        <v>0</v>
      </c>
      <c r="N17" s="5">
        <v>19.8232</v>
      </c>
      <c r="O17" s="5">
        <v>24.116800000000001</v>
      </c>
      <c r="P17" s="13"/>
      <c r="Q17" s="13"/>
      <c r="X17" s="8"/>
      <c r="Y17" s="8"/>
      <c r="AB17" s="13"/>
    </row>
    <row r="18" spans="3:28" x14ac:dyDescent="0.65">
      <c r="C18" s="3">
        <v>20</v>
      </c>
      <c r="D18" s="5">
        <v>45.774700000000003</v>
      </c>
      <c r="E18" s="5">
        <v>10.75</v>
      </c>
      <c r="F18" s="5">
        <v>33.333300000000001</v>
      </c>
      <c r="G18" s="5">
        <v>27.5944</v>
      </c>
      <c r="H18" s="5">
        <v>29.0657</v>
      </c>
      <c r="I18" s="5">
        <v>39.952100000000002</v>
      </c>
      <c r="J18" s="5">
        <v>22.150099999999998</v>
      </c>
      <c r="K18" s="5">
        <v>14.2469</v>
      </c>
      <c r="L18" s="5">
        <v>30.386700000000001</v>
      </c>
      <c r="M18" s="5">
        <v>14.372999999999999</v>
      </c>
      <c r="N18" s="5">
        <v>35.092399999999998</v>
      </c>
      <c r="O18" s="5">
        <v>35.284199999999998</v>
      </c>
      <c r="P18" s="13"/>
      <c r="Q18" s="13"/>
      <c r="X18" s="8"/>
      <c r="Y18" s="8"/>
      <c r="AB18" s="13"/>
    </row>
    <row r="19" spans="3:28" x14ac:dyDescent="0.65">
      <c r="C19" s="3">
        <v>25</v>
      </c>
      <c r="D19" s="5">
        <v>83.098600000000005</v>
      </c>
      <c r="E19" s="5">
        <v>22.75</v>
      </c>
      <c r="F19" s="5">
        <v>64.736800000000002</v>
      </c>
      <c r="G19" s="5">
        <v>55.660299999999999</v>
      </c>
      <c r="H19" s="5">
        <v>47.923999999999999</v>
      </c>
      <c r="I19" s="5">
        <v>61.004800000000003</v>
      </c>
      <c r="J19" s="5">
        <v>49.422800000000002</v>
      </c>
      <c r="K19" s="5">
        <v>50.544499999999999</v>
      </c>
      <c r="L19" s="5">
        <v>63.756799999999998</v>
      </c>
      <c r="M19" s="5">
        <v>39.857399999999998</v>
      </c>
      <c r="N19" s="5">
        <v>53.844000000000001</v>
      </c>
      <c r="O19" s="5">
        <v>49.896799999999999</v>
      </c>
    </row>
    <row r="20" spans="3:28" x14ac:dyDescent="0.65"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</row>
    <row r="22" spans="3:28" x14ac:dyDescent="0.65">
      <c r="C22" s="9" t="s">
        <v>125</v>
      </c>
      <c r="D22" s="9"/>
      <c r="E22" s="9" t="s">
        <v>126</v>
      </c>
      <c r="F22" s="9"/>
    </row>
    <row r="23" spans="3:28" x14ac:dyDescent="0.65">
      <c r="C23" s="114" t="s">
        <v>60</v>
      </c>
      <c r="D23" s="115"/>
      <c r="E23" s="114" t="s">
        <v>60</v>
      </c>
      <c r="F23" s="115"/>
    </row>
    <row r="24" spans="3:28" x14ac:dyDescent="0.65">
      <c r="C24" s="116" t="s">
        <v>61</v>
      </c>
      <c r="D24" s="117"/>
      <c r="E24" s="116" t="s">
        <v>61</v>
      </c>
      <c r="F24" s="117"/>
    </row>
    <row r="25" spans="3:28" x14ac:dyDescent="0.65">
      <c r="C25" s="116" t="s">
        <v>62</v>
      </c>
      <c r="D25" s="27">
        <v>1.667</v>
      </c>
      <c r="E25" s="116" t="s">
        <v>62</v>
      </c>
      <c r="F25" s="117">
        <v>1.347</v>
      </c>
    </row>
    <row r="26" spans="3:28" x14ac:dyDescent="0.65">
      <c r="C26" s="116" t="s">
        <v>63</v>
      </c>
      <c r="D26" s="27">
        <v>8.26E-3</v>
      </c>
      <c r="E26" s="116" t="s">
        <v>63</v>
      </c>
      <c r="F26" s="117">
        <v>-1.0069999999999999</v>
      </c>
    </row>
    <row r="27" spans="3:28" x14ac:dyDescent="0.65">
      <c r="C27" s="116" t="s">
        <v>64</v>
      </c>
      <c r="D27" s="27">
        <v>0.15459999999999999</v>
      </c>
      <c r="E27" s="116" t="s">
        <v>64</v>
      </c>
      <c r="F27" s="117">
        <v>0.1216</v>
      </c>
    </row>
    <row r="28" spans="3:28" x14ac:dyDescent="0.65">
      <c r="C28" s="116" t="s">
        <v>65</v>
      </c>
      <c r="D28" s="27"/>
      <c r="E28" s="116" t="s">
        <v>65</v>
      </c>
      <c r="F28" s="117"/>
    </row>
    <row r="29" spans="3:28" x14ac:dyDescent="0.65">
      <c r="C29" s="116" t="s">
        <v>62</v>
      </c>
      <c r="D29" s="27" t="s">
        <v>277</v>
      </c>
      <c r="E29" s="116" t="s">
        <v>62</v>
      </c>
      <c r="F29" s="117" t="s">
        <v>274</v>
      </c>
    </row>
    <row r="30" spans="3:28" x14ac:dyDescent="0.65">
      <c r="C30" s="116" t="s">
        <v>63</v>
      </c>
      <c r="D30" s="27" t="s">
        <v>278</v>
      </c>
      <c r="E30" s="116" t="s">
        <v>63</v>
      </c>
      <c r="F30" s="117" t="s">
        <v>275</v>
      </c>
    </row>
    <row r="31" spans="3:28" x14ac:dyDescent="0.65">
      <c r="C31" s="116" t="s">
        <v>64</v>
      </c>
      <c r="D31" s="27" t="s">
        <v>279</v>
      </c>
      <c r="E31" s="116" t="s">
        <v>64</v>
      </c>
      <c r="F31" s="117" t="s">
        <v>276</v>
      </c>
    </row>
    <row r="32" spans="3:28" x14ac:dyDescent="0.65">
      <c r="C32" s="116" t="s">
        <v>66</v>
      </c>
      <c r="D32" s="27"/>
      <c r="E32" s="116" t="s">
        <v>66</v>
      </c>
      <c r="F32" s="117"/>
    </row>
    <row r="33" spans="3:8" x14ac:dyDescent="0.65">
      <c r="C33" s="116" t="s">
        <v>67</v>
      </c>
      <c r="D33" s="27">
        <v>69</v>
      </c>
      <c r="E33" s="116" t="s">
        <v>67</v>
      </c>
      <c r="F33" s="117">
        <v>69</v>
      </c>
    </row>
    <row r="34" spans="3:8" x14ac:dyDescent="0.65">
      <c r="C34" s="116" t="s">
        <v>68</v>
      </c>
      <c r="D34" s="27">
        <v>0.90649999999999997</v>
      </c>
      <c r="E34" s="116" t="s">
        <v>68</v>
      </c>
      <c r="F34" s="117">
        <v>0.84040000000000004</v>
      </c>
    </row>
    <row r="35" spans="3:8" x14ac:dyDescent="0.65">
      <c r="C35" s="116" t="s">
        <v>69</v>
      </c>
      <c r="D35" s="27">
        <v>8812</v>
      </c>
      <c r="E35" s="116" t="s">
        <v>69</v>
      </c>
      <c r="F35" s="117">
        <v>4909</v>
      </c>
    </row>
    <row r="36" spans="3:8" x14ac:dyDescent="0.65">
      <c r="C36" s="116" t="s">
        <v>70</v>
      </c>
      <c r="D36" s="27">
        <v>11.3</v>
      </c>
      <c r="E36" s="116" t="s">
        <v>70</v>
      </c>
      <c r="F36" s="117">
        <v>8.4350000000000005</v>
      </c>
    </row>
    <row r="37" spans="3:8" x14ac:dyDescent="0.65">
      <c r="C37" s="116"/>
      <c r="D37" s="27"/>
      <c r="E37" s="116"/>
      <c r="F37" s="117"/>
    </row>
    <row r="38" spans="3:8" x14ac:dyDescent="0.65">
      <c r="C38" s="116" t="s">
        <v>71</v>
      </c>
      <c r="D38" s="27"/>
      <c r="E38" s="116" t="s">
        <v>71</v>
      </c>
      <c r="F38" s="117"/>
    </row>
    <row r="39" spans="3:8" x14ac:dyDescent="0.65">
      <c r="C39" s="116" t="s">
        <v>72</v>
      </c>
      <c r="D39" s="27">
        <v>72</v>
      </c>
      <c r="E39" s="116" t="s">
        <v>72</v>
      </c>
      <c r="F39" s="117">
        <v>72</v>
      </c>
    </row>
    <row r="40" spans="3:8" x14ac:dyDescent="0.65">
      <c r="C40" s="118" t="s">
        <v>73</v>
      </c>
      <c r="D40" s="130">
        <v>72</v>
      </c>
      <c r="E40" s="118" t="s">
        <v>73</v>
      </c>
      <c r="F40" s="119">
        <v>72</v>
      </c>
    </row>
    <row r="43" spans="3:8" x14ac:dyDescent="0.65">
      <c r="C43" s="120" t="s">
        <v>76</v>
      </c>
    </row>
    <row r="44" spans="3:8" x14ac:dyDescent="0.65">
      <c r="C44" s="114" t="s">
        <v>77</v>
      </c>
      <c r="D44" s="131" t="s">
        <v>78</v>
      </c>
      <c r="E44" s="131"/>
      <c r="F44" s="131"/>
      <c r="G44" s="131"/>
      <c r="H44" s="115"/>
    </row>
    <row r="45" spans="3:8" x14ac:dyDescent="0.65">
      <c r="C45" s="116" t="s">
        <v>79</v>
      </c>
      <c r="D45" s="27" t="s">
        <v>90</v>
      </c>
      <c r="E45" s="27"/>
      <c r="F45" s="27"/>
      <c r="G45" s="27"/>
      <c r="H45" s="117"/>
    </row>
    <row r="46" spans="3:8" x14ac:dyDescent="0.65">
      <c r="C46" s="116" t="s">
        <v>81</v>
      </c>
      <c r="D46" s="27">
        <v>0.05</v>
      </c>
      <c r="E46" s="27"/>
      <c r="F46" s="27"/>
      <c r="G46" s="27"/>
      <c r="H46" s="117"/>
    </row>
    <row r="47" spans="3:8" x14ac:dyDescent="0.65">
      <c r="C47" s="116"/>
      <c r="D47" s="27"/>
      <c r="E47" s="27"/>
      <c r="F47" s="27"/>
      <c r="G47" s="27"/>
      <c r="H47" s="117"/>
    </row>
    <row r="48" spans="3:8" x14ac:dyDescent="0.65">
      <c r="C48" s="116" t="s">
        <v>82</v>
      </c>
      <c r="D48" s="27" t="s">
        <v>83</v>
      </c>
      <c r="E48" s="27" t="s">
        <v>84</v>
      </c>
      <c r="F48" s="27" t="s">
        <v>85</v>
      </c>
      <c r="G48" s="27" t="s">
        <v>86</v>
      </c>
      <c r="H48" s="117"/>
    </row>
    <row r="49" spans="3:8" x14ac:dyDescent="0.65">
      <c r="C49" s="116" t="s">
        <v>88</v>
      </c>
      <c r="D49" s="27">
        <v>6.4409999999999998</v>
      </c>
      <c r="E49" s="27" t="s">
        <v>167</v>
      </c>
      <c r="F49" s="27" t="s">
        <v>92</v>
      </c>
      <c r="G49" s="27" t="s">
        <v>90</v>
      </c>
      <c r="H49" s="117"/>
    </row>
    <row r="50" spans="3:8" x14ac:dyDescent="0.65">
      <c r="C50" s="116" t="s">
        <v>273</v>
      </c>
      <c r="D50" s="27">
        <v>73.22</v>
      </c>
      <c r="E50" s="27" t="s">
        <v>167</v>
      </c>
      <c r="F50" s="27" t="s">
        <v>92</v>
      </c>
      <c r="G50" s="27" t="s">
        <v>90</v>
      </c>
      <c r="H50" s="117"/>
    </row>
    <row r="51" spans="3:8" x14ac:dyDescent="0.65">
      <c r="C51" s="116" t="s">
        <v>155</v>
      </c>
      <c r="D51" s="27">
        <v>10.85</v>
      </c>
      <c r="E51" s="27" t="s">
        <v>167</v>
      </c>
      <c r="F51" s="27" t="s">
        <v>92</v>
      </c>
      <c r="G51" s="27" t="s">
        <v>90</v>
      </c>
      <c r="H51" s="117"/>
    </row>
    <row r="52" spans="3:8" x14ac:dyDescent="0.65">
      <c r="C52" s="116" t="s">
        <v>253</v>
      </c>
      <c r="D52" s="27">
        <v>6.2469999999999999</v>
      </c>
      <c r="E52" s="27" t="s">
        <v>167</v>
      </c>
      <c r="F52" s="27" t="s">
        <v>92</v>
      </c>
      <c r="G52" s="27" t="s">
        <v>90</v>
      </c>
      <c r="H52" s="117"/>
    </row>
    <row r="53" spans="3:8" x14ac:dyDescent="0.65">
      <c r="C53" s="116"/>
      <c r="D53" s="27"/>
      <c r="E53" s="27"/>
      <c r="F53" s="27"/>
      <c r="G53" s="27"/>
      <c r="H53" s="117"/>
    </row>
    <row r="54" spans="3:8" x14ac:dyDescent="0.65">
      <c r="C54" s="116" t="s">
        <v>96</v>
      </c>
      <c r="D54" s="27" t="s">
        <v>97</v>
      </c>
      <c r="E54" s="27" t="s">
        <v>98</v>
      </c>
      <c r="F54" s="27" t="s">
        <v>99</v>
      </c>
      <c r="G54" s="27" t="s">
        <v>100</v>
      </c>
      <c r="H54" s="117" t="s">
        <v>84</v>
      </c>
    </row>
    <row r="55" spans="3:8" x14ac:dyDescent="0.65">
      <c r="C55" s="116" t="s">
        <v>88</v>
      </c>
      <c r="D55" s="27">
        <v>0.90310000000000001</v>
      </c>
      <c r="E55" s="27">
        <v>5</v>
      </c>
      <c r="F55" s="27">
        <v>0.18060000000000001</v>
      </c>
      <c r="G55" s="27" t="s">
        <v>281</v>
      </c>
      <c r="H55" s="117" t="s">
        <v>169</v>
      </c>
    </row>
    <row r="56" spans="3:8" x14ac:dyDescent="0.65">
      <c r="C56" s="116" t="s">
        <v>273</v>
      </c>
      <c r="D56" s="27">
        <v>10.27</v>
      </c>
      <c r="E56" s="27">
        <v>5</v>
      </c>
      <c r="F56" s="27">
        <v>2.0529999999999999</v>
      </c>
      <c r="G56" s="27" t="s">
        <v>282</v>
      </c>
      <c r="H56" s="117" t="s">
        <v>169</v>
      </c>
    </row>
    <row r="57" spans="3:8" x14ac:dyDescent="0.65">
      <c r="C57" s="116" t="s">
        <v>155</v>
      </c>
      <c r="D57" s="27">
        <v>1.522</v>
      </c>
      <c r="E57" s="27">
        <v>1</v>
      </c>
      <c r="F57" s="27">
        <v>1.522</v>
      </c>
      <c r="G57" s="27" t="s">
        <v>283</v>
      </c>
      <c r="H57" s="117" t="s">
        <v>169</v>
      </c>
    </row>
    <row r="58" spans="3:8" x14ac:dyDescent="0.65">
      <c r="C58" s="116" t="s">
        <v>253</v>
      </c>
      <c r="D58" s="27">
        <v>0.87590000000000001</v>
      </c>
      <c r="E58" s="27">
        <v>22</v>
      </c>
      <c r="F58" s="27">
        <v>3.9809999999999998E-2</v>
      </c>
      <c r="G58" s="27" t="s">
        <v>284</v>
      </c>
      <c r="H58" s="117" t="s">
        <v>169</v>
      </c>
    </row>
    <row r="59" spans="3:8" x14ac:dyDescent="0.65">
      <c r="C59" s="116" t="s">
        <v>101</v>
      </c>
      <c r="D59" s="27">
        <v>0.45400000000000001</v>
      </c>
      <c r="E59" s="27">
        <v>110</v>
      </c>
      <c r="F59" s="27">
        <v>4.1279999999999997E-3</v>
      </c>
      <c r="G59" s="27"/>
      <c r="H59" s="117"/>
    </row>
    <row r="60" spans="3:8" x14ac:dyDescent="0.65">
      <c r="C60" s="116"/>
      <c r="D60" s="27"/>
      <c r="E60" s="27"/>
      <c r="F60" s="27"/>
      <c r="G60" s="27"/>
      <c r="H60" s="117"/>
    </row>
    <row r="61" spans="3:8" x14ac:dyDescent="0.65">
      <c r="C61" s="116" t="s">
        <v>131</v>
      </c>
      <c r="D61" s="27"/>
      <c r="E61" s="27"/>
      <c r="F61" s="27"/>
      <c r="G61" s="27"/>
      <c r="H61" s="117"/>
    </row>
    <row r="62" spans="3:8" x14ac:dyDescent="0.65">
      <c r="C62" s="116" t="s">
        <v>294</v>
      </c>
      <c r="D62" s="27">
        <v>0.37190000000000001</v>
      </c>
      <c r="E62" s="27"/>
      <c r="F62" s="27"/>
      <c r="G62" s="27"/>
      <c r="H62" s="117"/>
    </row>
    <row r="63" spans="3:8" x14ac:dyDescent="0.65">
      <c r="C63" s="116" t="s">
        <v>295</v>
      </c>
      <c r="D63" s="27">
        <v>0.1663</v>
      </c>
      <c r="E63" s="27"/>
      <c r="F63" s="27"/>
      <c r="G63" s="27"/>
      <c r="H63" s="117"/>
    </row>
    <row r="64" spans="3:8" x14ac:dyDescent="0.65">
      <c r="C64" s="116" t="s">
        <v>132</v>
      </c>
      <c r="D64" s="27">
        <v>0.2056</v>
      </c>
      <c r="E64" s="27"/>
      <c r="F64" s="27"/>
      <c r="G64" s="27"/>
      <c r="H64" s="117"/>
    </row>
    <row r="65" spans="3:11" x14ac:dyDescent="0.65">
      <c r="C65" s="116" t="s">
        <v>133</v>
      </c>
      <c r="D65" s="27">
        <v>3.3250000000000002E-2</v>
      </c>
      <c r="E65" s="27"/>
      <c r="F65" s="27"/>
      <c r="G65" s="27"/>
      <c r="H65" s="117"/>
    </row>
    <row r="66" spans="3:11" x14ac:dyDescent="0.65">
      <c r="C66" s="116" t="s">
        <v>134</v>
      </c>
      <c r="D66" s="27" t="s">
        <v>285</v>
      </c>
      <c r="E66" s="27"/>
      <c r="F66" s="27"/>
      <c r="G66" s="27"/>
      <c r="H66" s="117"/>
    </row>
    <row r="67" spans="3:11" x14ac:dyDescent="0.65">
      <c r="C67" s="116"/>
      <c r="D67" s="27"/>
      <c r="E67" s="27"/>
      <c r="F67" s="27"/>
      <c r="G67" s="27"/>
      <c r="H67" s="117"/>
    </row>
    <row r="68" spans="3:11" x14ac:dyDescent="0.65">
      <c r="C68" s="116" t="s">
        <v>135</v>
      </c>
      <c r="D68" s="27"/>
      <c r="E68" s="27"/>
      <c r="F68" s="27"/>
      <c r="G68" s="27"/>
      <c r="H68" s="117"/>
    </row>
    <row r="69" spans="3:11" x14ac:dyDescent="0.65">
      <c r="C69" s="116" t="s">
        <v>156</v>
      </c>
      <c r="D69" s="27">
        <v>2</v>
      </c>
      <c r="E69" s="27"/>
      <c r="F69" s="27"/>
      <c r="G69" s="27"/>
      <c r="H69" s="117"/>
    </row>
    <row r="70" spans="3:11" x14ac:dyDescent="0.65">
      <c r="C70" s="116" t="s">
        <v>286</v>
      </c>
      <c r="D70" s="27">
        <v>6</v>
      </c>
      <c r="E70" s="27"/>
      <c r="F70" s="27"/>
      <c r="G70" s="27"/>
      <c r="H70" s="117"/>
    </row>
    <row r="71" spans="3:11" x14ac:dyDescent="0.65">
      <c r="C71" s="118" t="s">
        <v>287</v>
      </c>
      <c r="D71" s="130">
        <v>24</v>
      </c>
      <c r="E71" s="130"/>
      <c r="F71" s="130"/>
      <c r="G71" s="130"/>
      <c r="H71" s="119"/>
    </row>
    <row r="72" spans="3:11" x14ac:dyDescent="0.65">
      <c r="C72" s="129"/>
      <c r="D72" s="27"/>
      <c r="E72" s="27"/>
      <c r="F72" s="27"/>
      <c r="G72" s="27"/>
      <c r="H72" s="27"/>
    </row>
    <row r="73" spans="3:11" x14ac:dyDescent="0.65">
      <c r="C73" s="129"/>
      <c r="D73" s="27"/>
      <c r="E73" s="27"/>
      <c r="F73" s="27"/>
      <c r="G73" s="27"/>
      <c r="H73" s="27"/>
    </row>
    <row r="74" spans="3:11" x14ac:dyDescent="0.65">
      <c r="C74" s="120" t="s">
        <v>102</v>
      </c>
    </row>
    <row r="75" spans="3:11" x14ac:dyDescent="0.65">
      <c r="C75" s="114" t="s">
        <v>103</v>
      </c>
      <c r="D75" s="131">
        <v>1</v>
      </c>
      <c r="E75" s="131"/>
      <c r="F75" s="131"/>
      <c r="G75" s="131"/>
      <c r="H75" s="131"/>
      <c r="I75" s="131"/>
      <c r="J75" s="131"/>
      <c r="K75" s="115"/>
    </row>
    <row r="76" spans="3:11" x14ac:dyDescent="0.65">
      <c r="C76" s="116" t="s">
        <v>104</v>
      </c>
      <c r="D76" s="27">
        <v>6</v>
      </c>
      <c r="E76" s="27"/>
      <c r="F76" s="27"/>
      <c r="G76" s="27"/>
      <c r="H76" s="27"/>
      <c r="I76" s="27"/>
      <c r="J76" s="27"/>
      <c r="K76" s="117"/>
    </row>
    <row r="77" spans="3:11" x14ac:dyDescent="0.65">
      <c r="C77" s="116" t="s">
        <v>81</v>
      </c>
      <c r="D77" s="27">
        <v>0.05</v>
      </c>
      <c r="E77" s="27"/>
      <c r="F77" s="27"/>
      <c r="G77" s="27"/>
      <c r="H77" s="27"/>
      <c r="I77" s="27"/>
      <c r="J77" s="27"/>
      <c r="K77" s="117"/>
    </row>
    <row r="78" spans="3:11" x14ac:dyDescent="0.65">
      <c r="C78" s="116"/>
      <c r="D78" s="27"/>
      <c r="E78" s="27"/>
      <c r="F78" s="27"/>
      <c r="G78" s="27"/>
      <c r="H78" s="27"/>
      <c r="I78" s="27"/>
      <c r="J78" s="27"/>
      <c r="K78" s="117"/>
    </row>
    <row r="79" spans="3:11" x14ac:dyDescent="0.65">
      <c r="C79" s="116" t="s">
        <v>105</v>
      </c>
      <c r="D79" s="27" t="s">
        <v>175</v>
      </c>
      <c r="E79" s="27" t="s">
        <v>176</v>
      </c>
      <c r="F79" s="27" t="s">
        <v>86</v>
      </c>
      <c r="G79" s="27" t="s">
        <v>107</v>
      </c>
      <c r="H79" s="27" t="s">
        <v>108</v>
      </c>
      <c r="I79" s="27"/>
      <c r="J79" s="27"/>
      <c r="K79" s="117"/>
    </row>
    <row r="80" spans="3:11" x14ac:dyDescent="0.65">
      <c r="C80" s="116"/>
      <c r="D80" s="27"/>
      <c r="E80" s="27"/>
      <c r="F80" s="27"/>
      <c r="G80" s="27"/>
      <c r="H80" s="27"/>
      <c r="I80" s="27"/>
      <c r="J80" s="27"/>
      <c r="K80" s="117"/>
    </row>
    <row r="81" spans="3:11" x14ac:dyDescent="0.65">
      <c r="C81" s="116" t="s">
        <v>296</v>
      </c>
      <c r="D81" s="27"/>
      <c r="E81" s="27"/>
      <c r="F81" s="27"/>
      <c r="G81" s="27"/>
      <c r="H81" s="27"/>
      <c r="I81" s="27"/>
      <c r="J81" s="27"/>
      <c r="K81" s="117"/>
    </row>
    <row r="82" spans="3:11" x14ac:dyDescent="0.65">
      <c r="C82" s="116" t="s">
        <v>157</v>
      </c>
      <c r="D82" s="27">
        <v>-1.11E-16</v>
      </c>
      <c r="E82" s="27" t="s">
        <v>288</v>
      </c>
      <c r="F82" s="27" t="s">
        <v>80</v>
      </c>
      <c r="G82" s="27" t="s">
        <v>94</v>
      </c>
      <c r="H82" s="27" t="s">
        <v>207</v>
      </c>
      <c r="I82" s="27"/>
      <c r="J82" s="27"/>
      <c r="K82" s="117"/>
    </row>
    <row r="83" spans="3:11" x14ac:dyDescent="0.65">
      <c r="C83" s="116" t="s">
        <v>109</v>
      </c>
      <c r="D83" s="27">
        <v>6.8229999999999999E-2</v>
      </c>
      <c r="E83" s="27" t="s">
        <v>289</v>
      </c>
      <c r="F83" s="27" t="s">
        <v>80</v>
      </c>
      <c r="G83" s="27" t="s">
        <v>94</v>
      </c>
      <c r="H83" s="27">
        <v>0.46239999999999998</v>
      </c>
      <c r="I83" s="27"/>
      <c r="J83" s="27"/>
      <c r="K83" s="117"/>
    </row>
    <row r="84" spans="3:11" x14ac:dyDescent="0.65">
      <c r="C84" s="116" t="s">
        <v>110</v>
      </c>
      <c r="D84" s="27">
        <v>0.1371</v>
      </c>
      <c r="E84" s="27" t="s">
        <v>290</v>
      </c>
      <c r="F84" s="27" t="s">
        <v>90</v>
      </c>
      <c r="G84" s="27" t="s">
        <v>153</v>
      </c>
      <c r="H84" s="27">
        <v>6.4000000000000003E-3</v>
      </c>
      <c r="I84" s="27"/>
      <c r="J84" s="27"/>
      <c r="K84" s="117"/>
    </row>
    <row r="85" spans="3:11" x14ac:dyDescent="0.65">
      <c r="C85" s="116" t="s">
        <v>111</v>
      </c>
      <c r="D85" s="27">
        <v>0.2271</v>
      </c>
      <c r="E85" s="27" t="s">
        <v>291</v>
      </c>
      <c r="F85" s="27" t="s">
        <v>90</v>
      </c>
      <c r="G85" s="27" t="s">
        <v>92</v>
      </c>
      <c r="H85" s="27" t="s">
        <v>167</v>
      </c>
      <c r="I85" s="27"/>
      <c r="J85" s="27"/>
      <c r="K85" s="117"/>
    </row>
    <row r="86" spans="3:11" x14ac:dyDescent="0.65">
      <c r="C86" s="116" t="s">
        <v>112</v>
      </c>
      <c r="D86" s="27">
        <v>0.33650000000000002</v>
      </c>
      <c r="E86" s="27" t="s">
        <v>292</v>
      </c>
      <c r="F86" s="27" t="s">
        <v>90</v>
      </c>
      <c r="G86" s="27" t="s">
        <v>92</v>
      </c>
      <c r="H86" s="27" t="s">
        <v>167</v>
      </c>
      <c r="I86" s="27"/>
      <c r="J86" s="27"/>
      <c r="K86" s="117"/>
    </row>
    <row r="87" spans="3:11" x14ac:dyDescent="0.65">
      <c r="C87" s="116" t="s">
        <v>113</v>
      </c>
      <c r="D87" s="27">
        <v>0.46460000000000001</v>
      </c>
      <c r="E87" s="27" t="s">
        <v>293</v>
      </c>
      <c r="F87" s="27" t="s">
        <v>90</v>
      </c>
      <c r="G87" s="27" t="s">
        <v>92</v>
      </c>
      <c r="H87" s="27" t="s">
        <v>167</v>
      </c>
      <c r="I87" s="27"/>
      <c r="J87" s="27"/>
      <c r="K87" s="117"/>
    </row>
    <row r="88" spans="3:11" x14ac:dyDescent="0.65">
      <c r="C88" s="116"/>
      <c r="D88" s="27"/>
      <c r="E88" s="27"/>
      <c r="F88" s="27"/>
      <c r="G88" s="27"/>
      <c r="H88" s="27"/>
      <c r="I88" s="27"/>
      <c r="J88" s="27"/>
      <c r="K88" s="117"/>
    </row>
    <row r="89" spans="3:11" x14ac:dyDescent="0.65">
      <c r="C89" s="116"/>
      <c r="D89" s="27"/>
      <c r="E89" s="27"/>
      <c r="F89" s="27"/>
      <c r="G89" s="27"/>
      <c r="H89" s="27"/>
      <c r="I89" s="27"/>
      <c r="J89" s="27"/>
      <c r="K89" s="117"/>
    </row>
    <row r="90" spans="3:11" x14ac:dyDescent="0.65">
      <c r="C90" s="116" t="s">
        <v>114</v>
      </c>
      <c r="D90" s="27" t="s">
        <v>115</v>
      </c>
      <c r="E90" s="27" t="s">
        <v>116</v>
      </c>
      <c r="F90" s="27" t="s">
        <v>175</v>
      </c>
      <c r="G90" s="27" t="s">
        <v>182</v>
      </c>
      <c r="H90" s="27" t="s">
        <v>118</v>
      </c>
      <c r="I90" s="27" t="s">
        <v>119</v>
      </c>
      <c r="J90" s="27" t="s">
        <v>120</v>
      </c>
      <c r="K90" s="117" t="s">
        <v>98</v>
      </c>
    </row>
    <row r="91" spans="3:11" x14ac:dyDescent="0.65">
      <c r="C91" s="116"/>
      <c r="D91" s="27"/>
      <c r="E91" s="27"/>
      <c r="F91" s="27"/>
      <c r="G91" s="27"/>
      <c r="H91" s="27"/>
      <c r="I91" s="27"/>
      <c r="J91" s="27"/>
      <c r="K91" s="117"/>
    </row>
    <row r="92" spans="3:11" x14ac:dyDescent="0.65">
      <c r="C92" s="116" t="s">
        <v>296</v>
      </c>
      <c r="D92" s="27"/>
      <c r="E92" s="27"/>
      <c r="F92" s="27"/>
      <c r="G92" s="27"/>
      <c r="H92" s="27"/>
      <c r="I92" s="27"/>
      <c r="J92" s="27"/>
      <c r="K92" s="117"/>
    </row>
    <row r="93" spans="3:11" x14ac:dyDescent="0.65">
      <c r="C93" s="116" t="s">
        <v>157</v>
      </c>
      <c r="D93" s="27">
        <v>-2.7760000000000001E-16</v>
      </c>
      <c r="E93" s="27">
        <v>-1.6649999999999999E-16</v>
      </c>
      <c r="F93" s="27">
        <v>-1.11E-16</v>
      </c>
      <c r="G93" s="27">
        <v>4.0980000000000003E-2</v>
      </c>
      <c r="H93" s="27">
        <v>12</v>
      </c>
      <c r="I93" s="27">
        <v>12</v>
      </c>
      <c r="J93" s="27">
        <v>2.709E-15</v>
      </c>
      <c r="K93" s="117">
        <v>132</v>
      </c>
    </row>
    <row r="94" spans="3:11" x14ac:dyDescent="0.65">
      <c r="C94" s="116" t="s">
        <v>109</v>
      </c>
      <c r="D94" s="27">
        <v>7.8560000000000005E-2</v>
      </c>
      <c r="E94" s="27">
        <v>1.034E-2</v>
      </c>
      <c r="F94" s="27">
        <v>6.8229999999999999E-2</v>
      </c>
      <c r="G94" s="27">
        <v>4.0980000000000003E-2</v>
      </c>
      <c r="H94" s="27">
        <v>12</v>
      </c>
      <c r="I94" s="27">
        <v>12</v>
      </c>
      <c r="J94" s="27">
        <v>1.665</v>
      </c>
      <c r="K94" s="117">
        <v>132</v>
      </c>
    </row>
    <row r="95" spans="3:11" x14ac:dyDescent="0.65">
      <c r="C95" s="116" t="s">
        <v>110</v>
      </c>
      <c r="D95" s="27">
        <v>0.18840000000000001</v>
      </c>
      <c r="E95" s="27">
        <v>5.1339999999999997E-2</v>
      </c>
      <c r="F95" s="27">
        <v>0.1371</v>
      </c>
      <c r="G95" s="27">
        <v>4.0980000000000003E-2</v>
      </c>
      <c r="H95" s="27">
        <v>12</v>
      </c>
      <c r="I95" s="27">
        <v>12</v>
      </c>
      <c r="J95" s="27">
        <v>3.3450000000000002</v>
      </c>
      <c r="K95" s="117">
        <v>132</v>
      </c>
    </row>
    <row r="96" spans="3:11" x14ac:dyDescent="0.65">
      <c r="C96" s="116" t="s">
        <v>111</v>
      </c>
      <c r="D96" s="27">
        <v>0.34639999999999999</v>
      </c>
      <c r="E96" s="27">
        <v>0.1192</v>
      </c>
      <c r="F96" s="27">
        <v>0.2271</v>
      </c>
      <c r="G96" s="27">
        <v>4.0980000000000003E-2</v>
      </c>
      <c r="H96" s="27">
        <v>12</v>
      </c>
      <c r="I96" s="27">
        <v>12</v>
      </c>
      <c r="J96" s="27">
        <v>5.5430000000000001</v>
      </c>
      <c r="K96" s="117">
        <v>132</v>
      </c>
    </row>
    <row r="97" spans="3:11" x14ac:dyDescent="0.65">
      <c r="C97" s="116" t="s">
        <v>112</v>
      </c>
      <c r="D97" s="27">
        <v>0.61819999999999997</v>
      </c>
      <c r="E97" s="27">
        <v>0.28170000000000001</v>
      </c>
      <c r="F97" s="27">
        <v>0.33650000000000002</v>
      </c>
      <c r="G97" s="27">
        <v>4.0980000000000003E-2</v>
      </c>
      <c r="H97" s="27">
        <v>12</v>
      </c>
      <c r="I97" s="27">
        <v>12</v>
      </c>
      <c r="J97" s="27">
        <v>8.2129999999999992</v>
      </c>
      <c r="K97" s="117">
        <v>132</v>
      </c>
    </row>
    <row r="98" spans="3:11" x14ac:dyDescent="0.65">
      <c r="C98" s="116" t="s">
        <v>113</v>
      </c>
      <c r="D98" s="27">
        <v>1</v>
      </c>
      <c r="E98" s="27">
        <v>0.53539999999999999</v>
      </c>
      <c r="F98" s="27">
        <v>0.46460000000000001</v>
      </c>
      <c r="G98" s="27">
        <v>4.0980000000000003E-2</v>
      </c>
      <c r="H98" s="27">
        <v>12</v>
      </c>
      <c r="I98" s="27">
        <v>12</v>
      </c>
      <c r="J98" s="27">
        <v>11.34</v>
      </c>
      <c r="K98" s="117">
        <v>132</v>
      </c>
    </row>
    <row r="99" spans="3:11" x14ac:dyDescent="0.65">
      <c r="C99" s="124" t="s">
        <v>268</v>
      </c>
      <c r="D99" s="125">
        <v>1</v>
      </c>
      <c r="E99" s="125">
        <v>0.99</v>
      </c>
      <c r="F99" s="125">
        <v>9.9679999999999994E-3</v>
      </c>
      <c r="G99" s="125">
        <v>7.8729999999999998E-3</v>
      </c>
      <c r="H99" s="125">
        <v>9</v>
      </c>
      <c r="I99" s="125">
        <v>9</v>
      </c>
      <c r="J99" s="125">
        <v>1.266</v>
      </c>
      <c r="K99" s="128">
        <v>8</v>
      </c>
    </row>
  </sheetData>
  <mergeCells count="2">
    <mergeCell ref="D3:O3"/>
    <mergeCell ref="D12:O12"/>
  </mergeCells>
  <pageMargins left="0.7" right="0.7" top="0.75" bottom="0.75" header="0.3" footer="0.3"/>
  <pageSetup paperSize="9" orientation="portrait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Y101"/>
  <sheetViews>
    <sheetView workbookViewId="0">
      <selection activeCell="G56" sqref="G56"/>
    </sheetView>
  </sheetViews>
  <sheetFormatPr baseColWidth="10" defaultColWidth="9.1328125" defaultRowHeight="14.25" x14ac:dyDescent="0.65"/>
  <cols>
    <col min="1" max="2" width="9.1328125" customWidth="1"/>
    <col min="3" max="3" width="21.40625" customWidth="1"/>
    <col min="4" max="16" width="15.7265625" customWidth="1"/>
  </cols>
  <sheetData>
    <row r="1" spans="3:25" x14ac:dyDescent="0.65">
      <c r="C1" s="9" t="s">
        <v>15</v>
      </c>
    </row>
    <row r="3" spans="3:25" x14ac:dyDescent="0.65">
      <c r="C3" s="1"/>
      <c r="D3" s="151" t="s">
        <v>261</v>
      </c>
      <c r="E3" s="151"/>
      <c r="F3" s="151"/>
      <c r="G3" s="151"/>
      <c r="H3" s="151"/>
      <c r="I3" s="151"/>
      <c r="J3" s="151"/>
      <c r="K3" s="151"/>
      <c r="L3" s="151"/>
      <c r="M3" s="22"/>
      <c r="N3" s="10"/>
      <c r="O3" s="2" t="s">
        <v>121</v>
      </c>
      <c r="P3" s="14" t="s">
        <v>141</v>
      </c>
      <c r="Y3" s="22"/>
    </row>
    <row r="4" spans="3:25" x14ac:dyDescent="0.65">
      <c r="C4" s="2" t="s">
        <v>121</v>
      </c>
      <c r="D4" s="16">
        <v>1</v>
      </c>
      <c r="E4" s="16">
        <v>2</v>
      </c>
      <c r="F4" s="16">
        <v>3</v>
      </c>
      <c r="G4" s="16">
        <v>4</v>
      </c>
      <c r="H4" s="16">
        <v>5</v>
      </c>
      <c r="I4" s="16">
        <v>6</v>
      </c>
      <c r="J4" s="16">
        <v>7</v>
      </c>
      <c r="K4" s="24">
        <v>8</v>
      </c>
      <c r="L4" s="24">
        <v>9</v>
      </c>
      <c r="M4" s="11"/>
      <c r="N4" s="11"/>
      <c r="O4" s="15">
        <v>10</v>
      </c>
      <c r="P4" s="6">
        <f>(0.2651+(1.724*O4)+(0.09047*(O4^2)))</f>
        <v>26.552099999999996</v>
      </c>
      <c r="Y4" s="11"/>
    </row>
    <row r="5" spans="3:25" x14ac:dyDescent="0.65">
      <c r="C5" s="3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6">
        <v>0</v>
      </c>
      <c r="L5" s="6">
        <v>0</v>
      </c>
      <c r="M5" s="11"/>
      <c r="N5" s="11"/>
      <c r="O5" s="16">
        <v>20</v>
      </c>
      <c r="P5" s="6">
        <f>(0.2651+(1.724*O5)+(0.09047*(O5^2)))</f>
        <v>70.933099999999996</v>
      </c>
      <c r="Y5" s="11"/>
    </row>
    <row r="6" spans="3:25" x14ac:dyDescent="0.65">
      <c r="C6" s="3">
        <v>5</v>
      </c>
      <c r="D6" s="5">
        <v>18.781500000000001</v>
      </c>
      <c r="E6" s="5">
        <v>8.3897999999999993</v>
      </c>
      <c r="F6" s="5">
        <v>10.1555</v>
      </c>
      <c r="G6" s="5">
        <v>11.1904</v>
      </c>
      <c r="H6" s="5">
        <v>6.9560000000000004</v>
      </c>
      <c r="I6" s="5">
        <v>7.7816000000000001</v>
      </c>
      <c r="J6" s="5">
        <v>14.597300000000001</v>
      </c>
      <c r="K6" s="5">
        <v>22.4236</v>
      </c>
      <c r="L6" s="5">
        <v>5.3967999999999998</v>
      </c>
      <c r="M6" s="13"/>
      <c r="N6" s="8"/>
      <c r="Y6" s="13"/>
    </row>
    <row r="7" spans="3:25" x14ac:dyDescent="0.65">
      <c r="C7" s="3">
        <v>10</v>
      </c>
      <c r="D7" s="5">
        <v>40.311599999999999</v>
      </c>
      <c r="E7" s="5">
        <v>22.4299</v>
      </c>
      <c r="F7" s="5">
        <v>24.773499999999999</v>
      </c>
      <c r="G7" s="5">
        <v>23.039200000000001</v>
      </c>
      <c r="H7" s="5">
        <v>18.880500000000001</v>
      </c>
      <c r="I7" s="5">
        <v>19.2773</v>
      </c>
      <c r="J7" s="5">
        <v>29.194400000000002</v>
      </c>
      <c r="K7" s="5">
        <v>44.847200000000001</v>
      </c>
      <c r="L7" s="5">
        <v>13.492000000000001</v>
      </c>
      <c r="M7" s="13"/>
      <c r="N7" s="8"/>
      <c r="Y7" s="13"/>
    </row>
    <row r="8" spans="3:25" x14ac:dyDescent="0.65">
      <c r="C8" s="3">
        <v>15</v>
      </c>
      <c r="D8" s="5">
        <v>83.982399999999998</v>
      </c>
      <c r="E8" s="5">
        <v>38.353499999999997</v>
      </c>
      <c r="F8" s="5">
        <v>45.546199999999999</v>
      </c>
      <c r="G8" s="5">
        <v>37.850099999999998</v>
      </c>
      <c r="H8" s="5">
        <v>35.376300000000001</v>
      </c>
      <c r="I8" s="5">
        <v>35.194299999999998</v>
      </c>
      <c r="J8" s="5">
        <v>47.962299999999999</v>
      </c>
      <c r="K8" s="5">
        <v>65.5458</v>
      </c>
      <c r="L8" s="5">
        <v>28.1831</v>
      </c>
      <c r="M8" s="13"/>
      <c r="N8" s="8"/>
      <c r="Y8" s="13"/>
    </row>
    <row r="9" spans="3:25" x14ac:dyDescent="0.65">
      <c r="C9" s="3">
        <v>20</v>
      </c>
      <c r="D9" s="5">
        <v>112.0783</v>
      </c>
      <c r="E9" s="5">
        <v>64.378900000000002</v>
      </c>
      <c r="F9" s="5">
        <v>71.550700000000006</v>
      </c>
      <c r="G9" s="5">
        <v>59.901899999999998</v>
      </c>
      <c r="H9" s="5">
        <v>60.417700000000004</v>
      </c>
      <c r="I9" s="5">
        <v>58.716099999999997</v>
      </c>
      <c r="J9" s="5">
        <v>68.815299999999993</v>
      </c>
      <c r="K9" s="5">
        <v>89.694199999999995</v>
      </c>
      <c r="L9" s="5">
        <v>51.868899999999996</v>
      </c>
      <c r="M9" s="13"/>
      <c r="N9" s="8"/>
      <c r="Y9" s="13"/>
    </row>
    <row r="10" spans="3:25" x14ac:dyDescent="0.65">
      <c r="C10" s="3">
        <v>25</v>
      </c>
      <c r="D10" s="5">
        <v>115.4376</v>
      </c>
      <c r="E10" s="5">
        <v>98.623099999999994</v>
      </c>
      <c r="F10" s="5">
        <v>103.09439999999999</v>
      </c>
      <c r="G10" s="5">
        <v>93.637699999999995</v>
      </c>
      <c r="H10" s="5">
        <v>94.402799999999999</v>
      </c>
      <c r="I10" s="5">
        <v>93.379800000000003</v>
      </c>
      <c r="J10" s="5">
        <v>98.009900000000002</v>
      </c>
      <c r="K10" s="5">
        <v>115.5676</v>
      </c>
      <c r="L10" s="5">
        <v>87.847200000000001</v>
      </c>
      <c r="M10" s="13"/>
      <c r="N10" s="8"/>
      <c r="Y10" s="13"/>
    </row>
    <row r="11" spans="3:25" x14ac:dyDescent="0.65">
      <c r="J11" s="23"/>
      <c r="M11" s="23"/>
      <c r="N11" s="12"/>
      <c r="O11" s="2" t="s">
        <v>121</v>
      </c>
      <c r="P11" s="14" t="s">
        <v>141</v>
      </c>
      <c r="Y11" s="23"/>
    </row>
    <row r="12" spans="3:25" x14ac:dyDescent="0.65">
      <c r="C12" s="1"/>
      <c r="D12" s="151" t="s">
        <v>262</v>
      </c>
      <c r="E12" s="151"/>
      <c r="F12" s="151"/>
      <c r="G12" s="151"/>
      <c r="H12" s="151"/>
      <c r="I12" s="151"/>
      <c r="J12" s="151"/>
      <c r="K12" s="151"/>
      <c r="L12" s="151"/>
      <c r="M12" s="13"/>
      <c r="N12" s="13"/>
      <c r="O12" s="15">
        <v>10</v>
      </c>
      <c r="P12" s="6">
        <f>(-0.00033+(1.629*O12)+(0.09227*(O12^2)))</f>
        <v>25.516669999999998</v>
      </c>
      <c r="Y12" s="13"/>
    </row>
    <row r="13" spans="3:25" x14ac:dyDescent="0.65">
      <c r="C13" s="2" t="s">
        <v>121</v>
      </c>
      <c r="D13" s="16">
        <v>1</v>
      </c>
      <c r="E13" s="16">
        <v>2</v>
      </c>
      <c r="F13" s="16">
        <v>3</v>
      </c>
      <c r="G13" s="16">
        <v>4</v>
      </c>
      <c r="H13" s="16">
        <v>5</v>
      </c>
      <c r="I13" s="16">
        <v>6</v>
      </c>
      <c r="J13" s="16">
        <v>7</v>
      </c>
      <c r="K13" s="24">
        <v>8</v>
      </c>
      <c r="L13" s="24">
        <v>9</v>
      </c>
      <c r="M13" s="13"/>
      <c r="N13" s="8"/>
      <c r="O13" s="16">
        <v>20</v>
      </c>
      <c r="P13" s="6">
        <f>(-0.00033+(1.629*O13)+(0.09227*(O13^2)))</f>
        <v>69.487670000000008</v>
      </c>
      <c r="Y13" s="13"/>
    </row>
    <row r="14" spans="3:25" x14ac:dyDescent="0.65">
      <c r="C14" s="3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6">
        <v>0</v>
      </c>
      <c r="L14" s="6">
        <v>0</v>
      </c>
      <c r="M14" s="13"/>
      <c r="N14" s="8"/>
      <c r="O14" s="19"/>
      <c r="P14" s="21"/>
      <c r="Y14" s="13"/>
    </row>
    <row r="15" spans="3:25" x14ac:dyDescent="0.65">
      <c r="C15" s="3">
        <v>5</v>
      </c>
      <c r="D15" s="5">
        <v>16.2698</v>
      </c>
      <c r="E15" s="5">
        <v>6.9444999999999997</v>
      </c>
      <c r="F15" s="5">
        <v>9.7014999999999993</v>
      </c>
      <c r="G15" s="5">
        <v>8.6115999999999993</v>
      </c>
      <c r="H15" s="5">
        <v>6.9474</v>
      </c>
      <c r="I15" s="5">
        <v>8.1439000000000004</v>
      </c>
      <c r="J15" s="5">
        <v>12.7659</v>
      </c>
      <c r="K15" s="5">
        <v>23.880600000000001</v>
      </c>
      <c r="L15" s="5">
        <v>5.1195000000000004</v>
      </c>
      <c r="M15" s="13"/>
      <c r="N15" s="8"/>
      <c r="O15" s="8"/>
      <c r="Y15" s="13"/>
    </row>
    <row r="16" spans="3:25" x14ac:dyDescent="0.65">
      <c r="C16" s="3">
        <v>10</v>
      </c>
      <c r="D16" s="5">
        <v>34.391500000000001</v>
      </c>
      <c r="E16" s="5">
        <v>18.055599999999998</v>
      </c>
      <c r="F16" s="5">
        <v>24.029900000000001</v>
      </c>
      <c r="G16" s="5">
        <v>19.156400000000001</v>
      </c>
      <c r="H16" s="5">
        <v>20</v>
      </c>
      <c r="I16" s="5">
        <v>20.2652</v>
      </c>
      <c r="J16" s="5">
        <v>27.659600000000001</v>
      </c>
      <c r="K16" s="5">
        <v>43.2836</v>
      </c>
      <c r="L16" s="5">
        <v>14.675800000000001</v>
      </c>
      <c r="M16" s="13"/>
      <c r="N16" s="13"/>
      <c r="U16" s="8"/>
      <c r="V16" s="8"/>
      <c r="Y16" s="13"/>
    </row>
    <row r="17" spans="3:25" x14ac:dyDescent="0.65">
      <c r="C17" s="3">
        <v>15</v>
      </c>
      <c r="D17" s="5">
        <v>75.396799999999999</v>
      </c>
      <c r="E17" s="5">
        <v>35.590200000000003</v>
      </c>
      <c r="F17" s="5">
        <v>44.179099999999998</v>
      </c>
      <c r="G17" s="5">
        <v>35.1494</v>
      </c>
      <c r="H17" s="5">
        <v>37.052700000000002</v>
      </c>
      <c r="I17" s="5">
        <v>37.310600000000001</v>
      </c>
      <c r="J17" s="5">
        <v>44.680799999999998</v>
      </c>
      <c r="K17" s="5">
        <v>64.179100000000005</v>
      </c>
      <c r="L17" s="5">
        <v>31.7407</v>
      </c>
      <c r="M17" s="13"/>
      <c r="N17" s="13"/>
      <c r="U17" s="8"/>
      <c r="V17" s="8"/>
      <c r="Y17" s="13"/>
    </row>
    <row r="18" spans="3:25" x14ac:dyDescent="0.65">
      <c r="C18" s="3">
        <v>20</v>
      </c>
      <c r="D18" s="5">
        <v>100.3967</v>
      </c>
      <c r="E18" s="5">
        <v>58.159700000000001</v>
      </c>
      <c r="F18" s="5">
        <v>69.253699999999995</v>
      </c>
      <c r="G18" s="5">
        <v>57.996600000000001</v>
      </c>
      <c r="H18" s="5">
        <v>80.841999999999999</v>
      </c>
      <c r="I18" s="5">
        <v>62.121299999999998</v>
      </c>
      <c r="J18" s="5">
        <v>63.829700000000003</v>
      </c>
      <c r="K18" s="5">
        <v>83.582099999999997</v>
      </c>
      <c r="L18" s="5">
        <v>59.385800000000003</v>
      </c>
      <c r="M18" s="13"/>
      <c r="N18" s="13"/>
      <c r="U18" s="8"/>
      <c r="V18" s="8"/>
      <c r="Y18" s="13"/>
    </row>
    <row r="19" spans="3:25" x14ac:dyDescent="0.65">
      <c r="C19" s="3">
        <v>25</v>
      </c>
      <c r="D19" s="5">
        <v>96.693100000000001</v>
      </c>
      <c r="E19" s="5">
        <v>93.750100000000003</v>
      </c>
      <c r="F19" s="5">
        <v>99.552199999999999</v>
      </c>
      <c r="G19" s="5">
        <v>93.321700000000007</v>
      </c>
      <c r="H19" s="5">
        <v>100</v>
      </c>
      <c r="I19" s="5">
        <v>99.052999999999997</v>
      </c>
      <c r="J19" s="5">
        <v>95.744600000000005</v>
      </c>
      <c r="K19" s="5">
        <v>102.98520000000001</v>
      </c>
      <c r="L19" s="5">
        <v>99.658699999999996</v>
      </c>
    </row>
    <row r="20" spans="3:25" x14ac:dyDescent="0.65">
      <c r="D20" s="8"/>
      <c r="E20" s="8"/>
      <c r="F20" s="8"/>
      <c r="G20" s="8"/>
      <c r="H20" s="8"/>
      <c r="I20" s="8"/>
      <c r="J20" s="8"/>
      <c r="K20" s="8"/>
      <c r="L20" s="8"/>
    </row>
    <row r="22" spans="3:25" x14ac:dyDescent="0.65">
      <c r="C22" s="9" t="s">
        <v>74</v>
      </c>
    </row>
    <row r="23" spans="3:25" x14ac:dyDescent="0.65">
      <c r="C23" s="9"/>
    </row>
    <row r="24" spans="3:25" x14ac:dyDescent="0.65">
      <c r="C24" s="9" t="s">
        <v>261</v>
      </c>
      <c r="D24" s="9"/>
      <c r="E24" s="9" t="s">
        <v>262</v>
      </c>
      <c r="F24" s="9"/>
    </row>
    <row r="25" spans="3:25" x14ac:dyDescent="0.65">
      <c r="C25" s="114" t="s">
        <v>60</v>
      </c>
      <c r="D25" s="115"/>
      <c r="E25" s="114" t="s">
        <v>60</v>
      </c>
      <c r="F25" s="115"/>
    </row>
    <row r="26" spans="3:25" x14ac:dyDescent="0.65">
      <c r="C26" s="116" t="s">
        <v>61</v>
      </c>
      <c r="D26" s="117"/>
      <c r="E26" s="116" t="s">
        <v>61</v>
      </c>
      <c r="F26" s="117"/>
    </row>
    <row r="27" spans="3:25" x14ac:dyDescent="0.65">
      <c r="C27" s="116" t="s">
        <v>62</v>
      </c>
      <c r="D27" s="8">
        <v>0.2651</v>
      </c>
      <c r="E27" s="116" t="s">
        <v>62</v>
      </c>
      <c r="F27" s="127">
        <v>-3.2660000000000002E-4</v>
      </c>
    </row>
    <row r="28" spans="3:25" x14ac:dyDescent="0.65">
      <c r="C28" s="116" t="s">
        <v>63</v>
      </c>
      <c r="D28" s="8">
        <v>1.724</v>
      </c>
      <c r="E28" s="116" t="s">
        <v>63</v>
      </c>
      <c r="F28" s="127">
        <v>1.629</v>
      </c>
    </row>
    <row r="29" spans="3:25" x14ac:dyDescent="0.65">
      <c r="C29" s="116" t="s">
        <v>64</v>
      </c>
      <c r="D29" s="8">
        <v>9.0469999999999995E-2</v>
      </c>
      <c r="E29" s="116" t="s">
        <v>64</v>
      </c>
      <c r="F29" s="127">
        <v>9.2270000000000005E-2</v>
      </c>
    </row>
    <row r="30" spans="3:25" x14ac:dyDescent="0.65">
      <c r="C30" s="116" t="s">
        <v>65</v>
      </c>
      <c r="D30" s="8"/>
      <c r="E30" s="116" t="s">
        <v>65</v>
      </c>
      <c r="F30" s="127"/>
    </row>
    <row r="31" spans="3:25" x14ac:dyDescent="0.65">
      <c r="C31" s="116" t="s">
        <v>62</v>
      </c>
      <c r="D31" s="8" t="s">
        <v>250</v>
      </c>
      <c r="E31" s="116" t="s">
        <v>62</v>
      </c>
      <c r="F31" s="127" t="s">
        <v>247</v>
      </c>
    </row>
    <row r="32" spans="3:25" x14ac:dyDescent="0.65">
      <c r="C32" s="116" t="s">
        <v>63</v>
      </c>
      <c r="D32" s="8" t="s">
        <v>251</v>
      </c>
      <c r="E32" s="116" t="s">
        <v>63</v>
      </c>
      <c r="F32" s="127" t="s">
        <v>248</v>
      </c>
    </row>
    <row r="33" spans="3:8" x14ac:dyDescent="0.65">
      <c r="C33" s="116" t="s">
        <v>64</v>
      </c>
      <c r="D33" s="8" t="s">
        <v>252</v>
      </c>
      <c r="E33" s="116" t="s">
        <v>64</v>
      </c>
      <c r="F33" s="127" t="s">
        <v>249</v>
      </c>
    </row>
    <row r="34" spans="3:8" x14ac:dyDescent="0.65">
      <c r="C34" s="116" t="s">
        <v>66</v>
      </c>
      <c r="D34" s="8"/>
      <c r="E34" s="116" t="s">
        <v>66</v>
      </c>
      <c r="F34" s="127"/>
    </row>
    <row r="35" spans="3:8" x14ac:dyDescent="0.65">
      <c r="C35" s="116" t="s">
        <v>67</v>
      </c>
      <c r="D35" s="8">
        <v>51</v>
      </c>
      <c r="E35" s="116" t="s">
        <v>67</v>
      </c>
      <c r="F35" s="127">
        <v>51</v>
      </c>
    </row>
    <row r="36" spans="3:8" x14ac:dyDescent="0.65">
      <c r="C36" s="116" t="s">
        <v>68</v>
      </c>
      <c r="D36" s="8">
        <v>0.89910000000000001</v>
      </c>
      <c r="E36" s="116" t="s">
        <v>68</v>
      </c>
      <c r="F36" s="127">
        <v>0.9325</v>
      </c>
    </row>
    <row r="37" spans="3:8" x14ac:dyDescent="0.65">
      <c r="C37" s="116" t="s">
        <v>69</v>
      </c>
      <c r="D37" s="8">
        <v>7211</v>
      </c>
      <c r="E37" s="116" t="s">
        <v>69</v>
      </c>
      <c r="F37" s="127">
        <v>4547</v>
      </c>
    </row>
    <row r="38" spans="3:8" x14ac:dyDescent="0.65">
      <c r="C38" s="116" t="s">
        <v>70</v>
      </c>
      <c r="D38" s="8">
        <v>11.89</v>
      </c>
      <c r="E38" s="116" t="s">
        <v>70</v>
      </c>
      <c r="F38" s="127">
        <v>9.4420000000000002</v>
      </c>
    </row>
    <row r="39" spans="3:8" x14ac:dyDescent="0.65">
      <c r="C39" s="116"/>
      <c r="D39" s="8"/>
      <c r="E39" s="116"/>
      <c r="F39" s="127"/>
    </row>
    <row r="40" spans="3:8" x14ac:dyDescent="0.65">
      <c r="C40" s="116" t="s">
        <v>71</v>
      </c>
      <c r="D40" s="8"/>
      <c r="E40" s="116" t="s">
        <v>71</v>
      </c>
      <c r="F40" s="127"/>
    </row>
    <row r="41" spans="3:8" x14ac:dyDescent="0.65">
      <c r="C41" s="116" t="s">
        <v>72</v>
      </c>
      <c r="D41" s="8">
        <v>54</v>
      </c>
      <c r="E41" s="116" t="s">
        <v>72</v>
      </c>
      <c r="F41" s="127">
        <v>54</v>
      </c>
    </row>
    <row r="42" spans="3:8" x14ac:dyDescent="0.65">
      <c r="C42" s="118" t="s">
        <v>73</v>
      </c>
      <c r="D42" s="125">
        <v>54</v>
      </c>
      <c r="E42" s="118" t="s">
        <v>73</v>
      </c>
      <c r="F42" s="128">
        <v>54</v>
      </c>
    </row>
    <row r="45" spans="3:8" x14ac:dyDescent="0.65">
      <c r="C45" s="120" t="s">
        <v>76</v>
      </c>
    </row>
    <row r="46" spans="3:8" x14ac:dyDescent="0.65">
      <c r="C46" s="121" t="s">
        <v>77</v>
      </c>
      <c r="D46" s="122" t="s">
        <v>78</v>
      </c>
      <c r="E46" s="122"/>
      <c r="F46" s="122"/>
      <c r="G46" s="122"/>
      <c r="H46" s="126"/>
    </row>
    <row r="47" spans="3:8" x14ac:dyDescent="0.65">
      <c r="C47" s="123" t="s">
        <v>79</v>
      </c>
      <c r="D47" s="8" t="s">
        <v>80</v>
      </c>
      <c r="E47" s="8"/>
      <c r="F47" s="8"/>
      <c r="G47" s="8"/>
      <c r="H47" s="127"/>
    </row>
    <row r="48" spans="3:8" x14ac:dyDescent="0.65">
      <c r="C48" s="123" t="s">
        <v>81</v>
      </c>
      <c r="D48" s="8">
        <v>0.05</v>
      </c>
      <c r="E48" s="8"/>
      <c r="F48" s="8"/>
      <c r="G48" s="8"/>
      <c r="H48" s="127"/>
    </row>
    <row r="49" spans="3:8" x14ac:dyDescent="0.65">
      <c r="C49" s="123"/>
      <c r="D49" s="8"/>
      <c r="E49" s="8"/>
      <c r="F49" s="8"/>
      <c r="G49" s="8"/>
      <c r="H49" s="127"/>
    </row>
    <row r="50" spans="3:8" x14ac:dyDescent="0.65">
      <c r="C50" s="123" t="s">
        <v>82</v>
      </c>
      <c r="D50" s="8" t="s">
        <v>83</v>
      </c>
      <c r="E50" s="8" t="s">
        <v>84</v>
      </c>
      <c r="F50" s="8" t="s">
        <v>85</v>
      </c>
      <c r="G50" s="8" t="s">
        <v>86</v>
      </c>
      <c r="H50" s="127" t="s">
        <v>87</v>
      </c>
    </row>
    <row r="51" spans="3:8" x14ac:dyDescent="0.65">
      <c r="C51" s="123" t="s">
        <v>88</v>
      </c>
      <c r="D51" s="8">
        <v>8.4460000000000004E-3</v>
      </c>
      <c r="E51" s="8">
        <v>0.99919999999999998</v>
      </c>
      <c r="F51" s="8" t="s">
        <v>94</v>
      </c>
      <c r="G51" s="8" t="s">
        <v>80</v>
      </c>
      <c r="H51" s="127"/>
    </row>
    <row r="52" spans="3:8" x14ac:dyDescent="0.65">
      <c r="C52" s="123" t="s">
        <v>273</v>
      </c>
      <c r="D52" s="8">
        <v>94.11</v>
      </c>
      <c r="E52" s="8" t="s">
        <v>167</v>
      </c>
      <c r="F52" s="8" t="s">
        <v>92</v>
      </c>
      <c r="G52" s="8" t="s">
        <v>90</v>
      </c>
      <c r="H52" s="127">
        <v>0.20949999999999999</v>
      </c>
    </row>
    <row r="53" spans="3:8" x14ac:dyDescent="0.65">
      <c r="C53" s="123" t="s">
        <v>155</v>
      </c>
      <c r="D53" s="8">
        <v>3.784E-3</v>
      </c>
      <c r="E53" s="8">
        <v>0.89680000000000004</v>
      </c>
      <c r="F53" s="8" t="s">
        <v>94</v>
      </c>
      <c r="G53" s="8" t="s">
        <v>80</v>
      </c>
      <c r="H53" s="127"/>
    </row>
    <row r="54" spans="3:8" x14ac:dyDescent="0.65">
      <c r="C54" s="123" t="s">
        <v>253</v>
      </c>
      <c r="D54" s="8">
        <v>3.4860000000000002</v>
      </c>
      <c r="E54" s="8" t="s">
        <v>167</v>
      </c>
      <c r="F54" s="8" t="s">
        <v>92</v>
      </c>
      <c r="G54" s="8" t="s">
        <v>90</v>
      </c>
      <c r="H54" s="127"/>
    </row>
    <row r="55" spans="3:8" x14ac:dyDescent="0.65">
      <c r="C55" s="123"/>
      <c r="D55" s="8"/>
      <c r="E55" s="8"/>
      <c r="F55" s="8"/>
      <c r="G55" s="8"/>
      <c r="H55" s="127"/>
    </row>
    <row r="56" spans="3:8" x14ac:dyDescent="0.65">
      <c r="C56" s="123" t="s">
        <v>96</v>
      </c>
      <c r="D56" s="8" t="s">
        <v>97</v>
      </c>
      <c r="E56" s="8" t="s">
        <v>98</v>
      </c>
      <c r="F56" s="8" t="s">
        <v>99</v>
      </c>
      <c r="G56" s="8" t="s">
        <v>100</v>
      </c>
      <c r="H56" s="127" t="s">
        <v>84</v>
      </c>
    </row>
    <row r="57" spans="3:8" x14ac:dyDescent="0.65">
      <c r="C57" s="123" t="s">
        <v>88</v>
      </c>
      <c r="D57" s="8">
        <v>1.2489999999999999E-3</v>
      </c>
      <c r="E57" s="8">
        <v>6</v>
      </c>
      <c r="F57" s="8">
        <v>2.0809999999999999E-4</v>
      </c>
      <c r="G57" s="8" t="s">
        <v>254</v>
      </c>
      <c r="H57" s="127" t="s">
        <v>255</v>
      </c>
    </row>
    <row r="58" spans="3:8" x14ac:dyDescent="0.65">
      <c r="C58" s="123" t="s">
        <v>273</v>
      </c>
      <c r="D58" s="8">
        <v>13.91</v>
      </c>
      <c r="E58" s="8">
        <v>6</v>
      </c>
      <c r="F58" s="8">
        <v>2.319</v>
      </c>
      <c r="G58" s="8" t="s">
        <v>256</v>
      </c>
      <c r="H58" s="127" t="s">
        <v>169</v>
      </c>
    </row>
    <row r="59" spans="3:8" x14ac:dyDescent="0.65">
      <c r="C59" s="123" t="s">
        <v>155</v>
      </c>
      <c r="D59" s="8">
        <v>5.5929999999999999E-4</v>
      </c>
      <c r="E59" s="8">
        <v>1</v>
      </c>
      <c r="F59" s="8">
        <v>5.5929999999999999E-4</v>
      </c>
      <c r="G59" s="8" t="s">
        <v>257</v>
      </c>
      <c r="H59" s="127" t="s">
        <v>258</v>
      </c>
    </row>
    <row r="60" spans="3:8" x14ac:dyDescent="0.65">
      <c r="C60" s="123" t="s">
        <v>253</v>
      </c>
      <c r="D60" s="8">
        <v>0.51529999999999998</v>
      </c>
      <c r="E60" s="8">
        <v>16</v>
      </c>
      <c r="F60" s="8">
        <v>3.2199999999999999E-2</v>
      </c>
      <c r="G60" s="8" t="s">
        <v>259</v>
      </c>
      <c r="H60" s="127" t="s">
        <v>169</v>
      </c>
    </row>
    <row r="61" spans="3:8" x14ac:dyDescent="0.65">
      <c r="C61" s="123" t="s">
        <v>101</v>
      </c>
      <c r="D61" s="8">
        <v>0.35370000000000001</v>
      </c>
      <c r="E61" s="8">
        <v>96</v>
      </c>
      <c r="F61" s="8">
        <v>3.6840000000000002E-3</v>
      </c>
      <c r="G61" s="8"/>
      <c r="H61" s="127"/>
    </row>
    <row r="62" spans="3:8" x14ac:dyDescent="0.65">
      <c r="C62" s="123"/>
      <c r="D62" s="8"/>
      <c r="E62" s="8"/>
      <c r="F62" s="8"/>
      <c r="G62" s="8"/>
      <c r="H62" s="127"/>
    </row>
    <row r="63" spans="3:8" x14ac:dyDescent="0.65">
      <c r="C63" s="123" t="s">
        <v>131</v>
      </c>
      <c r="D63" s="8"/>
      <c r="E63" s="8"/>
      <c r="F63" s="8"/>
      <c r="G63" s="8"/>
      <c r="H63" s="127"/>
    </row>
    <row r="64" spans="3:8" x14ac:dyDescent="0.65">
      <c r="C64" s="123" t="s">
        <v>270</v>
      </c>
      <c r="D64" s="8">
        <v>0.40389999999999998</v>
      </c>
      <c r="E64" s="8"/>
      <c r="F64" s="8"/>
      <c r="G64" s="8"/>
      <c r="H64" s="127"/>
    </row>
    <row r="65" spans="3:11" x14ac:dyDescent="0.65">
      <c r="C65" s="123" t="s">
        <v>271</v>
      </c>
      <c r="D65" s="8">
        <v>0.39960000000000001</v>
      </c>
      <c r="E65" s="8"/>
      <c r="F65" s="8"/>
      <c r="G65" s="8"/>
      <c r="H65" s="127"/>
    </row>
    <row r="66" spans="3:11" x14ac:dyDescent="0.65">
      <c r="C66" s="123" t="s">
        <v>132</v>
      </c>
      <c r="D66" s="8">
        <v>4.2139999999999999E-3</v>
      </c>
      <c r="E66" s="8"/>
      <c r="F66" s="8"/>
      <c r="G66" s="8"/>
      <c r="H66" s="127"/>
    </row>
    <row r="67" spans="3:11" x14ac:dyDescent="0.65">
      <c r="C67" s="123" t="s">
        <v>133</v>
      </c>
      <c r="D67" s="8">
        <v>3.1969999999999998E-2</v>
      </c>
      <c r="E67" s="8"/>
      <c r="F67" s="8"/>
      <c r="G67" s="8"/>
      <c r="H67" s="127"/>
    </row>
    <row r="68" spans="3:11" x14ac:dyDescent="0.65">
      <c r="C68" s="123" t="s">
        <v>134</v>
      </c>
      <c r="D68" s="8" t="s">
        <v>260</v>
      </c>
      <c r="E68" s="8"/>
      <c r="F68" s="8"/>
      <c r="G68" s="8"/>
      <c r="H68" s="127"/>
    </row>
    <row r="69" spans="3:11" x14ac:dyDescent="0.65">
      <c r="C69" s="123"/>
      <c r="D69" s="8"/>
      <c r="E69" s="8"/>
      <c r="F69" s="8"/>
      <c r="G69" s="8"/>
      <c r="H69" s="127"/>
    </row>
    <row r="70" spans="3:11" x14ac:dyDescent="0.65">
      <c r="C70" s="123" t="s">
        <v>135</v>
      </c>
      <c r="D70" s="8"/>
      <c r="E70" s="8"/>
      <c r="F70" s="8"/>
      <c r="G70" s="8"/>
      <c r="H70" s="127"/>
    </row>
    <row r="71" spans="3:11" x14ac:dyDescent="0.65">
      <c r="C71" s="123" t="s">
        <v>156</v>
      </c>
      <c r="D71" s="8">
        <v>2</v>
      </c>
      <c r="E71" s="8"/>
      <c r="F71" s="8"/>
      <c r="G71" s="8"/>
      <c r="H71" s="127"/>
    </row>
    <row r="72" spans="3:11" x14ac:dyDescent="0.65">
      <c r="C72" s="123" t="s">
        <v>160</v>
      </c>
      <c r="D72" s="8">
        <v>7</v>
      </c>
      <c r="E72" s="8"/>
      <c r="F72" s="8"/>
      <c r="G72" s="8"/>
      <c r="H72" s="127"/>
    </row>
    <row r="73" spans="3:11" x14ac:dyDescent="0.65">
      <c r="C73" s="124" t="s">
        <v>136</v>
      </c>
      <c r="D73" s="125">
        <v>18</v>
      </c>
      <c r="E73" s="125"/>
      <c r="F73" s="125"/>
      <c r="G73" s="125"/>
      <c r="H73" s="128"/>
    </row>
    <row r="74" spans="3:11" x14ac:dyDescent="0.65">
      <c r="C74" s="129"/>
      <c r="D74" s="27"/>
      <c r="E74" s="27"/>
      <c r="F74" s="27"/>
      <c r="G74" s="27"/>
      <c r="H74" s="27"/>
    </row>
    <row r="75" spans="3:11" x14ac:dyDescent="0.65">
      <c r="C75" s="129"/>
      <c r="D75" s="27"/>
      <c r="E75" s="27"/>
      <c r="F75" s="27"/>
      <c r="G75" s="27"/>
      <c r="H75" s="27"/>
    </row>
    <row r="76" spans="3:11" x14ac:dyDescent="0.65">
      <c r="C76" s="120" t="s">
        <v>102</v>
      </c>
    </row>
    <row r="77" spans="3:11" x14ac:dyDescent="0.65">
      <c r="C77" s="121" t="s">
        <v>103</v>
      </c>
      <c r="D77" s="122">
        <v>1</v>
      </c>
      <c r="E77" s="122"/>
      <c r="F77" s="122"/>
      <c r="G77" s="122"/>
      <c r="H77" s="122"/>
      <c r="I77" s="122"/>
      <c r="J77" s="122"/>
      <c r="K77" s="126"/>
    </row>
    <row r="78" spans="3:11" x14ac:dyDescent="0.65">
      <c r="C78" s="123" t="s">
        <v>104</v>
      </c>
      <c r="D78" s="8">
        <v>6</v>
      </c>
      <c r="E78" s="8"/>
      <c r="F78" s="8"/>
      <c r="G78" s="8"/>
      <c r="H78" s="8"/>
      <c r="I78" s="8"/>
      <c r="J78" s="8"/>
      <c r="K78" s="127"/>
    </row>
    <row r="79" spans="3:11" x14ac:dyDescent="0.65">
      <c r="C79" s="123" t="s">
        <v>81</v>
      </c>
      <c r="D79" s="8">
        <v>0.05</v>
      </c>
      <c r="E79" s="8"/>
      <c r="F79" s="8"/>
      <c r="G79" s="8"/>
      <c r="H79" s="8"/>
      <c r="I79" s="8"/>
      <c r="J79" s="8"/>
      <c r="K79" s="127"/>
    </row>
    <row r="80" spans="3:11" x14ac:dyDescent="0.65">
      <c r="C80" s="123"/>
      <c r="D80" s="8"/>
      <c r="E80" s="8"/>
      <c r="F80" s="8"/>
      <c r="G80" s="8"/>
      <c r="H80" s="8"/>
      <c r="I80" s="8"/>
      <c r="J80" s="8"/>
      <c r="K80" s="127"/>
    </row>
    <row r="81" spans="3:11" x14ac:dyDescent="0.65">
      <c r="C81" s="123" t="s">
        <v>105</v>
      </c>
      <c r="D81" s="8" t="s">
        <v>175</v>
      </c>
      <c r="E81" s="8" t="s">
        <v>176</v>
      </c>
      <c r="F81" s="8" t="s">
        <v>86</v>
      </c>
      <c r="G81" s="8" t="s">
        <v>107</v>
      </c>
      <c r="H81" s="8" t="s">
        <v>108</v>
      </c>
      <c r="I81" s="8"/>
      <c r="J81" s="8"/>
      <c r="K81" s="127"/>
    </row>
    <row r="82" spans="3:11" x14ac:dyDescent="0.65">
      <c r="C82" s="123"/>
      <c r="D82" s="8"/>
      <c r="E82" s="8"/>
      <c r="F82" s="8"/>
      <c r="G82" s="8"/>
      <c r="H82" s="8"/>
      <c r="I82" s="8"/>
      <c r="J82" s="8"/>
      <c r="K82" s="127"/>
    </row>
    <row r="83" spans="3:11" x14ac:dyDescent="0.65">
      <c r="C83" s="123" t="s">
        <v>272</v>
      </c>
      <c r="D83" s="8"/>
      <c r="E83" s="8"/>
      <c r="F83" s="8"/>
      <c r="G83" s="8"/>
      <c r="H83" s="8"/>
      <c r="I83" s="8"/>
      <c r="J83" s="8"/>
      <c r="K83" s="127"/>
    </row>
    <row r="84" spans="3:11" x14ac:dyDescent="0.65">
      <c r="C84" s="123" t="s">
        <v>109</v>
      </c>
      <c r="D84" s="8">
        <v>2.5500000000000002E-3</v>
      </c>
      <c r="E84" s="8" t="s">
        <v>263</v>
      </c>
      <c r="F84" s="8" t="s">
        <v>80</v>
      </c>
      <c r="G84" s="8"/>
      <c r="H84" s="8"/>
      <c r="I84" s="8"/>
      <c r="J84" s="8"/>
      <c r="K84" s="127"/>
    </row>
    <row r="85" spans="3:11" x14ac:dyDescent="0.65">
      <c r="C85" s="123" t="s">
        <v>110</v>
      </c>
      <c r="D85" s="8">
        <v>6.5209999999999999E-3</v>
      </c>
      <c r="E85" s="8" t="s">
        <v>264</v>
      </c>
      <c r="F85" s="8" t="s">
        <v>80</v>
      </c>
      <c r="G85" s="8"/>
      <c r="H85" s="8"/>
      <c r="I85" s="8"/>
      <c r="J85" s="8"/>
      <c r="K85" s="127"/>
    </row>
    <row r="86" spans="3:11" x14ac:dyDescent="0.65">
      <c r="C86" s="123" t="s">
        <v>111</v>
      </c>
      <c r="D86" s="8">
        <v>1.379E-3</v>
      </c>
      <c r="E86" s="8" t="s">
        <v>265</v>
      </c>
      <c r="F86" s="8" t="s">
        <v>80</v>
      </c>
      <c r="G86" s="8"/>
      <c r="H86" s="8"/>
      <c r="I86" s="8"/>
      <c r="J86" s="8"/>
      <c r="K86" s="127"/>
    </row>
    <row r="87" spans="3:11" x14ac:dyDescent="0.65">
      <c r="C87" s="123" t="s">
        <v>112</v>
      </c>
      <c r="D87" s="8">
        <v>-5.7130000000000002E-3</v>
      </c>
      <c r="E87" s="8" t="s">
        <v>266</v>
      </c>
      <c r="F87" s="8" t="s">
        <v>80</v>
      </c>
      <c r="G87" s="8"/>
      <c r="H87" s="8"/>
      <c r="I87" s="8"/>
      <c r="J87" s="8"/>
      <c r="K87" s="127"/>
    </row>
    <row r="88" spans="3:11" x14ac:dyDescent="0.65">
      <c r="C88" s="123" t="s">
        <v>113</v>
      </c>
      <c r="D88" s="8">
        <v>1.4789999999999999E-2</v>
      </c>
      <c r="E88" s="8" t="s">
        <v>267</v>
      </c>
      <c r="F88" s="8" t="s">
        <v>80</v>
      </c>
      <c r="G88" s="8"/>
      <c r="H88" s="8"/>
      <c r="I88" s="8"/>
      <c r="J88" s="8"/>
      <c r="K88" s="127"/>
    </row>
    <row r="89" spans="3:11" x14ac:dyDescent="0.65">
      <c r="C89" s="123" t="s">
        <v>268</v>
      </c>
      <c r="D89" s="8">
        <v>9.9679999999999994E-3</v>
      </c>
      <c r="E89" s="8" t="s">
        <v>269</v>
      </c>
      <c r="F89" s="8" t="s">
        <v>80</v>
      </c>
      <c r="G89" s="8"/>
      <c r="H89" s="8"/>
      <c r="I89" s="8"/>
      <c r="J89" s="8"/>
      <c r="K89" s="127"/>
    </row>
    <row r="90" spans="3:11" x14ac:dyDescent="0.65">
      <c r="C90" s="123"/>
      <c r="D90" s="8"/>
      <c r="E90" s="8"/>
      <c r="F90" s="8"/>
      <c r="G90" s="8"/>
      <c r="H90" s="8"/>
      <c r="I90" s="8"/>
      <c r="J90" s="8"/>
      <c r="K90" s="127"/>
    </row>
    <row r="91" spans="3:11" x14ac:dyDescent="0.65">
      <c r="C91" s="123"/>
      <c r="D91" s="8"/>
      <c r="E91" s="8"/>
      <c r="F91" s="8"/>
      <c r="G91" s="8"/>
      <c r="H91" s="8"/>
      <c r="I91" s="8"/>
      <c r="J91" s="8"/>
      <c r="K91" s="127"/>
    </row>
    <row r="92" spans="3:11" x14ac:dyDescent="0.65">
      <c r="C92" s="123" t="s">
        <v>114</v>
      </c>
      <c r="D92" s="8" t="s">
        <v>115</v>
      </c>
      <c r="E92" s="8" t="s">
        <v>116</v>
      </c>
      <c r="F92" s="8" t="s">
        <v>175</v>
      </c>
      <c r="G92" s="8" t="s">
        <v>182</v>
      </c>
      <c r="H92" s="8" t="s">
        <v>118</v>
      </c>
      <c r="I92" s="8" t="s">
        <v>119</v>
      </c>
      <c r="J92" s="8" t="s">
        <v>120</v>
      </c>
      <c r="K92" s="127" t="s">
        <v>98</v>
      </c>
    </row>
    <row r="93" spans="3:11" x14ac:dyDescent="0.65">
      <c r="C93" s="123"/>
      <c r="D93" s="8"/>
      <c r="E93" s="8"/>
      <c r="F93" s="8"/>
      <c r="G93" s="8"/>
      <c r="H93" s="8"/>
      <c r="I93" s="8"/>
      <c r="J93" s="8"/>
      <c r="K93" s="127"/>
    </row>
    <row r="94" spans="3:11" x14ac:dyDescent="0.65">
      <c r="C94" s="123" t="s">
        <v>272</v>
      </c>
      <c r="D94" s="8"/>
      <c r="E94" s="8"/>
      <c r="F94" s="8"/>
      <c r="G94" s="8"/>
      <c r="H94" s="8"/>
      <c r="I94" s="8"/>
      <c r="J94" s="8"/>
      <c r="K94" s="127"/>
    </row>
    <row r="95" spans="3:11" x14ac:dyDescent="0.65">
      <c r="C95" s="123" t="s">
        <v>157</v>
      </c>
      <c r="D95" s="8"/>
      <c r="E95" s="8"/>
      <c r="F95" s="8"/>
      <c r="G95" s="8"/>
      <c r="H95" s="8"/>
      <c r="I95" s="8"/>
      <c r="J95" s="8"/>
      <c r="K95" s="127"/>
    </row>
    <row r="96" spans="3:11" x14ac:dyDescent="0.65">
      <c r="C96" s="123" t="s">
        <v>109</v>
      </c>
      <c r="D96" s="8">
        <v>8.4040000000000004E-2</v>
      </c>
      <c r="E96" s="8">
        <v>8.1490000000000007E-2</v>
      </c>
      <c r="F96" s="8">
        <v>2.5500000000000002E-3</v>
      </c>
      <c r="G96" s="8">
        <v>2.2349999999999998E-2</v>
      </c>
      <c r="H96" s="8">
        <v>9</v>
      </c>
      <c r="I96" s="8">
        <v>9</v>
      </c>
      <c r="J96" s="8">
        <v>0.11409999999999999</v>
      </c>
      <c r="K96" s="127">
        <v>15.09</v>
      </c>
    </row>
    <row r="97" spans="3:11" x14ac:dyDescent="0.65">
      <c r="C97" s="123" t="s">
        <v>110</v>
      </c>
      <c r="D97" s="8">
        <v>0.18790000000000001</v>
      </c>
      <c r="E97" s="8">
        <v>0.18140000000000001</v>
      </c>
      <c r="F97" s="8">
        <v>6.5209999999999999E-3</v>
      </c>
      <c r="G97" s="8">
        <v>3.7850000000000002E-2</v>
      </c>
      <c r="H97" s="8">
        <v>9</v>
      </c>
      <c r="I97" s="8">
        <v>9</v>
      </c>
      <c r="J97" s="8">
        <v>0.17230000000000001</v>
      </c>
      <c r="K97" s="127">
        <v>15.6</v>
      </c>
    </row>
    <row r="98" spans="3:11" x14ac:dyDescent="0.65">
      <c r="C98" s="123" t="s">
        <v>111</v>
      </c>
      <c r="D98" s="8">
        <v>0.33239999999999997</v>
      </c>
      <c r="E98" s="8">
        <v>0.33100000000000002</v>
      </c>
      <c r="F98" s="8">
        <v>1.379E-3</v>
      </c>
      <c r="G98" s="8">
        <v>6.4490000000000006E-2</v>
      </c>
      <c r="H98" s="8">
        <v>9</v>
      </c>
      <c r="I98" s="8">
        <v>9</v>
      </c>
      <c r="J98" s="8">
        <v>2.138E-2</v>
      </c>
      <c r="K98" s="127">
        <v>15.67</v>
      </c>
    </row>
    <row r="99" spans="3:11" x14ac:dyDescent="0.65">
      <c r="C99" s="123" t="s">
        <v>112</v>
      </c>
      <c r="D99" s="8">
        <v>0.50690000000000002</v>
      </c>
      <c r="E99" s="8">
        <v>0.51259999999999994</v>
      </c>
      <c r="F99" s="8">
        <v>-5.7130000000000002E-3</v>
      </c>
      <c r="G99" s="8">
        <v>6.8489999999999995E-2</v>
      </c>
      <c r="H99" s="8">
        <v>9</v>
      </c>
      <c r="I99" s="8">
        <v>9</v>
      </c>
      <c r="J99" s="8">
        <v>8.3409999999999998E-2</v>
      </c>
      <c r="K99" s="127">
        <v>15.7</v>
      </c>
    </row>
    <row r="100" spans="3:11" x14ac:dyDescent="0.65">
      <c r="C100" s="123" t="s">
        <v>113</v>
      </c>
      <c r="D100" s="8">
        <v>0.7157</v>
      </c>
      <c r="E100" s="8">
        <v>0.70089999999999997</v>
      </c>
      <c r="F100" s="8">
        <v>1.4789999999999999E-2</v>
      </c>
      <c r="G100" s="8">
        <v>3.5000000000000003E-2</v>
      </c>
      <c r="H100" s="8">
        <v>9</v>
      </c>
      <c r="I100" s="8">
        <v>9</v>
      </c>
      <c r="J100" s="8">
        <v>0.42270000000000002</v>
      </c>
      <c r="K100" s="127">
        <v>15.78</v>
      </c>
    </row>
    <row r="101" spans="3:11" x14ac:dyDescent="0.65">
      <c r="C101" s="124" t="s">
        <v>268</v>
      </c>
      <c r="D101" s="125">
        <v>1</v>
      </c>
      <c r="E101" s="125">
        <v>0.99</v>
      </c>
      <c r="F101" s="125">
        <v>9.9679999999999994E-3</v>
      </c>
      <c r="G101" s="125">
        <v>7.8729999999999998E-3</v>
      </c>
      <c r="H101" s="125">
        <v>9</v>
      </c>
      <c r="I101" s="125">
        <v>9</v>
      </c>
      <c r="J101" s="125">
        <v>1.266</v>
      </c>
      <c r="K101" s="128">
        <v>8</v>
      </c>
    </row>
  </sheetData>
  <mergeCells count="2">
    <mergeCell ref="D3:L3"/>
    <mergeCell ref="D12:L12"/>
  </mergeCells>
  <pageMargins left="0.7" right="0.7" top="0.75" bottom="0.75" header="0.3" footer="0.3"/>
  <pageSetup paperSize="9" orientation="portrait" horizontalDpi="0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AB103"/>
  <sheetViews>
    <sheetView workbookViewId="0">
      <selection activeCell="G60" sqref="G60"/>
    </sheetView>
  </sheetViews>
  <sheetFormatPr baseColWidth="10" defaultColWidth="9.1328125" defaultRowHeight="14.25" x14ac:dyDescent="0.65"/>
  <cols>
    <col min="1" max="2" width="9.1328125" customWidth="1"/>
    <col min="3" max="3" width="21.40625" customWidth="1"/>
    <col min="4" max="19" width="18" customWidth="1"/>
  </cols>
  <sheetData>
    <row r="1" spans="3:28" x14ac:dyDescent="0.65">
      <c r="C1" s="9" t="s">
        <v>16</v>
      </c>
    </row>
    <row r="3" spans="3:28" x14ac:dyDescent="0.65">
      <c r="C3" s="1"/>
      <c r="D3" s="151" t="s">
        <v>125</v>
      </c>
      <c r="E3" s="151"/>
      <c r="F3" s="151"/>
      <c r="G3" s="151"/>
      <c r="H3" s="151"/>
      <c r="I3" s="151"/>
      <c r="J3" s="151"/>
      <c r="K3" s="151"/>
      <c r="L3" s="151"/>
      <c r="M3" s="151"/>
      <c r="N3" s="151"/>
      <c r="O3" s="151"/>
      <c r="P3" s="22"/>
      <c r="Q3" s="10"/>
      <c r="R3" s="2" t="s">
        <v>121</v>
      </c>
      <c r="S3" s="14" t="s">
        <v>141</v>
      </c>
      <c r="AB3" s="22"/>
    </row>
    <row r="4" spans="3:28" x14ac:dyDescent="0.65">
      <c r="C4" s="2" t="s">
        <v>121</v>
      </c>
      <c r="D4" s="16">
        <v>1</v>
      </c>
      <c r="E4" s="16">
        <v>2</v>
      </c>
      <c r="F4" s="16">
        <v>3</v>
      </c>
      <c r="G4" s="16">
        <v>4</v>
      </c>
      <c r="H4" s="16">
        <v>5</v>
      </c>
      <c r="I4" s="16">
        <v>6</v>
      </c>
      <c r="J4" s="16">
        <v>7</v>
      </c>
      <c r="K4" s="24">
        <v>8</v>
      </c>
      <c r="L4" s="24">
        <v>9</v>
      </c>
      <c r="M4" s="24">
        <v>10</v>
      </c>
      <c r="N4" s="24">
        <v>11</v>
      </c>
      <c r="O4" s="24">
        <v>12</v>
      </c>
      <c r="P4" s="11"/>
      <c r="Q4" s="11"/>
      <c r="R4" s="15">
        <v>10</v>
      </c>
      <c r="S4" s="6">
        <f>(4.573+(1.538*R4)+(0.08901*(R4^2)))</f>
        <v>28.854000000000003</v>
      </c>
      <c r="AB4" s="11"/>
    </row>
    <row r="5" spans="3:28" x14ac:dyDescent="0.65">
      <c r="C5" s="3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11"/>
      <c r="Q5" s="11"/>
      <c r="R5" s="16">
        <v>20</v>
      </c>
      <c r="S5" s="6">
        <f>(4.573+(1.538*R5)+(0.08901*(R5^2)))</f>
        <v>70.936999999999998</v>
      </c>
      <c r="AB5" s="11"/>
    </row>
    <row r="6" spans="3:28" x14ac:dyDescent="0.65">
      <c r="C6" s="3">
        <v>5</v>
      </c>
      <c r="D6" s="5">
        <v>8.4375</v>
      </c>
      <c r="E6" s="5">
        <v>26.9939</v>
      </c>
      <c r="F6" s="5">
        <v>7.5758000000000001</v>
      </c>
      <c r="G6" s="5">
        <v>38.947400000000002</v>
      </c>
      <c r="H6" s="5">
        <v>16.062200000000001</v>
      </c>
      <c r="I6" s="5">
        <v>25.225200000000001</v>
      </c>
      <c r="J6" s="5">
        <v>3.8917000000000002</v>
      </c>
      <c r="K6" s="5">
        <v>6.4654999999999996</v>
      </c>
      <c r="L6" s="5">
        <v>6.0498000000000003</v>
      </c>
      <c r="M6" s="5">
        <v>4.9382999999999999</v>
      </c>
      <c r="N6" s="5">
        <v>13.089</v>
      </c>
      <c r="O6" s="5">
        <v>3.1469</v>
      </c>
      <c r="P6" s="13"/>
      <c r="Q6" s="8"/>
      <c r="AB6" s="13"/>
    </row>
    <row r="7" spans="3:28" x14ac:dyDescent="0.65">
      <c r="C7" s="3">
        <v>10</v>
      </c>
      <c r="D7" s="5">
        <v>17.1875</v>
      </c>
      <c r="E7" s="5">
        <v>16.0123</v>
      </c>
      <c r="F7" s="5">
        <v>13.6364</v>
      </c>
      <c r="G7" s="5">
        <v>16.315799999999999</v>
      </c>
      <c r="H7" s="5">
        <v>27.461099999999998</v>
      </c>
      <c r="I7" s="5">
        <v>34.234200000000001</v>
      </c>
      <c r="J7" s="5">
        <v>8.1218000000000004</v>
      </c>
      <c r="K7" s="5">
        <v>0.86209999999999998</v>
      </c>
      <c r="L7" s="5">
        <v>5.3380999999999998</v>
      </c>
      <c r="M7" s="5">
        <v>12.345700000000001</v>
      </c>
      <c r="N7" s="5">
        <v>23.560199999999998</v>
      </c>
      <c r="O7" s="5">
        <v>34.965000000000003</v>
      </c>
      <c r="P7" s="13"/>
      <c r="Q7" s="8"/>
      <c r="AB7" s="13"/>
    </row>
    <row r="8" spans="3:28" x14ac:dyDescent="0.65">
      <c r="C8" s="3">
        <v>15</v>
      </c>
      <c r="D8" s="5">
        <v>26.875</v>
      </c>
      <c r="E8" s="5">
        <v>24.539899999999999</v>
      </c>
      <c r="F8" s="5">
        <v>21.717199999999998</v>
      </c>
      <c r="G8" s="5">
        <v>29.473700000000001</v>
      </c>
      <c r="H8" s="5">
        <v>38.860100000000003</v>
      </c>
      <c r="I8" s="5">
        <v>51.351399999999998</v>
      </c>
      <c r="J8" s="5">
        <v>18.443300000000001</v>
      </c>
      <c r="K8" s="5">
        <v>42.672400000000003</v>
      </c>
      <c r="L8" s="5">
        <v>11.7438</v>
      </c>
      <c r="M8" s="5">
        <v>25.925899999999999</v>
      </c>
      <c r="N8" s="5">
        <v>40.837699999999998</v>
      </c>
      <c r="O8" s="5">
        <v>34.265700000000002</v>
      </c>
      <c r="P8" s="13"/>
      <c r="Q8" s="8"/>
      <c r="AB8" s="13"/>
    </row>
    <row r="9" spans="3:28" x14ac:dyDescent="0.65">
      <c r="C9" s="3">
        <v>20</v>
      </c>
      <c r="D9" s="5">
        <v>42.8125</v>
      </c>
      <c r="E9" s="5">
        <v>40.4908</v>
      </c>
      <c r="F9" s="5">
        <v>41.414099999999998</v>
      </c>
      <c r="G9" s="5">
        <v>42.1053</v>
      </c>
      <c r="H9" s="5">
        <v>47.150300000000001</v>
      </c>
      <c r="I9" s="5">
        <v>72.972999999999999</v>
      </c>
      <c r="J9" s="5">
        <v>31.302900000000001</v>
      </c>
      <c r="K9" s="5">
        <v>23.706900000000001</v>
      </c>
      <c r="L9" s="5">
        <v>38.078299999999999</v>
      </c>
      <c r="M9" s="5">
        <v>44.856000000000002</v>
      </c>
      <c r="N9" s="5">
        <v>54.450299999999999</v>
      </c>
      <c r="O9" s="5">
        <v>54.545499999999997</v>
      </c>
      <c r="P9" s="13"/>
      <c r="Q9" s="8"/>
      <c r="AB9" s="13"/>
    </row>
    <row r="10" spans="3:28" x14ac:dyDescent="0.65">
      <c r="C10" s="3">
        <v>25</v>
      </c>
      <c r="D10" s="5">
        <v>64.375</v>
      </c>
      <c r="E10" s="5">
        <v>67.484700000000004</v>
      </c>
      <c r="F10" s="5">
        <v>63.636400000000002</v>
      </c>
      <c r="G10" s="5">
        <v>65.263199999999998</v>
      </c>
      <c r="H10" s="5">
        <v>73.575100000000006</v>
      </c>
      <c r="I10" s="5">
        <v>70.270300000000006</v>
      </c>
      <c r="J10" s="5">
        <v>61.082900000000002</v>
      </c>
      <c r="K10" s="5">
        <v>47.198300000000003</v>
      </c>
      <c r="L10" s="5">
        <v>71.530199999999994</v>
      </c>
      <c r="M10" s="5">
        <v>62.963000000000001</v>
      </c>
      <c r="N10" s="5">
        <v>70.1571</v>
      </c>
      <c r="O10" s="5">
        <v>56.293700000000001</v>
      </c>
      <c r="P10" s="13"/>
      <c r="Q10" s="8"/>
      <c r="AB10" s="13"/>
    </row>
    <row r="11" spans="3:28" x14ac:dyDescent="0.65">
      <c r="C11" s="3">
        <v>30</v>
      </c>
      <c r="D11" s="5">
        <v>100</v>
      </c>
      <c r="E11" s="5">
        <v>100</v>
      </c>
      <c r="F11" s="5">
        <v>100</v>
      </c>
      <c r="G11" s="5">
        <v>100</v>
      </c>
      <c r="H11" s="5">
        <v>100</v>
      </c>
      <c r="I11" s="5">
        <v>100</v>
      </c>
      <c r="J11" s="5">
        <v>100</v>
      </c>
      <c r="K11" s="5">
        <v>100</v>
      </c>
      <c r="L11" s="5">
        <v>100</v>
      </c>
      <c r="M11" s="5">
        <v>100</v>
      </c>
      <c r="N11" s="5">
        <v>100</v>
      </c>
      <c r="O11" s="5">
        <v>100</v>
      </c>
      <c r="P11" s="21"/>
      <c r="AB11" s="21"/>
    </row>
    <row r="12" spans="3:28" x14ac:dyDescent="0.65">
      <c r="J12" s="23"/>
      <c r="P12" s="23"/>
      <c r="Q12" s="12"/>
      <c r="R12" s="2" t="s">
        <v>121</v>
      </c>
      <c r="S12" s="14" t="s">
        <v>141</v>
      </c>
      <c r="AB12" s="23"/>
    </row>
    <row r="13" spans="3:28" x14ac:dyDescent="0.65">
      <c r="C13" s="1"/>
      <c r="D13" s="151" t="s">
        <v>126</v>
      </c>
      <c r="E13" s="151"/>
      <c r="F13" s="151"/>
      <c r="G13" s="151"/>
      <c r="H13" s="151"/>
      <c r="I13" s="151"/>
      <c r="J13" s="151"/>
      <c r="K13" s="151"/>
      <c r="L13" s="151"/>
      <c r="M13" s="151"/>
      <c r="N13" s="151"/>
      <c r="O13" s="151"/>
      <c r="P13" s="13"/>
      <c r="Q13" s="13"/>
      <c r="R13" s="15">
        <v>10</v>
      </c>
      <c r="S13" s="6">
        <f>(1.808+(0.8366*R13)+(0.05849*(R13^2)))</f>
        <v>16.023</v>
      </c>
      <c r="AB13" s="13"/>
    </row>
    <row r="14" spans="3:28" x14ac:dyDescent="0.65">
      <c r="C14" s="2" t="s">
        <v>121</v>
      </c>
      <c r="D14" s="16">
        <v>1</v>
      </c>
      <c r="E14" s="16">
        <v>2</v>
      </c>
      <c r="F14" s="16">
        <v>3</v>
      </c>
      <c r="G14" s="16">
        <v>4</v>
      </c>
      <c r="H14" s="16">
        <v>5</v>
      </c>
      <c r="I14" s="16">
        <v>6</v>
      </c>
      <c r="J14" s="16">
        <v>7</v>
      </c>
      <c r="K14" s="24">
        <v>8</v>
      </c>
      <c r="L14" s="24">
        <v>9</v>
      </c>
      <c r="M14" s="24">
        <v>10</v>
      </c>
      <c r="N14" s="24">
        <v>11</v>
      </c>
      <c r="O14" s="24">
        <v>12</v>
      </c>
      <c r="P14" s="13"/>
      <c r="Q14" s="8"/>
      <c r="R14" s="16">
        <v>20</v>
      </c>
      <c r="S14" s="6">
        <f>(1.808+(0.8366*R14)+(0.05849*(R14^2)))</f>
        <v>41.936</v>
      </c>
      <c r="AB14" s="13"/>
    </row>
    <row r="15" spans="3:28" x14ac:dyDescent="0.65">
      <c r="C15" s="2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13"/>
      <c r="Q15" s="8"/>
      <c r="R15" s="19"/>
      <c r="S15" s="21"/>
      <c r="AB15" s="13"/>
    </row>
    <row r="16" spans="3:28" x14ac:dyDescent="0.65">
      <c r="C16" s="3">
        <v>5</v>
      </c>
      <c r="D16" s="5">
        <v>7.5</v>
      </c>
      <c r="E16" s="5">
        <v>4.2945000000000002</v>
      </c>
      <c r="F16" s="5">
        <v>5.5556000000000001</v>
      </c>
      <c r="G16" s="5">
        <v>7.8947000000000003</v>
      </c>
      <c r="H16" s="5">
        <v>6.7358000000000002</v>
      </c>
      <c r="I16" s="5">
        <v>15.315300000000001</v>
      </c>
      <c r="J16" s="5">
        <v>1.6919999999999999</v>
      </c>
      <c r="K16" s="5">
        <v>3.6638000000000002</v>
      </c>
      <c r="L16" s="5">
        <v>2.4910999999999999</v>
      </c>
      <c r="M16" s="5">
        <v>2.4691000000000001</v>
      </c>
      <c r="N16" s="5">
        <v>1</v>
      </c>
      <c r="O16" s="5">
        <v>0</v>
      </c>
      <c r="P16" s="13"/>
      <c r="Q16" s="8"/>
      <c r="R16" s="8"/>
      <c r="AB16" s="13"/>
    </row>
    <row r="17" spans="3:28" x14ac:dyDescent="0.65">
      <c r="C17" s="3">
        <v>10</v>
      </c>
      <c r="D17" s="5">
        <v>14.6875</v>
      </c>
      <c r="E17" s="5">
        <v>6.7484999999999999</v>
      </c>
      <c r="F17" s="5">
        <v>9.5960000000000001</v>
      </c>
      <c r="G17" s="5">
        <v>11.0526</v>
      </c>
      <c r="H17" s="5">
        <v>12.9534</v>
      </c>
      <c r="I17" s="5">
        <v>30.630600000000001</v>
      </c>
      <c r="J17" s="5">
        <v>3.8917000000000002</v>
      </c>
      <c r="K17" s="5">
        <v>1.0775999999999999</v>
      </c>
      <c r="L17" s="5">
        <v>4.2705000000000002</v>
      </c>
      <c r="M17" s="5">
        <v>4.9382999999999999</v>
      </c>
      <c r="N17" s="5">
        <v>15.7</v>
      </c>
      <c r="O17" s="5">
        <v>9.7902000000000005</v>
      </c>
      <c r="P17" s="13"/>
      <c r="Q17" s="13"/>
      <c r="X17" s="8"/>
      <c r="Y17" s="8"/>
      <c r="AB17" s="13"/>
    </row>
    <row r="18" spans="3:28" x14ac:dyDescent="0.65">
      <c r="C18" s="3">
        <v>15</v>
      </c>
      <c r="D18" s="5">
        <v>55.625</v>
      </c>
      <c r="E18" s="5">
        <v>11.042899999999999</v>
      </c>
      <c r="F18" s="5">
        <v>14.6465</v>
      </c>
      <c r="G18" s="5">
        <v>17.368400000000001</v>
      </c>
      <c r="H18" s="5">
        <v>19.170999999999999</v>
      </c>
      <c r="I18" s="5">
        <v>39.639600000000002</v>
      </c>
      <c r="J18" s="5">
        <v>8.7986000000000004</v>
      </c>
      <c r="K18" s="5">
        <v>5.3879000000000001</v>
      </c>
      <c r="L18" s="5">
        <v>12.455500000000001</v>
      </c>
      <c r="M18" s="5">
        <v>10.6996</v>
      </c>
      <c r="N18" s="5">
        <v>19.899999999999999</v>
      </c>
      <c r="O18" s="5">
        <v>20.978999999999999</v>
      </c>
      <c r="P18" s="13"/>
      <c r="Q18" s="13"/>
      <c r="X18" s="8"/>
      <c r="Y18" s="8"/>
      <c r="AB18" s="13"/>
    </row>
    <row r="19" spans="3:28" x14ac:dyDescent="0.65">
      <c r="C19" s="3">
        <v>20</v>
      </c>
      <c r="D19" s="5">
        <v>34.375</v>
      </c>
      <c r="E19" s="5">
        <v>14.1104</v>
      </c>
      <c r="F19" s="5">
        <v>26.262599999999999</v>
      </c>
      <c r="G19" s="5">
        <v>25.263200000000001</v>
      </c>
      <c r="H19" s="5">
        <v>27.979299999999999</v>
      </c>
      <c r="I19" s="5">
        <v>54.054099999999998</v>
      </c>
      <c r="J19" s="5">
        <v>13.198</v>
      </c>
      <c r="K19" s="5">
        <v>18.103400000000001</v>
      </c>
      <c r="L19" s="5">
        <v>7.8292000000000002</v>
      </c>
      <c r="M19" s="5">
        <v>19.7531</v>
      </c>
      <c r="N19" s="5">
        <v>26.2</v>
      </c>
      <c r="O19" s="5">
        <v>29.3706</v>
      </c>
      <c r="P19" s="13"/>
      <c r="Q19" s="13"/>
      <c r="X19" s="8"/>
      <c r="Y19" s="8"/>
      <c r="AB19" s="13"/>
    </row>
    <row r="20" spans="3:28" x14ac:dyDescent="0.65">
      <c r="C20" s="3">
        <v>25</v>
      </c>
      <c r="D20" s="5">
        <v>52.1875</v>
      </c>
      <c r="E20" s="5">
        <v>19.631900000000002</v>
      </c>
      <c r="F20" s="5">
        <v>42.424199999999999</v>
      </c>
      <c r="G20" s="5">
        <v>42.631599999999999</v>
      </c>
      <c r="H20" s="5">
        <v>44.041499999999999</v>
      </c>
      <c r="I20" s="5">
        <v>67.567599999999999</v>
      </c>
      <c r="J20" s="5">
        <v>19.289300000000001</v>
      </c>
      <c r="K20" s="5">
        <v>28.879300000000001</v>
      </c>
      <c r="L20" s="5">
        <v>40.213500000000003</v>
      </c>
      <c r="M20" s="5">
        <v>34.156399999999998</v>
      </c>
      <c r="N20" s="5">
        <v>40.299999999999997</v>
      </c>
      <c r="O20" s="5">
        <v>35.314700000000002</v>
      </c>
    </row>
    <row r="21" spans="3:28" x14ac:dyDescent="0.65">
      <c r="C21" s="3">
        <v>30</v>
      </c>
      <c r="D21" s="5">
        <v>79.0625</v>
      </c>
      <c r="E21" s="5">
        <v>35.582799999999999</v>
      </c>
      <c r="F21" s="5">
        <v>66.161600000000007</v>
      </c>
      <c r="G21" s="5">
        <v>46.842100000000002</v>
      </c>
      <c r="H21" s="5">
        <v>47.668399999999998</v>
      </c>
      <c r="I21" s="5">
        <v>72.072100000000006</v>
      </c>
      <c r="J21" s="5">
        <v>67.174300000000002</v>
      </c>
      <c r="K21" s="5">
        <v>59.267200000000003</v>
      </c>
      <c r="L21" s="5">
        <v>74.377200000000002</v>
      </c>
      <c r="M21" s="5">
        <v>55.967100000000002</v>
      </c>
      <c r="N21" s="5">
        <v>58.1</v>
      </c>
      <c r="O21" s="5">
        <v>47.552399999999999</v>
      </c>
    </row>
    <row r="22" spans="3:28" x14ac:dyDescent="0.65"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</row>
    <row r="24" spans="3:28" x14ac:dyDescent="0.65">
      <c r="C24" s="9" t="s">
        <v>74</v>
      </c>
    </row>
    <row r="25" spans="3:28" x14ac:dyDescent="0.65">
      <c r="C25" s="9"/>
    </row>
    <row r="26" spans="3:28" x14ac:dyDescent="0.65">
      <c r="C26" s="9" t="s">
        <v>125</v>
      </c>
      <c r="D26" s="9"/>
      <c r="E26" s="9" t="s">
        <v>126</v>
      </c>
      <c r="F26" s="9"/>
    </row>
    <row r="27" spans="3:28" x14ac:dyDescent="0.65">
      <c r="C27" s="114" t="s">
        <v>60</v>
      </c>
      <c r="D27" s="115"/>
      <c r="E27" s="114" t="s">
        <v>60</v>
      </c>
      <c r="F27" s="115"/>
    </row>
    <row r="28" spans="3:28" x14ac:dyDescent="0.65">
      <c r="C28" s="116" t="s">
        <v>61</v>
      </c>
      <c r="D28" s="117"/>
      <c r="E28" s="116" t="s">
        <v>61</v>
      </c>
      <c r="F28" s="117"/>
    </row>
    <row r="29" spans="3:28" x14ac:dyDescent="0.65">
      <c r="C29" s="116" t="s">
        <v>62</v>
      </c>
      <c r="D29" s="127">
        <v>4.5730000000000004</v>
      </c>
      <c r="E29" s="116" t="s">
        <v>62</v>
      </c>
      <c r="F29" s="127">
        <v>1.8080000000000001</v>
      </c>
    </row>
    <row r="30" spans="3:28" x14ac:dyDescent="0.65">
      <c r="C30" s="116" t="s">
        <v>63</v>
      </c>
      <c r="D30" s="127">
        <v>1.538</v>
      </c>
      <c r="E30" s="116" t="s">
        <v>63</v>
      </c>
      <c r="F30" s="127">
        <v>0.83660000000000001</v>
      </c>
    </row>
    <row r="31" spans="3:28" x14ac:dyDescent="0.65">
      <c r="C31" s="116" t="s">
        <v>64</v>
      </c>
      <c r="D31" s="127">
        <v>8.9010000000000006E-2</v>
      </c>
      <c r="E31" s="116" t="s">
        <v>64</v>
      </c>
      <c r="F31" s="127">
        <v>5.849E-2</v>
      </c>
    </row>
    <row r="32" spans="3:28" x14ac:dyDescent="0.65">
      <c r="C32" s="116" t="s">
        <v>65</v>
      </c>
      <c r="D32" s="127"/>
      <c r="E32" s="116" t="s">
        <v>65</v>
      </c>
      <c r="F32" s="127"/>
    </row>
    <row r="33" spans="3:8" x14ac:dyDescent="0.65">
      <c r="C33" s="116" t="s">
        <v>62</v>
      </c>
      <c r="D33" s="117" t="s">
        <v>541</v>
      </c>
      <c r="E33" s="116" t="s">
        <v>62</v>
      </c>
      <c r="F33" s="150" t="s">
        <v>544</v>
      </c>
    </row>
    <row r="34" spans="3:8" x14ac:dyDescent="0.65">
      <c r="C34" s="116" t="s">
        <v>63</v>
      </c>
      <c r="D34" s="117" t="s">
        <v>542</v>
      </c>
      <c r="E34" s="116" t="s">
        <v>63</v>
      </c>
      <c r="F34" s="117" t="s">
        <v>545</v>
      </c>
    </row>
    <row r="35" spans="3:8" x14ac:dyDescent="0.65">
      <c r="C35" s="116" t="s">
        <v>64</v>
      </c>
      <c r="D35" s="117" t="s">
        <v>543</v>
      </c>
      <c r="E35" s="116" t="s">
        <v>64</v>
      </c>
      <c r="F35" s="117" t="s">
        <v>546</v>
      </c>
    </row>
    <row r="36" spans="3:8" x14ac:dyDescent="0.65">
      <c r="C36" s="116" t="s">
        <v>66</v>
      </c>
      <c r="D36" s="127"/>
      <c r="E36" s="116" t="s">
        <v>66</v>
      </c>
      <c r="F36" s="127"/>
    </row>
    <row r="37" spans="3:8" x14ac:dyDescent="0.65">
      <c r="C37" s="116" t="s">
        <v>67</v>
      </c>
      <c r="D37" s="127">
        <v>81</v>
      </c>
      <c r="E37" s="116" t="s">
        <v>67</v>
      </c>
      <c r="F37" s="127">
        <v>81</v>
      </c>
    </row>
    <row r="38" spans="3:8" x14ac:dyDescent="0.65">
      <c r="C38" s="116" t="s">
        <v>68</v>
      </c>
      <c r="D38" s="127">
        <v>0.85729999999999995</v>
      </c>
      <c r="E38" s="116" t="s">
        <v>68</v>
      </c>
      <c r="F38" s="127">
        <v>0.68700000000000006</v>
      </c>
    </row>
    <row r="39" spans="3:8" x14ac:dyDescent="0.65">
      <c r="C39" s="116" t="s">
        <v>69</v>
      </c>
      <c r="D39" s="127">
        <v>16224</v>
      </c>
      <c r="E39" s="116" t="s">
        <v>69</v>
      </c>
      <c r="F39" s="127">
        <v>16388</v>
      </c>
    </row>
    <row r="40" spans="3:8" x14ac:dyDescent="0.65">
      <c r="C40" s="116" t="s">
        <v>70</v>
      </c>
      <c r="D40" s="127">
        <v>14.15</v>
      </c>
      <c r="E40" s="116" t="s">
        <v>70</v>
      </c>
      <c r="F40" s="127">
        <v>14.22</v>
      </c>
    </row>
    <row r="41" spans="3:8" x14ac:dyDescent="0.65">
      <c r="C41" s="116"/>
      <c r="D41" s="127"/>
      <c r="E41" s="116"/>
      <c r="F41" s="127"/>
    </row>
    <row r="42" spans="3:8" x14ac:dyDescent="0.65">
      <c r="C42" s="116" t="s">
        <v>71</v>
      </c>
      <c r="D42" s="127"/>
      <c r="E42" s="116" t="s">
        <v>71</v>
      </c>
      <c r="F42" s="127"/>
    </row>
    <row r="43" spans="3:8" x14ac:dyDescent="0.65">
      <c r="C43" s="116" t="s">
        <v>72</v>
      </c>
      <c r="D43" s="127">
        <v>72</v>
      </c>
      <c r="E43" s="116" t="s">
        <v>72</v>
      </c>
      <c r="F43" s="127">
        <v>72</v>
      </c>
    </row>
    <row r="44" spans="3:8" x14ac:dyDescent="0.65">
      <c r="C44" s="118" t="s">
        <v>73</v>
      </c>
      <c r="D44" s="128">
        <v>72</v>
      </c>
      <c r="E44" s="118" t="s">
        <v>73</v>
      </c>
      <c r="F44" s="128">
        <v>72</v>
      </c>
    </row>
    <row r="47" spans="3:8" x14ac:dyDescent="0.65">
      <c r="C47" s="120" t="s">
        <v>76</v>
      </c>
    </row>
    <row r="48" spans="3:8" x14ac:dyDescent="0.65">
      <c r="C48" s="121" t="s">
        <v>77</v>
      </c>
      <c r="D48" s="122" t="s">
        <v>78</v>
      </c>
      <c r="E48" s="122"/>
      <c r="F48" s="122"/>
      <c r="G48" s="122"/>
      <c r="H48" s="126"/>
    </row>
    <row r="49" spans="3:8" x14ac:dyDescent="0.65">
      <c r="C49" s="123" t="s">
        <v>79</v>
      </c>
      <c r="D49" s="8" t="s">
        <v>90</v>
      </c>
      <c r="E49" s="8"/>
      <c r="F49" s="8"/>
      <c r="G49" s="8"/>
      <c r="H49" s="127"/>
    </row>
    <row r="50" spans="3:8" x14ac:dyDescent="0.65">
      <c r="C50" s="123" t="s">
        <v>81</v>
      </c>
      <c r="D50" s="8">
        <v>0.05</v>
      </c>
      <c r="E50" s="8"/>
      <c r="F50" s="8"/>
      <c r="G50" s="8"/>
      <c r="H50" s="127"/>
    </row>
    <row r="51" spans="3:8" x14ac:dyDescent="0.65">
      <c r="C51" s="123"/>
      <c r="D51" s="8"/>
      <c r="E51" s="8"/>
      <c r="F51" s="8"/>
      <c r="G51" s="8"/>
      <c r="H51" s="127"/>
    </row>
    <row r="52" spans="3:8" x14ac:dyDescent="0.65">
      <c r="C52" s="123" t="s">
        <v>82</v>
      </c>
      <c r="D52" s="8" t="s">
        <v>83</v>
      </c>
      <c r="E52" s="8" t="s">
        <v>84</v>
      </c>
      <c r="F52" s="8" t="s">
        <v>85</v>
      </c>
      <c r="G52" s="8" t="s">
        <v>86</v>
      </c>
      <c r="H52" s="127"/>
    </row>
    <row r="53" spans="3:8" x14ac:dyDescent="0.65">
      <c r="C53" s="123" t="s">
        <v>88</v>
      </c>
      <c r="D53" s="8">
        <v>4.0410000000000004</v>
      </c>
      <c r="E53" s="8" t="s">
        <v>167</v>
      </c>
      <c r="F53" s="8" t="s">
        <v>92</v>
      </c>
      <c r="G53" s="8" t="s">
        <v>90</v>
      </c>
      <c r="H53" s="127"/>
    </row>
    <row r="54" spans="3:8" x14ac:dyDescent="0.65">
      <c r="C54" s="123" t="s">
        <v>273</v>
      </c>
      <c r="D54" s="8">
        <v>67.09</v>
      </c>
      <c r="E54" s="8" t="s">
        <v>167</v>
      </c>
      <c r="F54" s="8" t="s">
        <v>92</v>
      </c>
      <c r="G54" s="8" t="s">
        <v>90</v>
      </c>
      <c r="H54" s="127"/>
    </row>
    <row r="55" spans="3:8" x14ac:dyDescent="0.65">
      <c r="C55" s="123" t="s">
        <v>155</v>
      </c>
      <c r="D55" s="8">
        <v>8.1470000000000002</v>
      </c>
      <c r="E55" s="8">
        <v>5.0000000000000001E-4</v>
      </c>
      <c r="F55" s="8" t="s">
        <v>137</v>
      </c>
      <c r="G55" s="8" t="s">
        <v>90</v>
      </c>
      <c r="H55" s="127"/>
    </row>
    <row r="56" spans="3:8" x14ac:dyDescent="0.65">
      <c r="C56" s="123" t="s">
        <v>253</v>
      </c>
      <c r="D56" s="8">
        <v>10.88</v>
      </c>
      <c r="E56" s="8" t="s">
        <v>167</v>
      </c>
      <c r="F56" s="8" t="s">
        <v>92</v>
      </c>
      <c r="G56" s="8" t="s">
        <v>90</v>
      </c>
      <c r="H56" s="127"/>
    </row>
    <row r="57" spans="3:8" x14ac:dyDescent="0.65">
      <c r="C57" s="123"/>
      <c r="D57" s="8"/>
      <c r="E57" s="8"/>
      <c r="F57" s="8"/>
      <c r="G57" s="8"/>
      <c r="H57" s="127"/>
    </row>
    <row r="58" spans="3:8" x14ac:dyDescent="0.65">
      <c r="C58" s="123" t="s">
        <v>96</v>
      </c>
      <c r="D58" s="8" t="s">
        <v>97</v>
      </c>
      <c r="E58" s="8" t="s">
        <v>98</v>
      </c>
      <c r="F58" s="8" t="s">
        <v>99</v>
      </c>
      <c r="G58" s="8" t="s">
        <v>100</v>
      </c>
      <c r="H58" s="127" t="s">
        <v>84</v>
      </c>
    </row>
    <row r="59" spans="3:8" x14ac:dyDescent="0.65">
      <c r="C59" s="123" t="s">
        <v>88</v>
      </c>
      <c r="D59" s="8">
        <v>0.61329999999999996</v>
      </c>
      <c r="E59" s="8">
        <v>5</v>
      </c>
      <c r="F59" s="8">
        <v>0.1227</v>
      </c>
      <c r="G59" s="8" t="s">
        <v>297</v>
      </c>
      <c r="H59" s="127" t="s">
        <v>169</v>
      </c>
    </row>
    <row r="60" spans="3:8" x14ac:dyDescent="0.65">
      <c r="C60" s="123" t="s">
        <v>273</v>
      </c>
      <c r="D60" s="8">
        <v>10.18</v>
      </c>
      <c r="E60" s="8">
        <v>5</v>
      </c>
      <c r="F60" s="8">
        <v>2.0369999999999999</v>
      </c>
      <c r="G60" s="8" t="s">
        <v>298</v>
      </c>
      <c r="H60" s="127" t="s">
        <v>169</v>
      </c>
    </row>
    <row r="61" spans="3:8" x14ac:dyDescent="0.65">
      <c r="C61" s="123" t="s">
        <v>155</v>
      </c>
      <c r="D61" s="8">
        <v>1.2370000000000001</v>
      </c>
      <c r="E61" s="8">
        <v>1</v>
      </c>
      <c r="F61" s="8">
        <v>1.2370000000000001</v>
      </c>
      <c r="G61" s="8" t="s">
        <v>299</v>
      </c>
      <c r="H61" s="127" t="s">
        <v>300</v>
      </c>
    </row>
    <row r="62" spans="3:8" x14ac:dyDescent="0.65">
      <c r="C62" s="123" t="s">
        <v>253</v>
      </c>
      <c r="D62" s="8">
        <v>1.651</v>
      </c>
      <c r="E62" s="8">
        <v>22</v>
      </c>
      <c r="F62" s="8">
        <v>7.5060000000000002E-2</v>
      </c>
      <c r="G62" s="8" t="s">
        <v>301</v>
      </c>
      <c r="H62" s="127" t="s">
        <v>169</v>
      </c>
    </row>
    <row r="63" spans="3:8" x14ac:dyDescent="0.65">
      <c r="C63" s="123" t="s">
        <v>101</v>
      </c>
      <c r="D63" s="8">
        <v>1.494</v>
      </c>
      <c r="E63" s="8">
        <v>110</v>
      </c>
      <c r="F63" s="8">
        <v>1.358E-2</v>
      </c>
      <c r="G63" s="8"/>
      <c r="H63" s="127"/>
    </row>
    <row r="64" spans="3:8" x14ac:dyDescent="0.65">
      <c r="C64" s="123"/>
      <c r="D64" s="8"/>
      <c r="E64" s="8"/>
      <c r="F64" s="8"/>
      <c r="G64" s="8"/>
      <c r="H64" s="127"/>
    </row>
    <row r="65" spans="3:11" x14ac:dyDescent="0.65">
      <c r="C65" s="123" t="s">
        <v>131</v>
      </c>
      <c r="D65" s="8"/>
      <c r="E65" s="8"/>
      <c r="F65" s="8"/>
      <c r="G65" s="8"/>
      <c r="H65" s="127"/>
    </row>
    <row r="66" spans="3:11" x14ac:dyDescent="0.65">
      <c r="C66" s="123" t="s">
        <v>294</v>
      </c>
      <c r="D66" s="8">
        <v>0.4405</v>
      </c>
      <c r="E66" s="8"/>
      <c r="F66" s="8"/>
      <c r="G66" s="8"/>
      <c r="H66" s="127"/>
    </row>
    <row r="67" spans="3:11" x14ac:dyDescent="0.65">
      <c r="C67" s="123" t="s">
        <v>295</v>
      </c>
      <c r="D67" s="8">
        <v>0.25519999999999998</v>
      </c>
      <c r="E67" s="8"/>
      <c r="F67" s="8"/>
      <c r="G67" s="8"/>
      <c r="H67" s="127"/>
    </row>
    <row r="68" spans="3:11" x14ac:dyDescent="0.65">
      <c r="C68" s="123" t="s">
        <v>132</v>
      </c>
      <c r="D68" s="8">
        <v>0.18529999999999999</v>
      </c>
      <c r="E68" s="8"/>
      <c r="F68" s="8"/>
      <c r="G68" s="8"/>
      <c r="H68" s="127"/>
    </row>
    <row r="69" spans="3:11" x14ac:dyDescent="0.65">
      <c r="C69" s="123" t="s">
        <v>133</v>
      </c>
      <c r="D69" s="8">
        <v>4.5659999999999999E-2</v>
      </c>
      <c r="E69" s="8"/>
      <c r="F69" s="8"/>
      <c r="G69" s="8"/>
      <c r="H69" s="127"/>
    </row>
    <row r="70" spans="3:11" x14ac:dyDescent="0.65">
      <c r="C70" s="123" t="s">
        <v>134</v>
      </c>
      <c r="D70" s="8" t="s">
        <v>302</v>
      </c>
      <c r="E70" s="8"/>
      <c r="F70" s="8"/>
      <c r="G70" s="8"/>
      <c r="H70" s="127"/>
    </row>
    <row r="71" spans="3:11" x14ac:dyDescent="0.65">
      <c r="C71" s="123"/>
      <c r="D71" s="8"/>
      <c r="E71" s="8"/>
      <c r="F71" s="8"/>
      <c r="G71" s="8"/>
      <c r="H71" s="127"/>
    </row>
    <row r="72" spans="3:11" x14ac:dyDescent="0.65">
      <c r="C72" s="123" t="s">
        <v>135</v>
      </c>
      <c r="D72" s="8"/>
      <c r="E72" s="8"/>
      <c r="F72" s="8"/>
      <c r="G72" s="8"/>
      <c r="H72" s="127"/>
    </row>
    <row r="73" spans="3:11" x14ac:dyDescent="0.65">
      <c r="C73" s="123" t="s">
        <v>156</v>
      </c>
      <c r="D73" s="8">
        <v>2</v>
      </c>
      <c r="E73" s="8"/>
      <c r="F73" s="8"/>
      <c r="G73" s="8"/>
      <c r="H73" s="127"/>
    </row>
    <row r="74" spans="3:11" x14ac:dyDescent="0.65">
      <c r="C74" s="123" t="s">
        <v>286</v>
      </c>
      <c r="D74" s="8">
        <v>6</v>
      </c>
      <c r="E74" s="8"/>
      <c r="F74" s="8"/>
      <c r="G74" s="8"/>
      <c r="H74" s="127"/>
    </row>
    <row r="75" spans="3:11" x14ac:dyDescent="0.65">
      <c r="C75" s="124" t="s">
        <v>287</v>
      </c>
      <c r="D75" s="125">
        <v>24</v>
      </c>
      <c r="E75" s="125"/>
      <c r="F75" s="125"/>
      <c r="G75" s="125"/>
      <c r="H75" s="128"/>
    </row>
    <row r="76" spans="3:11" x14ac:dyDescent="0.65">
      <c r="C76" s="129"/>
      <c r="D76" s="27"/>
      <c r="E76" s="27"/>
      <c r="F76" s="27"/>
      <c r="G76" s="27"/>
      <c r="H76" s="27"/>
    </row>
    <row r="77" spans="3:11" x14ac:dyDescent="0.65">
      <c r="C77" s="129"/>
      <c r="D77" s="27"/>
      <c r="E77" s="27"/>
      <c r="F77" s="27"/>
      <c r="G77" s="27"/>
      <c r="H77" s="27"/>
    </row>
    <row r="78" spans="3:11" x14ac:dyDescent="0.65">
      <c r="C78" s="120" t="s">
        <v>102</v>
      </c>
    </row>
    <row r="79" spans="3:11" x14ac:dyDescent="0.65">
      <c r="C79" s="121" t="s">
        <v>103</v>
      </c>
      <c r="D79" s="122">
        <v>1</v>
      </c>
      <c r="E79" s="122"/>
      <c r="F79" s="122"/>
      <c r="G79" s="122"/>
      <c r="H79" s="122"/>
      <c r="I79" s="122"/>
      <c r="J79" s="122"/>
      <c r="K79" s="126"/>
    </row>
    <row r="80" spans="3:11" x14ac:dyDescent="0.65">
      <c r="C80" s="123" t="s">
        <v>104</v>
      </c>
      <c r="D80" s="8">
        <v>6</v>
      </c>
      <c r="E80" s="8"/>
      <c r="F80" s="8"/>
      <c r="G80" s="8"/>
      <c r="H80" s="8"/>
      <c r="I80" s="8"/>
      <c r="J80" s="8"/>
      <c r="K80" s="127"/>
    </row>
    <row r="81" spans="3:11" x14ac:dyDescent="0.65">
      <c r="C81" s="123" t="s">
        <v>81</v>
      </c>
      <c r="D81" s="8">
        <v>0.05</v>
      </c>
      <c r="E81" s="8"/>
      <c r="F81" s="8"/>
      <c r="G81" s="8"/>
      <c r="H81" s="8"/>
      <c r="I81" s="8"/>
      <c r="J81" s="8"/>
      <c r="K81" s="127"/>
    </row>
    <row r="82" spans="3:11" x14ac:dyDescent="0.65">
      <c r="C82" s="123"/>
      <c r="D82" s="8"/>
      <c r="E82" s="8"/>
      <c r="F82" s="8"/>
      <c r="G82" s="8"/>
      <c r="H82" s="8"/>
      <c r="I82" s="8"/>
      <c r="J82" s="8"/>
      <c r="K82" s="127"/>
    </row>
    <row r="83" spans="3:11" x14ac:dyDescent="0.65">
      <c r="C83" s="123" t="s">
        <v>105</v>
      </c>
      <c r="D83" s="8" t="s">
        <v>175</v>
      </c>
      <c r="E83" s="8" t="s">
        <v>176</v>
      </c>
      <c r="F83" s="8" t="s">
        <v>86</v>
      </c>
      <c r="G83" s="8" t="s">
        <v>107</v>
      </c>
      <c r="H83" s="8" t="s">
        <v>108</v>
      </c>
      <c r="I83" s="8"/>
      <c r="J83" s="8"/>
      <c r="K83" s="127"/>
    </row>
    <row r="84" spans="3:11" x14ac:dyDescent="0.65">
      <c r="C84" s="123"/>
      <c r="D84" s="8"/>
      <c r="E84" s="8"/>
      <c r="F84" s="8"/>
      <c r="G84" s="8"/>
      <c r="H84" s="8"/>
      <c r="I84" s="8"/>
      <c r="J84" s="8"/>
      <c r="K84" s="127"/>
    </row>
    <row r="85" spans="3:11" x14ac:dyDescent="0.65">
      <c r="C85" s="123" t="s">
        <v>309</v>
      </c>
      <c r="D85" s="8"/>
      <c r="E85" s="8"/>
      <c r="F85" s="8"/>
      <c r="G85" s="8"/>
      <c r="H85" s="8"/>
      <c r="I85" s="8"/>
      <c r="J85" s="8"/>
      <c r="K85" s="127"/>
    </row>
    <row r="86" spans="3:11" x14ac:dyDescent="0.65">
      <c r="C86" s="123" t="s">
        <v>157</v>
      </c>
      <c r="D86" s="8">
        <v>-1.6649999999999999E-16</v>
      </c>
      <c r="E86" s="8" t="s">
        <v>303</v>
      </c>
      <c r="F86" s="8" t="s">
        <v>80</v>
      </c>
      <c r="G86" s="8" t="s">
        <v>94</v>
      </c>
      <c r="H86" s="8" t="s">
        <v>207</v>
      </c>
      <c r="I86" s="8"/>
      <c r="J86" s="8"/>
      <c r="K86" s="127"/>
    </row>
    <row r="87" spans="3:11" x14ac:dyDescent="0.65">
      <c r="C87" s="123" t="s">
        <v>109</v>
      </c>
      <c r="D87" s="8">
        <v>0.13189999999999999</v>
      </c>
      <c r="E87" s="8" t="s">
        <v>304</v>
      </c>
      <c r="F87" s="8" t="s">
        <v>80</v>
      </c>
      <c r="G87" s="8" t="s">
        <v>94</v>
      </c>
      <c r="H87" s="8">
        <v>0.20830000000000001</v>
      </c>
      <c r="I87" s="8"/>
      <c r="J87" s="8"/>
      <c r="K87" s="127"/>
    </row>
    <row r="88" spans="3:11" x14ac:dyDescent="0.65">
      <c r="C88" s="123" t="s">
        <v>110</v>
      </c>
      <c r="D88" s="8">
        <v>0.10920000000000001</v>
      </c>
      <c r="E88" s="8" t="s">
        <v>305</v>
      </c>
      <c r="F88" s="8" t="s">
        <v>80</v>
      </c>
      <c r="G88" s="8" t="s">
        <v>94</v>
      </c>
      <c r="H88" s="8">
        <v>0.41449999999999998</v>
      </c>
      <c r="I88" s="8"/>
      <c r="J88" s="8"/>
      <c r="K88" s="127"/>
    </row>
    <row r="89" spans="3:11" x14ac:dyDescent="0.65">
      <c r="C89" s="123" t="s">
        <v>111</v>
      </c>
      <c r="D89" s="8">
        <v>0.16880000000000001</v>
      </c>
      <c r="E89" s="8" t="s">
        <v>306</v>
      </c>
      <c r="F89" s="8" t="s">
        <v>90</v>
      </c>
      <c r="G89" s="8" t="s">
        <v>89</v>
      </c>
      <c r="H89" s="8">
        <v>4.9000000000000002E-2</v>
      </c>
      <c r="I89" s="8"/>
      <c r="J89" s="8"/>
      <c r="K89" s="127"/>
    </row>
    <row r="90" spans="3:11" x14ac:dyDescent="0.65">
      <c r="C90" s="123" t="s">
        <v>112</v>
      </c>
      <c r="D90" s="8">
        <v>0.30609999999999998</v>
      </c>
      <c r="E90" s="8" t="s">
        <v>307</v>
      </c>
      <c r="F90" s="8" t="s">
        <v>90</v>
      </c>
      <c r="G90" s="8" t="s">
        <v>92</v>
      </c>
      <c r="H90" s="8" t="s">
        <v>167</v>
      </c>
      <c r="I90" s="8"/>
      <c r="J90" s="8"/>
      <c r="K90" s="127"/>
    </row>
    <row r="91" spans="3:11" x14ac:dyDescent="0.65">
      <c r="C91" s="123" t="s">
        <v>113</v>
      </c>
      <c r="D91" s="8">
        <v>0.39600000000000002</v>
      </c>
      <c r="E91" s="8" t="s">
        <v>308</v>
      </c>
      <c r="F91" s="8" t="s">
        <v>90</v>
      </c>
      <c r="G91" s="8" t="s">
        <v>92</v>
      </c>
      <c r="H91" s="8" t="s">
        <v>167</v>
      </c>
      <c r="I91" s="8"/>
      <c r="J91" s="8"/>
      <c r="K91" s="127"/>
    </row>
    <row r="92" spans="3:11" x14ac:dyDescent="0.65">
      <c r="C92" s="123"/>
      <c r="D92" s="8"/>
      <c r="E92" s="8"/>
      <c r="F92" s="8"/>
      <c r="G92" s="8"/>
      <c r="H92" s="8"/>
      <c r="I92" s="8"/>
      <c r="J92" s="8"/>
      <c r="K92" s="127"/>
    </row>
    <row r="93" spans="3:11" x14ac:dyDescent="0.65">
      <c r="C93" s="123"/>
      <c r="D93" s="8"/>
      <c r="E93" s="8"/>
      <c r="F93" s="8"/>
      <c r="G93" s="8"/>
      <c r="H93" s="8"/>
      <c r="I93" s="8"/>
      <c r="J93" s="8"/>
      <c r="K93" s="127"/>
    </row>
    <row r="94" spans="3:11" x14ac:dyDescent="0.65">
      <c r="C94" s="123" t="s">
        <v>114</v>
      </c>
      <c r="D94" s="8" t="s">
        <v>115</v>
      </c>
      <c r="E94" s="8" t="s">
        <v>116</v>
      </c>
      <c r="F94" s="8" t="s">
        <v>175</v>
      </c>
      <c r="G94" s="8" t="s">
        <v>182</v>
      </c>
      <c r="H94" s="8" t="s">
        <v>118</v>
      </c>
      <c r="I94" s="8" t="s">
        <v>119</v>
      </c>
      <c r="J94" s="8" t="s">
        <v>120</v>
      </c>
      <c r="K94" s="127" t="s">
        <v>98</v>
      </c>
    </row>
    <row r="95" spans="3:11" x14ac:dyDescent="0.65">
      <c r="C95" s="123"/>
      <c r="D95" s="8"/>
      <c r="E95" s="8"/>
      <c r="F95" s="8"/>
      <c r="G95" s="8"/>
      <c r="H95" s="8"/>
      <c r="I95" s="8"/>
      <c r="J95" s="8"/>
      <c r="K95" s="127"/>
    </row>
    <row r="96" spans="3:11" x14ac:dyDescent="0.65">
      <c r="C96" s="123" t="s">
        <v>309</v>
      </c>
      <c r="D96" s="8"/>
      <c r="E96" s="8"/>
      <c r="F96" s="8"/>
      <c r="G96" s="8"/>
      <c r="H96" s="8"/>
      <c r="I96" s="8"/>
      <c r="J96" s="8"/>
      <c r="K96" s="127"/>
    </row>
    <row r="97" spans="3:11" x14ac:dyDescent="0.65">
      <c r="C97" s="123" t="s">
        <v>157</v>
      </c>
      <c r="D97" s="8">
        <v>-1.6649999999999999E-16</v>
      </c>
      <c r="E97" s="8">
        <v>0</v>
      </c>
      <c r="F97" s="8">
        <v>-1.6649999999999999E-16</v>
      </c>
      <c r="G97" s="8">
        <v>6.3020000000000007E-2</v>
      </c>
      <c r="H97" s="8">
        <v>12</v>
      </c>
      <c r="I97" s="8">
        <v>12</v>
      </c>
      <c r="J97" s="8">
        <v>2.6430000000000002E-15</v>
      </c>
      <c r="K97" s="127">
        <v>132</v>
      </c>
    </row>
    <row r="98" spans="3:11" x14ac:dyDescent="0.65">
      <c r="C98" s="123" t="s">
        <v>109</v>
      </c>
      <c r="D98" s="8">
        <v>0.20780000000000001</v>
      </c>
      <c r="E98" s="8">
        <v>7.5880000000000003E-2</v>
      </c>
      <c r="F98" s="8">
        <v>0.13189999999999999</v>
      </c>
      <c r="G98" s="8">
        <v>6.3020000000000007E-2</v>
      </c>
      <c r="H98" s="8">
        <v>12</v>
      </c>
      <c r="I98" s="8">
        <v>12</v>
      </c>
      <c r="J98" s="8">
        <v>2.0939999999999999</v>
      </c>
      <c r="K98" s="127">
        <v>132</v>
      </c>
    </row>
    <row r="99" spans="3:11" x14ac:dyDescent="0.65">
      <c r="C99" s="123" t="s">
        <v>110</v>
      </c>
      <c r="D99" s="8">
        <v>0.27139999999999997</v>
      </c>
      <c r="E99" s="8">
        <v>0.16220000000000001</v>
      </c>
      <c r="F99" s="8">
        <v>0.10920000000000001</v>
      </c>
      <c r="G99" s="8">
        <v>6.3020000000000007E-2</v>
      </c>
      <c r="H99" s="8">
        <v>12</v>
      </c>
      <c r="I99" s="8">
        <v>12</v>
      </c>
      <c r="J99" s="8">
        <v>1.7330000000000001</v>
      </c>
      <c r="K99" s="127">
        <v>132</v>
      </c>
    </row>
    <row r="100" spans="3:11" x14ac:dyDescent="0.65">
      <c r="C100" s="123" t="s">
        <v>111</v>
      </c>
      <c r="D100" s="8">
        <v>0.47389999999999999</v>
      </c>
      <c r="E100" s="8">
        <v>0.30509999999999998</v>
      </c>
      <c r="F100" s="8">
        <v>0.16880000000000001</v>
      </c>
      <c r="G100" s="8">
        <v>6.3020000000000007E-2</v>
      </c>
      <c r="H100" s="8">
        <v>12</v>
      </c>
      <c r="I100" s="8">
        <v>12</v>
      </c>
      <c r="J100" s="8">
        <v>2.6779999999999999</v>
      </c>
      <c r="K100" s="127">
        <v>132</v>
      </c>
    </row>
    <row r="101" spans="3:11" x14ac:dyDescent="0.65">
      <c r="C101" s="123" t="s">
        <v>112</v>
      </c>
      <c r="D101" s="8">
        <v>0.68989999999999996</v>
      </c>
      <c r="E101" s="8">
        <v>0.38379999999999997</v>
      </c>
      <c r="F101" s="8">
        <v>0.30609999999999998</v>
      </c>
      <c r="G101" s="8">
        <v>6.3020000000000007E-2</v>
      </c>
      <c r="H101" s="8">
        <v>12</v>
      </c>
      <c r="I101" s="8">
        <v>12</v>
      </c>
      <c r="J101" s="8">
        <v>4.8570000000000002</v>
      </c>
      <c r="K101" s="127">
        <v>132</v>
      </c>
    </row>
    <row r="102" spans="3:11" x14ac:dyDescent="0.65">
      <c r="C102" s="123" t="s">
        <v>113</v>
      </c>
      <c r="D102" s="8">
        <v>1</v>
      </c>
      <c r="E102" s="8">
        <v>0.60399999999999998</v>
      </c>
      <c r="F102" s="8">
        <v>0.39600000000000002</v>
      </c>
      <c r="G102" s="8">
        <v>6.3020000000000007E-2</v>
      </c>
      <c r="H102" s="8">
        <v>12</v>
      </c>
      <c r="I102" s="8">
        <v>12</v>
      </c>
      <c r="J102" s="8">
        <v>6.2839999999999998</v>
      </c>
      <c r="K102" s="127">
        <v>132</v>
      </c>
    </row>
    <row r="103" spans="3:11" x14ac:dyDescent="0.65">
      <c r="C103" s="124" t="s">
        <v>268</v>
      </c>
      <c r="D103" s="125">
        <v>1</v>
      </c>
      <c r="E103" s="125">
        <v>0.99</v>
      </c>
      <c r="F103" s="125">
        <v>9.9679999999999994E-3</v>
      </c>
      <c r="G103" s="125">
        <v>7.8729999999999998E-3</v>
      </c>
      <c r="H103" s="125">
        <v>9</v>
      </c>
      <c r="I103" s="125">
        <v>9</v>
      </c>
      <c r="J103" s="125">
        <v>1.266</v>
      </c>
      <c r="K103" s="128">
        <v>8</v>
      </c>
    </row>
  </sheetData>
  <mergeCells count="2">
    <mergeCell ref="D3:O3"/>
    <mergeCell ref="D13:O13"/>
  </mergeCells>
  <pageMargins left="0.7" right="0.7" top="0.75" bottom="0.75" header="0.3" footer="0.3"/>
  <pageSetup paperSize="9" orientation="portrait" horizontalDpi="0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AB59"/>
  <sheetViews>
    <sheetView workbookViewId="0">
      <selection activeCell="D3" sqref="D3:J3"/>
    </sheetView>
  </sheetViews>
  <sheetFormatPr baseColWidth="10" defaultColWidth="9.1328125" defaultRowHeight="14.25" x14ac:dyDescent="0.65"/>
  <cols>
    <col min="1" max="2" width="9.1328125" customWidth="1"/>
    <col min="3" max="3" width="21.40625" customWidth="1"/>
    <col min="4" max="17" width="13.40625" customWidth="1"/>
  </cols>
  <sheetData>
    <row r="1" spans="3:28" x14ac:dyDescent="0.65">
      <c r="C1" s="9" t="s">
        <v>21</v>
      </c>
    </row>
    <row r="3" spans="3:28" x14ac:dyDescent="0.65">
      <c r="C3" s="1"/>
      <c r="D3" s="151" t="s">
        <v>607</v>
      </c>
      <c r="E3" s="151"/>
      <c r="F3" s="151"/>
      <c r="G3" s="151"/>
      <c r="H3" s="151"/>
      <c r="I3" s="151"/>
      <c r="J3" s="151"/>
      <c r="K3" s="22"/>
      <c r="L3" s="22"/>
      <c r="M3" s="22"/>
      <c r="N3" s="22"/>
      <c r="O3" s="22"/>
      <c r="P3" s="22"/>
      <c r="Q3" s="10"/>
      <c r="R3" s="10"/>
      <c r="S3" s="9"/>
      <c r="AB3" s="22"/>
    </row>
    <row r="4" spans="3:28" x14ac:dyDescent="0.65">
      <c r="C4" s="2"/>
      <c r="D4" s="16">
        <v>1</v>
      </c>
      <c r="E4" s="16">
        <v>2</v>
      </c>
      <c r="F4" s="16">
        <v>3</v>
      </c>
      <c r="G4" s="16">
        <v>4</v>
      </c>
      <c r="H4" s="16">
        <v>5</v>
      </c>
      <c r="I4" s="16">
        <v>6</v>
      </c>
      <c r="J4" s="16">
        <v>7</v>
      </c>
      <c r="K4" s="26"/>
      <c r="L4" s="26"/>
      <c r="M4" s="26"/>
      <c r="N4" s="26"/>
      <c r="O4" s="26"/>
      <c r="P4" s="11"/>
      <c r="Q4" s="11"/>
      <c r="R4" s="18"/>
      <c r="S4" s="21"/>
      <c r="AB4" s="11"/>
    </row>
    <row r="5" spans="3:28" x14ac:dyDescent="0.65">
      <c r="C5" s="3" t="s">
        <v>19</v>
      </c>
      <c r="D5" s="7">
        <v>99.760841200000002</v>
      </c>
      <c r="E5" s="7">
        <v>100.75084099999999</v>
      </c>
      <c r="F5" s="7">
        <v>101.627841</v>
      </c>
      <c r="G5" s="7">
        <v>106.365841</v>
      </c>
      <c r="H5" s="7">
        <v>91.675841199999994</v>
      </c>
      <c r="I5" s="7">
        <v>94.987841200000005</v>
      </c>
      <c r="J5" s="7">
        <v>99.559841199999994</v>
      </c>
      <c r="L5" s="13"/>
      <c r="M5" s="13"/>
      <c r="N5" s="13"/>
      <c r="O5" s="13"/>
      <c r="P5" s="13"/>
      <c r="Q5" s="8"/>
      <c r="R5" s="19"/>
      <c r="S5" s="21"/>
      <c r="AB5" s="13"/>
    </row>
    <row r="6" spans="3:28" x14ac:dyDescent="0.65">
      <c r="C6" s="3" t="s">
        <v>20</v>
      </c>
      <c r="D6" s="7">
        <v>89.027060000000006</v>
      </c>
      <c r="E6" s="7">
        <v>101.209</v>
      </c>
      <c r="F6" s="7">
        <v>116.2234</v>
      </c>
      <c r="G6" s="7">
        <v>93.425449999999998</v>
      </c>
      <c r="H6" s="7">
        <v>105.4462</v>
      </c>
      <c r="I6" s="7">
        <v>100.0115</v>
      </c>
      <c r="J6" s="7">
        <v>94.703509999999994</v>
      </c>
      <c r="K6" s="27"/>
      <c r="L6" s="13"/>
      <c r="M6" s="13"/>
      <c r="N6" s="13"/>
      <c r="O6" s="13"/>
      <c r="P6" s="13"/>
      <c r="Q6" s="8"/>
      <c r="AB6" s="13"/>
    </row>
    <row r="7" spans="3:28" x14ac:dyDescent="0.65">
      <c r="C7" s="25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  <c r="Q7" s="8"/>
      <c r="AB7" s="13"/>
    </row>
    <row r="8" spans="3:28" x14ac:dyDescent="0.65">
      <c r="C8" s="25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8"/>
      <c r="AB8" s="13"/>
    </row>
    <row r="9" spans="3:28" x14ac:dyDescent="0.65">
      <c r="C9" s="20"/>
      <c r="D9" s="151" t="s">
        <v>127</v>
      </c>
      <c r="E9" s="151"/>
      <c r="F9" s="151"/>
      <c r="G9" s="151"/>
      <c r="H9" s="151"/>
      <c r="I9" s="151"/>
      <c r="J9" s="151"/>
      <c r="K9" s="151"/>
      <c r="L9" s="151"/>
      <c r="M9" s="151"/>
      <c r="N9" s="151"/>
      <c r="O9" s="22"/>
      <c r="AB9" s="13"/>
    </row>
    <row r="10" spans="3:28" x14ac:dyDescent="0.65">
      <c r="C10" s="17"/>
      <c r="D10" s="16">
        <v>1</v>
      </c>
      <c r="E10" s="16">
        <v>2</v>
      </c>
      <c r="F10" s="16">
        <v>3</v>
      </c>
      <c r="G10" s="16">
        <v>4</v>
      </c>
      <c r="H10" s="16">
        <v>5</v>
      </c>
      <c r="I10" s="16">
        <v>6</v>
      </c>
      <c r="J10" s="16">
        <v>7</v>
      </c>
      <c r="K10" s="24">
        <v>8</v>
      </c>
      <c r="L10" s="24">
        <v>9</v>
      </c>
      <c r="M10" s="24">
        <v>10</v>
      </c>
      <c r="N10" s="24">
        <v>11</v>
      </c>
      <c r="O10" s="26"/>
      <c r="P10" s="35" t="s">
        <v>36</v>
      </c>
      <c r="Q10" s="14" t="s">
        <v>37</v>
      </c>
      <c r="AB10" s="21"/>
    </row>
    <row r="11" spans="3:28" x14ac:dyDescent="0.65">
      <c r="C11" s="28" t="s">
        <v>19</v>
      </c>
      <c r="D11" s="7">
        <v>21.1228412</v>
      </c>
      <c r="E11" s="7">
        <v>18.2828412</v>
      </c>
      <c r="F11" s="7">
        <v>17.542841200000002</v>
      </c>
      <c r="G11" s="7">
        <v>32.250841200000004</v>
      </c>
      <c r="H11" s="7">
        <v>26.016841199999998</v>
      </c>
      <c r="I11" s="7">
        <v>22.086841199999999</v>
      </c>
      <c r="J11" s="7">
        <v>14.4368412</v>
      </c>
      <c r="K11" s="7">
        <v>20.156841199999999</v>
      </c>
      <c r="L11" s="7">
        <v>17.469841200000001</v>
      </c>
      <c r="M11" s="7">
        <v>24.242841200000001</v>
      </c>
      <c r="N11" s="7">
        <v>29.1288412</v>
      </c>
      <c r="O11" s="13"/>
      <c r="P11" s="5">
        <f>AVERAGE(D11:N11)</f>
        <v>22.067113927272729</v>
      </c>
      <c r="Q11" s="5">
        <f>100-P11</f>
        <v>77.932886072727271</v>
      </c>
      <c r="R11" s="10"/>
      <c r="S11" s="9"/>
      <c r="AB11" s="23"/>
    </row>
    <row r="12" spans="3:28" x14ac:dyDescent="0.65">
      <c r="C12" s="28" t="s">
        <v>20</v>
      </c>
      <c r="D12" s="7">
        <v>13.21</v>
      </c>
      <c r="E12" s="7">
        <v>12.29</v>
      </c>
      <c r="F12" s="7">
        <v>8.76</v>
      </c>
      <c r="G12" s="7">
        <v>26</v>
      </c>
      <c r="H12" s="7">
        <v>19.02</v>
      </c>
      <c r="I12" s="7">
        <v>22.51</v>
      </c>
      <c r="J12" s="7">
        <v>9.19</v>
      </c>
      <c r="K12" s="7">
        <v>11.27</v>
      </c>
      <c r="L12" s="7">
        <v>7.33</v>
      </c>
      <c r="M12" s="7">
        <v>11.08</v>
      </c>
      <c r="N12" s="7">
        <v>18.760000000000002</v>
      </c>
      <c r="O12" s="13"/>
      <c r="P12" s="5">
        <f>AVERAGE(D12:N12)</f>
        <v>14.492727272727274</v>
      </c>
      <c r="Q12" s="5">
        <f>100-P12</f>
        <v>85.507272727272721</v>
      </c>
      <c r="R12" s="18"/>
      <c r="S12" s="21"/>
      <c r="AB12" s="13"/>
    </row>
    <row r="13" spans="3:28" x14ac:dyDescent="0.65">
      <c r="C13" s="10"/>
      <c r="D13" s="19"/>
      <c r="E13" s="19"/>
      <c r="F13" s="19"/>
      <c r="G13" s="19"/>
      <c r="H13" s="19"/>
      <c r="I13" s="19"/>
      <c r="J13" s="19"/>
      <c r="K13" s="26"/>
      <c r="L13" s="26"/>
      <c r="M13" s="26"/>
      <c r="N13" s="26"/>
      <c r="O13" s="26"/>
      <c r="P13" s="13"/>
      <c r="Q13" s="8"/>
      <c r="R13" s="19"/>
      <c r="S13" s="21"/>
      <c r="AB13" s="13"/>
    </row>
    <row r="14" spans="3:28" x14ac:dyDescent="0.65">
      <c r="C14" s="9" t="s">
        <v>22</v>
      </c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3"/>
      <c r="X14" s="8"/>
      <c r="Y14" s="8"/>
      <c r="AB14" s="13"/>
    </row>
    <row r="15" spans="3:28" x14ac:dyDescent="0.65">
      <c r="C15" s="25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</row>
    <row r="16" spans="3:28" x14ac:dyDescent="0.65">
      <c r="C16" s="20"/>
      <c r="D16" s="151" t="s">
        <v>128</v>
      </c>
      <c r="E16" s="151"/>
      <c r="F16" s="151"/>
      <c r="G16" s="151"/>
      <c r="H16" s="151"/>
      <c r="I16" s="151"/>
      <c r="J16" s="151"/>
      <c r="K16" s="151"/>
      <c r="L16" s="151"/>
      <c r="M16" s="151"/>
      <c r="N16" s="151"/>
      <c r="O16" s="151"/>
    </row>
    <row r="17" spans="3:17" x14ac:dyDescent="0.65">
      <c r="C17" s="17"/>
      <c r="D17" s="16">
        <v>1</v>
      </c>
      <c r="E17" s="16">
        <v>2</v>
      </c>
      <c r="F17" s="16">
        <v>3</v>
      </c>
      <c r="G17" s="16">
        <v>4</v>
      </c>
      <c r="H17" s="16">
        <v>5</v>
      </c>
      <c r="I17" s="16">
        <v>6</v>
      </c>
      <c r="J17" s="16">
        <v>7</v>
      </c>
      <c r="K17" s="24">
        <v>8</v>
      </c>
      <c r="L17" s="24">
        <v>9</v>
      </c>
      <c r="M17" s="24">
        <v>10</v>
      </c>
      <c r="N17" s="24">
        <v>11</v>
      </c>
      <c r="O17" s="24">
        <v>12</v>
      </c>
    </row>
    <row r="18" spans="3:17" x14ac:dyDescent="0.65">
      <c r="C18" s="28" t="s">
        <v>19</v>
      </c>
      <c r="D18" s="5">
        <v>56.54</v>
      </c>
      <c r="E18" s="5">
        <v>59.12</v>
      </c>
      <c r="F18" s="5">
        <v>87.39</v>
      </c>
      <c r="G18" s="5">
        <v>76.290000000000006</v>
      </c>
      <c r="H18" s="5">
        <v>61.29</v>
      </c>
      <c r="I18" s="5">
        <v>77.11</v>
      </c>
      <c r="J18" s="5">
        <v>92.26</v>
      </c>
      <c r="K18" s="5">
        <v>72.47</v>
      </c>
      <c r="L18" s="5">
        <v>72.680000000000007</v>
      </c>
      <c r="M18" s="5">
        <v>67.77</v>
      </c>
      <c r="N18" s="5">
        <v>57.43</v>
      </c>
      <c r="O18" s="5">
        <v>65.143000000000001</v>
      </c>
    </row>
    <row r="19" spans="3:17" x14ac:dyDescent="0.65">
      <c r="C19" s="28" t="s">
        <v>20</v>
      </c>
      <c r="D19" s="5">
        <v>61.94</v>
      </c>
      <c r="E19" s="5">
        <v>34.159999999999997</v>
      </c>
      <c r="F19" s="5">
        <v>93.55</v>
      </c>
      <c r="G19" s="5">
        <v>75.22</v>
      </c>
      <c r="H19" s="5">
        <v>49.6</v>
      </c>
      <c r="I19" s="5">
        <v>62.81</v>
      </c>
      <c r="J19" s="5">
        <v>72.760000000000005</v>
      </c>
      <c r="K19" s="5">
        <v>55.12</v>
      </c>
      <c r="L19" s="5">
        <v>66.25</v>
      </c>
      <c r="M19" s="5">
        <v>67.52</v>
      </c>
      <c r="N19" s="5">
        <v>53.1</v>
      </c>
      <c r="O19" s="5">
        <v>57.19</v>
      </c>
    </row>
    <row r="21" spans="3:17" x14ac:dyDescent="0.65">
      <c r="C21" s="9" t="s">
        <v>163</v>
      </c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</row>
    <row r="22" spans="3:17" x14ac:dyDescent="0.65">
      <c r="C22" s="25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</row>
    <row r="23" spans="3:17" x14ac:dyDescent="0.65">
      <c r="C23" s="20"/>
      <c r="D23" s="153" t="s">
        <v>129</v>
      </c>
      <c r="E23" s="154"/>
      <c r="F23" s="154"/>
      <c r="G23" s="154"/>
      <c r="H23" s="154"/>
      <c r="I23" s="154"/>
      <c r="J23" s="154"/>
      <c r="K23" s="154"/>
      <c r="L23" s="154"/>
      <c r="M23" s="154"/>
      <c r="N23" s="155"/>
      <c r="O23" s="22"/>
    </row>
    <row r="24" spans="3:17" x14ac:dyDescent="0.65">
      <c r="C24" s="17"/>
      <c r="D24" s="16">
        <v>1</v>
      </c>
      <c r="E24" s="16">
        <v>2</v>
      </c>
      <c r="F24" s="16">
        <v>3</v>
      </c>
      <c r="G24" s="16">
        <v>4</v>
      </c>
      <c r="H24" s="16">
        <v>5</v>
      </c>
      <c r="I24" s="16">
        <v>6</v>
      </c>
      <c r="J24" s="16">
        <v>7</v>
      </c>
      <c r="K24" s="24">
        <v>8</v>
      </c>
      <c r="L24" s="24">
        <v>9</v>
      </c>
      <c r="M24" s="24">
        <v>10</v>
      </c>
      <c r="N24" s="24">
        <v>11</v>
      </c>
      <c r="O24" s="26"/>
      <c r="P24" s="35" t="s">
        <v>36</v>
      </c>
      <c r="Q24" s="14" t="s">
        <v>37</v>
      </c>
    </row>
    <row r="25" spans="3:17" x14ac:dyDescent="0.65">
      <c r="C25" s="28" t="s">
        <v>19</v>
      </c>
      <c r="D25" s="5">
        <v>13.342841200000001</v>
      </c>
      <c r="E25" s="5">
        <v>15.492841200000001</v>
      </c>
      <c r="F25" s="5">
        <v>10.892841199999999</v>
      </c>
      <c r="G25" s="5">
        <v>17.850841200000001</v>
      </c>
      <c r="H25" s="5">
        <v>15.473841200000001</v>
      </c>
      <c r="I25" s="5">
        <v>15.941841200000001</v>
      </c>
      <c r="J25" s="5">
        <v>13.0138412</v>
      </c>
      <c r="K25" s="5">
        <v>15.172841200000001</v>
      </c>
      <c r="L25" s="5">
        <v>16.3378412</v>
      </c>
      <c r="M25" s="5">
        <v>17.393841200000001</v>
      </c>
      <c r="N25" s="5">
        <v>16.1808412</v>
      </c>
      <c r="O25" s="13"/>
      <c r="P25" s="5">
        <f>AVERAGE(D25:N25)</f>
        <v>15.190386654545454</v>
      </c>
      <c r="Q25" s="5">
        <f>100-P25</f>
        <v>84.809613345454551</v>
      </c>
    </row>
    <row r="26" spans="3:17" x14ac:dyDescent="0.65">
      <c r="C26" s="28" t="s">
        <v>20</v>
      </c>
      <c r="D26" s="5">
        <v>8.15</v>
      </c>
      <c r="E26" s="5">
        <v>2.5099999999999998</v>
      </c>
      <c r="F26" s="5">
        <v>5.77</v>
      </c>
      <c r="G26" s="5">
        <v>9.08</v>
      </c>
      <c r="H26" s="5">
        <v>10.67</v>
      </c>
      <c r="I26" s="5">
        <v>12.08</v>
      </c>
      <c r="J26" s="5">
        <v>3.6</v>
      </c>
      <c r="K26" s="5">
        <v>6.03</v>
      </c>
      <c r="L26" s="5">
        <v>9.6999999999999993</v>
      </c>
      <c r="M26" s="5">
        <v>2.84</v>
      </c>
      <c r="N26" s="5">
        <v>13.74</v>
      </c>
      <c r="O26" s="13"/>
      <c r="P26" s="5">
        <f>AVERAGE(D26:N26)</f>
        <v>7.6518181818181823</v>
      </c>
      <c r="Q26" s="5">
        <f>100-P26</f>
        <v>92.348181818181814</v>
      </c>
    </row>
    <row r="27" spans="3:17" x14ac:dyDescent="0.65">
      <c r="D27" s="8"/>
    </row>
    <row r="28" spans="3:17" x14ac:dyDescent="0.65">
      <c r="D28" s="8"/>
    </row>
    <row r="29" spans="3:17" x14ac:dyDescent="0.65">
      <c r="D29" s="8"/>
    </row>
    <row r="30" spans="3:17" x14ac:dyDescent="0.65">
      <c r="C30" s="9" t="s">
        <v>372</v>
      </c>
      <c r="D30" s="8"/>
      <c r="F30" s="9" t="s">
        <v>372</v>
      </c>
    </row>
    <row r="31" spans="3:17" x14ac:dyDescent="0.65">
      <c r="C31" s="114" t="s">
        <v>151</v>
      </c>
      <c r="D31" s="126" t="s">
        <v>26</v>
      </c>
      <c r="F31" s="121" t="s">
        <v>151</v>
      </c>
      <c r="G31" s="126" t="s">
        <v>34</v>
      </c>
    </row>
    <row r="32" spans="3:17" x14ac:dyDescent="0.65">
      <c r="C32" s="116"/>
      <c r="D32" s="117"/>
      <c r="F32" s="123"/>
      <c r="G32" s="127"/>
    </row>
    <row r="33" spans="3:7" x14ac:dyDescent="0.65">
      <c r="C33" s="116" t="s">
        <v>343</v>
      </c>
      <c r="D33" s="117" t="s">
        <v>344</v>
      </c>
      <c r="F33" s="123" t="s">
        <v>365</v>
      </c>
      <c r="G33" s="127" t="s">
        <v>348</v>
      </c>
    </row>
    <row r="34" spans="3:7" x14ac:dyDescent="0.65">
      <c r="C34" s="116" t="s">
        <v>345</v>
      </c>
      <c r="D34" s="117" t="s">
        <v>346</v>
      </c>
      <c r="F34" s="123" t="s">
        <v>345</v>
      </c>
      <c r="G34" s="127" t="s">
        <v>346</v>
      </c>
    </row>
    <row r="35" spans="3:7" x14ac:dyDescent="0.65">
      <c r="C35" s="116" t="s">
        <v>347</v>
      </c>
      <c r="D35" s="117" t="s">
        <v>348</v>
      </c>
      <c r="F35" s="123" t="s">
        <v>366</v>
      </c>
      <c r="G35" s="127" t="s">
        <v>344</v>
      </c>
    </row>
    <row r="36" spans="3:7" x14ac:dyDescent="0.65">
      <c r="C36" s="116"/>
      <c r="D36" s="117"/>
      <c r="F36" s="123"/>
      <c r="G36" s="127"/>
    </row>
    <row r="37" spans="3:7" x14ac:dyDescent="0.65">
      <c r="C37" s="116" t="s">
        <v>349</v>
      </c>
      <c r="D37" s="117"/>
      <c r="F37" s="123" t="s">
        <v>349</v>
      </c>
      <c r="G37" s="127"/>
    </row>
    <row r="38" spans="3:7" x14ac:dyDescent="0.65">
      <c r="C38" s="116" t="s">
        <v>84</v>
      </c>
      <c r="D38" s="117" t="s">
        <v>167</v>
      </c>
      <c r="F38" s="123" t="s">
        <v>84</v>
      </c>
      <c r="G38" s="117" t="s">
        <v>167</v>
      </c>
    </row>
    <row r="39" spans="3:7" x14ac:dyDescent="0.65">
      <c r="C39" s="116" t="s">
        <v>85</v>
      </c>
      <c r="D39" s="117" t="s">
        <v>92</v>
      </c>
      <c r="F39" s="123" t="s">
        <v>85</v>
      </c>
      <c r="G39" s="127" t="s">
        <v>92</v>
      </c>
    </row>
    <row r="40" spans="3:7" x14ac:dyDescent="0.65">
      <c r="C40" s="116" t="s">
        <v>350</v>
      </c>
      <c r="D40" s="117" t="s">
        <v>90</v>
      </c>
      <c r="F40" s="123" t="s">
        <v>350</v>
      </c>
      <c r="G40" s="127" t="s">
        <v>90</v>
      </c>
    </row>
    <row r="41" spans="3:7" x14ac:dyDescent="0.65">
      <c r="C41" s="116" t="s">
        <v>351</v>
      </c>
      <c r="D41" s="117" t="s">
        <v>352</v>
      </c>
      <c r="F41" s="123" t="s">
        <v>351</v>
      </c>
      <c r="G41" s="127" t="s">
        <v>352</v>
      </c>
    </row>
    <row r="42" spans="3:7" x14ac:dyDescent="0.65">
      <c r="C42" s="116" t="s">
        <v>353</v>
      </c>
      <c r="D42" s="117" t="s">
        <v>547</v>
      </c>
      <c r="F42" s="123" t="s">
        <v>353</v>
      </c>
      <c r="G42" s="117" t="s">
        <v>548</v>
      </c>
    </row>
    <row r="43" spans="3:7" x14ac:dyDescent="0.65">
      <c r="C43" s="116"/>
      <c r="D43" s="117"/>
      <c r="F43" s="123"/>
      <c r="G43" s="127"/>
    </row>
    <row r="44" spans="3:7" x14ac:dyDescent="0.65">
      <c r="C44" s="116" t="s">
        <v>354</v>
      </c>
      <c r="D44" s="117"/>
      <c r="F44" s="123" t="s">
        <v>354</v>
      </c>
      <c r="G44" s="127"/>
    </row>
    <row r="45" spans="3:7" x14ac:dyDescent="0.65">
      <c r="C45" s="116" t="s">
        <v>355</v>
      </c>
      <c r="D45" s="117">
        <v>99.25</v>
      </c>
      <c r="F45" s="123" t="s">
        <v>367</v>
      </c>
      <c r="G45" s="127">
        <v>14.49</v>
      </c>
    </row>
    <row r="46" spans="3:7" x14ac:dyDescent="0.65">
      <c r="C46" s="116" t="s">
        <v>356</v>
      </c>
      <c r="D46" s="117">
        <v>22.07</v>
      </c>
      <c r="F46" s="123" t="s">
        <v>368</v>
      </c>
      <c r="G46" s="127">
        <v>100</v>
      </c>
    </row>
    <row r="47" spans="3:7" x14ac:dyDescent="0.65">
      <c r="C47" s="116" t="s">
        <v>357</v>
      </c>
      <c r="D47" s="150" t="s">
        <v>549</v>
      </c>
      <c r="F47" s="123" t="s">
        <v>369</v>
      </c>
      <c r="G47" s="117" t="s">
        <v>550</v>
      </c>
    </row>
    <row r="48" spans="3:7" x14ac:dyDescent="0.65">
      <c r="C48" s="116" t="s">
        <v>358</v>
      </c>
      <c r="D48" s="150" t="s">
        <v>551</v>
      </c>
      <c r="F48" s="123" t="s">
        <v>358</v>
      </c>
      <c r="G48" s="150" t="s">
        <v>552</v>
      </c>
    </row>
    <row r="49" spans="3:7" x14ac:dyDescent="0.65">
      <c r="C49" s="116" t="s">
        <v>359</v>
      </c>
      <c r="D49" s="117">
        <v>0.98350000000000004</v>
      </c>
      <c r="F49" s="123" t="s">
        <v>359</v>
      </c>
      <c r="G49" s="127">
        <v>0.97319999999999995</v>
      </c>
    </row>
    <row r="50" spans="3:7" x14ac:dyDescent="0.65">
      <c r="C50" s="116"/>
      <c r="D50" s="117"/>
      <c r="F50" s="123"/>
      <c r="G50" s="127"/>
    </row>
    <row r="51" spans="3:7" x14ac:dyDescent="0.65">
      <c r="C51" s="116" t="s">
        <v>360</v>
      </c>
      <c r="D51" s="117"/>
      <c r="F51" s="123" t="s">
        <v>360</v>
      </c>
      <c r="G51" s="127"/>
    </row>
    <row r="52" spans="3:7" x14ac:dyDescent="0.65">
      <c r="C52" s="116" t="s">
        <v>361</v>
      </c>
      <c r="D52" s="117" t="s">
        <v>553</v>
      </c>
      <c r="F52" s="123" t="s">
        <v>361</v>
      </c>
      <c r="G52" s="117" t="s">
        <v>554</v>
      </c>
    </row>
    <row r="53" spans="3:7" x14ac:dyDescent="0.65">
      <c r="C53" s="116" t="s">
        <v>84</v>
      </c>
      <c r="D53" s="117">
        <v>0.77349999999999997</v>
      </c>
      <c r="F53" s="123" t="s">
        <v>84</v>
      </c>
      <c r="G53" s="127">
        <v>0.27150000000000002</v>
      </c>
    </row>
    <row r="54" spans="3:7" x14ac:dyDescent="0.65">
      <c r="C54" s="116" t="s">
        <v>85</v>
      </c>
      <c r="D54" s="117" t="s">
        <v>94</v>
      </c>
      <c r="F54" s="123" t="s">
        <v>85</v>
      </c>
      <c r="G54" s="127" t="s">
        <v>94</v>
      </c>
    </row>
    <row r="55" spans="3:7" x14ac:dyDescent="0.65">
      <c r="C55" s="116" t="s">
        <v>350</v>
      </c>
      <c r="D55" s="117" t="s">
        <v>80</v>
      </c>
      <c r="F55" s="123" t="s">
        <v>350</v>
      </c>
      <c r="G55" s="127" t="s">
        <v>80</v>
      </c>
    </row>
    <row r="56" spans="3:7" x14ac:dyDescent="0.65">
      <c r="C56" s="116"/>
      <c r="D56" s="117"/>
      <c r="F56" s="123"/>
      <c r="G56" s="127"/>
    </row>
    <row r="57" spans="3:7" x14ac:dyDescent="0.65">
      <c r="C57" s="116" t="s">
        <v>362</v>
      </c>
      <c r="D57" s="117"/>
      <c r="F57" s="123" t="s">
        <v>362</v>
      </c>
      <c r="G57" s="127"/>
    </row>
    <row r="58" spans="3:7" x14ac:dyDescent="0.65">
      <c r="C58" s="116" t="s">
        <v>363</v>
      </c>
      <c r="D58" s="117">
        <v>7</v>
      </c>
      <c r="F58" s="123" t="s">
        <v>370</v>
      </c>
      <c r="G58" s="127">
        <v>11</v>
      </c>
    </row>
    <row r="59" spans="3:7" x14ac:dyDescent="0.65">
      <c r="C59" s="118" t="s">
        <v>364</v>
      </c>
      <c r="D59" s="119">
        <v>11</v>
      </c>
      <c r="F59" s="124" t="s">
        <v>371</v>
      </c>
      <c r="G59" s="128">
        <v>7</v>
      </c>
    </row>
  </sheetData>
  <mergeCells count="4">
    <mergeCell ref="D16:O16"/>
    <mergeCell ref="D23:N23"/>
    <mergeCell ref="D3:J3"/>
    <mergeCell ref="D9:N9"/>
  </mergeCell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AA46"/>
  <sheetViews>
    <sheetView zoomScaleNormal="100" workbookViewId="0">
      <selection activeCell="B30" sqref="B30"/>
    </sheetView>
  </sheetViews>
  <sheetFormatPr baseColWidth="10" defaultColWidth="9.1328125" defaultRowHeight="14.25" x14ac:dyDescent="0.65"/>
  <cols>
    <col min="2" max="14" width="14.54296875" customWidth="1"/>
    <col min="16" max="16" width="14.1328125" customWidth="1"/>
    <col min="17" max="27" width="13.1328125" customWidth="1"/>
  </cols>
  <sheetData>
    <row r="4" spans="2:27" x14ac:dyDescent="0.65">
      <c r="B4" t="s">
        <v>339</v>
      </c>
      <c r="P4" t="s">
        <v>335</v>
      </c>
    </row>
    <row r="5" spans="2:27" x14ac:dyDescent="0.65">
      <c r="B5" s="156" t="s">
        <v>373</v>
      </c>
      <c r="C5" s="157"/>
      <c r="D5" s="157"/>
      <c r="E5" s="157"/>
      <c r="F5" s="157"/>
      <c r="G5" s="157"/>
      <c r="H5" s="157"/>
      <c r="I5" s="157"/>
      <c r="J5" s="157"/>
      <c r="K5" s="157"/>
      <c r="L5" s="157"/>
      <c r="M5" s="157"/>
      <c r="N5" s="158"/>
      <c r="P5" s="156" t="s">
        <v>373</v>
      </c>
      <c r="Q5" s="157"/>
      <c r="R5" s="157"/>
      <c r="S5" s="157"/>
      <c r="T5" s="157"/>
      <c r="U5" s="157"/>
      <c r="V5" s="157"/>
      <c r="W5" s="157"/>
      <c r="X5" s="157"/>
      <c r="Y5" s="157"/>
      <c r="Z5" s="157"/>
      <c r="AA5" s="158"/>
    </row>
    <row r="6" spans="2:27" x14ac:dyDescent="0.65">
      <c r="B6" s="14" t="s">
        <v>337</v>
      </c>
      <c r="C6" s="15">
        <v>1</v>
      </c>
      <c r="D6" s="15">
        <v>2</v>
      </c>
      <c r="E6" s="15">
        <v>3</v>
      </c>
      <c r="F6" s="15">
        <v>4</v>
      </c>
      <c r="G6" s="15">
        <v>5</v>
      </c>
      <c r="H6" s="15">
        <v>6</v>
      </c>
      <c r="I6" s="15">
        <v>7</v>
      </c>
      <c r="J6" s="15">
        <v>8</v>
      </c>
      <c r="K6" s="15">
        <v>9</v>
      </c>
      <c r="L6" s="15">
        <v>10</v>
      </c>
      <c r="M6" s="15">
        <v>11</v>
      </c>
      <c r="N6" s="15">
        <v>12</v>
      </c>
      <c r="P6" s="14" t="s">
        <v>337</v>
      </c>
      <c r="Q6" s="15">
        <v>1</v>
      </c>
      <c r="R6" s="15">
        <v>2</v>
      </c>
      <c r="S6" s="15">
        <v>3</v>
      </c>
      <c r="T6" s="15">
        <v>4</v>
      </c>
      <c r="U6" s="15">
        <v>5</v>
      </c>
      <c r="V6" s="15">
        <v>6</v>
      </c>
      <c r="W6" s="15">
        <v>7</v>
      </c>
      <c r="X6" s="15">
        <v>8</v>
      </c>
      <c r="Y6" s="15">
        <v>9</v>
      </c>
      <c r="Z6" s="15">
        <v>10</v>
      </c>
      <c r="AA6" s="15">
        <v>11</v>
      </c>
    </row>
    <row r="7" spans="2:27" x14ac:dyDescent="0.65">
      <c r="B7" s="137" t="s">
        <v>333</v>
      </c>
      <c r="C7" s="5">
        <v>100</v>
      </c>
      <c r="D7" s="5">
        <v>100</v>
      </c>
      <c r="E7" s="5">
        <v>100</v>
      </c>
      <c r="F7" s="5">
        <v>100</v>
      </c>
      <c r="G7" s="5">
        <v>100</v>
      </c>
      <c r="H7" s="5">
        <v>100</v>
      </c>
      <c r="I7" s="5">
        <v>100</v>
      </c>
      <c r="J7" s="5">
        <v>100</v>
      </c>
      <c r="K7" s="5">
        <v>100</v>
      </c>
      <c r="L7" s="5">
        <v>100</v>
      </c>
      <c r="M7" s="5">
        <v>100</v>
      </c>
      <c r="N7" s="5">
        <v>100</v>
      </c>
      <c r="P7" s="137" t="s">
        <v>333</v>
      </c>
      <c r="Q7" s="7">
        <v>100</v>
      </c>
      <c r="R7" s="7">
        <v>100</v>
      </c>
      <c r="S7" s="7">
        <v>100</v>
      </c>
      <c r="T7" s="7">
        <v>100</v>
      </c>
      <c r="U7" s="7">
        <v>100</v>
      </c>
      <c r="V7" s="7">
        <v>100</v>
      </c>
      <c r="W7" s="7">
        <v>100</v>
      </c>
      <c r="X7" s="7">
        <v>100</v>
      </c>
      <c r="Y7" s="7">
        <v>100</v>
      </c>
      <c r="Z7" s="7">
        <v>100</v>
      </c>
      <c r="AA7" s="7">
        <v>100</v>
      </c>
    </row>
    <row r="8" spans="2:27" x14ac:dyDescent="0.65">
      <c r="B8" s="134" t="s">
        <v>332</v>
      </c>
      <c r="C8" s="5">
        <v>56.54</v>
      </c>
      <c r="D8" s="5">
        <v>59.12</v>
      </c>
      <c r="E8" s="5">
        <v>87.39</v>
      </c>
      <c r="F8" s="5">
        <v>76.290000000000006</v>
      </c>
      <c r="G8" s="5">
        <v>61.29</v>
      </c>
      <c r="H8" s="5">
        <v>77.11</v>
      </c>
      <c r="I8" s="5">
        <v>92.26</v>
      </c>
      <c r="J8" s="5">
        <v>72.47</v>
      </c>
      <c r="K8" s="5">
        <v>72.680000000000007</v>
      </c>
      <c r="L8" s="5">
        <v>67.77</v>
      </c>
      <c r="M8" s="5">
        <v>57.43</v>
      </c>
      <c r="N8" s="5">
        <v>65.143000000000001</v>
      </c>
      <c r="P8" s="134" t="s">
        <v>447</v>
      </c>
      <c r="Q8" s="7">
        <v>21.1228412</v>
      </c>
      <c r="R8" s="7">
        <v>18.2828412</v>
      </c>
      <c r="S8" s="7">
        <v>17.542841200000002</v>
      </c>
      <c r="T8" s="7">
        <v>32.250841200000004</v>
      </c>
      <c r="U8" s="7">
        <v>26.016841199999998</v>
      </c>
      <c r="V8" s="7">
        <v>22.086841199999999</v>
      </c>
      <c r="W8" s="7">
        <v>14.4368412</v>
      </c>
      <c r="X8" s="7">
        <v>20.156841199999999</v>
      </c>
      <c r="Y8" s="7">
        <v>17.469841200000001</v>
      </c>
      <c r="Z8" s="7">
        <v>24.242841200000001</v>
      </c>
      <c r="AA8" s="7">
        <v>29.1288412</v>
      </c>
    </row>
    <row r="9" spans="2:27" x14ac:dyDescent="0.65">
      <c r="B9" s="134" t="s">
        <v>446</v>
      </c>
      <c r="C9" s="5">
        <v>22.492841200000001</v>
      </c>
      <c r="D9" s="5">
        <v>16.0128412</v>
      </c>
      <c r="E9" s="5">
        <v>18.752841199999999</v>
      </c>
      <c r="F9" s="5">
        <v>16.112841199999998</v>
      </c>
      <c r="G9" s="5">
        <v>17.8528412</v>
      </c>
      <c r="H9" s="5">
        <v>14.0128412</v>
      </c>
      <c r="I9" s="5">
        <v>25.452841200000002</v>
      </c>
      <c r="J9" s="5">
        <v>19.752841199999999</v>
      </c>
      <c r="K9" s="5">
        <v>18.952841200000002</v>
      </c>
      <c r="L9" s="5">
        <v>19.902841200000001</v>
      </c>
      <c r="M9" s="5">
        <v>16.7628412</v>
      </c>
      <c r="N9" s="5">
        <v>21.6778412</v>
      </c>
      <c r="P9" s="134" t="s">
        <v>448</v>
      </c>
      <c r="Q9" s="7">
        <v>13.342841200000001</v>
      </c>
      <c r="R9" s="7">
        <v>15.492841200000001</v>
      </c>
      <c r="S9" s="7">
        <v>10.892841199999999</v>
      </c>
      <c r="T9" s="7">
        <v>17.850841200000001</v>
      </c>
      <c r="U9" s="7">
        <v>15.473841200000001</v>
      </c>
      <c r="V9" s="7">
        <v>15.941841200000001</v>
      </c>
      <c r="W9" s="7">
        <v>13.0138412</v>
      </c>
      <c r="X9" s="7">
        <v>15.172841200000001</v>
      </c>
      <c r="Y9" s="7">
        <v>16.3378412</v>
      </c>
      <c r="Z9" s="7">
        <v>17.393841200000001</v>
      </c>
      <c r="AA9" s="7">
        <v>16.1808412</v>
      </c>
    </row>
    <row r="10" spans="2:27" x14ac:dyDescent="0.65">
      <c r="B10" s="136"/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38"/>
      <c r="P10" s="136"/>
      <c r="AA10" s="93"/>
    </row>
    <row r="11" spans="2:27" x14ac:dyDescent="0.65">
      <c r="B11" s="36" t="s">
        <v>340</v>
      </c>
      <c r="C11" s="18"/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38"/>
      <c r="P11" s="136" t="s">
        <v>336</v>
      </c>
      <c r="AA11" s="93"/>
    </row>
    <row r="12" spans="2:27" x14ac:dyDescent="0.65">
      <c r="B12" s="134" t="s">
        <v>332</v>
      </c>
      <c r="C12" s="7">
        <v>100</v>
      </c>
      <c r="D12" s="7">
        <v>100</v>
      </c>
      <c r="E12" s="7">
        <v>100</v>
      </c>
      <c r="F12" s="7">
        <v>100</v>
      </c>
      <c r="G12" s="7">
        <v>100</v>
      </c>
      <c r="H12" s="7">
        <v>100</v>
      </c>
      <c r="I12" s="7">
        <v>100</v>
      </c>
      <c r="J12" s="7">
        <v>100</v>
      </c>
      <c r="K12" s="7">
        <v>100</v>
      </c>
      <c r="L12" s="7">
        <v>100</v>
      </c>
      <c r="M12" s="7">
        <v>100</v>
      </c>
      <c r="N12" s="7">
        <v>100</v>
      </c>
      <c r="P12" s="134" t="s">
        <v>447</v>
      </c>
      <c r="Q12" s="135">
        <v>100</v>
      </c>
      <c r="R12" s="135">
        <v>100</v>
      </c>
      <c r="S12" s="135">
        <v>100</v>
      </c>
      <c r="T12" s="135">
        <v>100</v>
      </c>
      <c r="U12" s="135">
        <v>100</v>
      </c>
      <c r="V12" s="135">
        <v>100</v>
      </c>
      <c r="W12" s="135">
        <v>100</v>
      </c>
      <c r="X12" s="135">
        <v>100</v>
      </c>
      <c r="Y12" s="135">
        <v>100</v>
      </c>
      <c r="Z12" s="135">
        <v>100</v>
      </c>
      <c r="AA12" s="135">
        <v>100</v>
      </c>
    </row>
    <row r="13" spans="2:27" x14ac:dyDescent="0.65">
      <c r="B13" s="134" t="s">
        <v>446</v>
      </c>
      <c r="C13" s="7">
        <v>39.782170000000001</v>
      </c>
      <c r="D13" s="7">
        <v>27.085319999999999</v>
      </c>
      <c r="E13" s="7">
        <v>21.4588</v>
      </c>
      <c r="F13" s="7">
        <v>21.120519999999999</v>
      </c>
      <c r="G13" s="7">
        <v>29.12847</v>
      </c>
      <c r="H13" s="7">
        <v>18.172529999999998</v>
      </c>
      <c r="I13" s="7">
        <v>27.588170000000002</v>
      </c>
      <c r="J13" s="7">
        <v>27.25658</v>
      </c>
      <c r="K13" s="7">
        <v>26.077110000000001</v>
      </c>
      <c r="L13" s="7">
        <v>29.368220000000001</v>
      </c>
      <c r="M13" s="7">
        <v>29.188300000000002</v>
      </c>
      <c r="N13" s="7">
        <v>33.27731</v>
      </c>
      <c r="P13" s="134" t="s">
        <v>448</v>
      </c>
      <c r="Q13" s="135">
        <v>63.167830000000002</v>
      </c>
      <c r="R13" s="135">
        <v>84.739789999999999</v>
      </c>
      <c r="S13" s="135">
        <v>62.092799999999997</v>
      </c>
      <c r="T13" s="135">
        <v>55.35</v>
      </c>
      <c r="U13" s="135">
        <v>59.47625</v>
      </c>
      <c r="V13" s="135">
        <v>72.177999999999997</v>
      </c>
      <c r="W13" s="135">
        <v>90.143270000000001</v>
      </c>
      <c r="X13" s="135">
        <v>75.273899999999998</v>
      </c>
      <c r="Y13" s="135">
        <v>93.520259999999993</v>
      </c>
      <c r="Z13" s="135">
        <v>71.748360000000005</v>
      </c>
      <c r="AA13" s="135">
        <v>55.549210000000002</v>
      </c>
    </row>
    <row r="16" spans="2:27" x14ac:dyDescent="0.65">
      <c r="B16" s="145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9"/>
      <c r="P16" s="145"/>
      <c r="Q16" s="141"/>
      <c r="R16" s="141"/>
      <c r="S16" s="141"/>
      <c r="T16" s="141"/>
      <c r="U16" s="141"/>
      <c r="V16" s="141"/>
      <c r="W16" s="141"/>
      <c r="X16" s="142"/>
      <c r="Y16" s="141"/>
      <c r="Z16" s="141"/>
      <c r="AA16" s="141"/>
    </row>
    <row r="17" spans="2:27" x14ac:dyDescent="0.65">
      <c r="B17" s="145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9"/>
      <c r="P17" s="145"/>
      <c r="Q17" s="141"/>
      <c r="R17" s="141"/>
      <c r="S17" s="141"/>
      <c r="T17" s="141"/>
      <c r="U17" s="141"/>
      <c r="V17" s="141"/>
      <c r="W17" s="141"/>
      <c r="X17" s="142"/>
      <c r="Y17" s="141"/>
      <c r="Z17" s="141"/>
      <c r="AA17" s="141"/>
    </row>
    <row r="18" spans="2:27" x14ac:dyDescent="0.65">
      <c r="B18" s="18" t="s">
        <v>453</v>
      </c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9"/>
      <c r="P18" s="145" t="s">
        <v>454</v>
      </c>
      <c r="Q18" s="141"/>
      <c r="R18" s="141"/>
      <c r="S18" s="141"/>
      <c r="T18" s="141"/>
      <c r="U18" s="141"/>
      <c r="V18" s="141"/>
      <c r="W18" s="141"/>
      <c r="X18" s="142"/>
      <c r="Y18" s="141"/>
      <c r="Z18" s="141"/>
      <c r="AA18" s="141"/>
    </row>
    <row r="19" spans="2:27" x14ac:dyDescent="0.65">
      <c r="B19" s="121" t="s">
        <v>151</v>
      </c>
      <c r="C19" s="126" t="s">
        <v>451</v>
      </c>
      <c r="E19" s="13"/>
      <c r="F19" s="13"/>
      <c r="G19" s="13"/>
      <c r="H19" s="13"/>
      <c r="I19" s="13"/>
      <c r="J19" s="13"/>
      <c r="K19" s="13"/>
      <c r="L19" s="13"/>
      <c r="M19" s="13"/>
      <c r="N19" s="139"/>
      <c r="P19" s="121" t="s">
        <v>151</v>
      </c>
      <c r="Q19" s="126" t="s">
        <v>449</v>
      </c>
      <c r="R19" s="141"/>
      <c r="S19" s="141"/>
      <c r="T19" s="141"/>
      <c r="U19" s="141"/>
      <c r="V19" s="141"/>
      <c r="W19" s="141"/>
      <c r="X19" s="142"/>
      <c r="Y19" s="141"/>
      <c r="Z19" s="141"/>
      <c r="AA19" s="141"/>
    </row>
    <row r="20" spans="2:27" x14ac:dyDescent="0.65">
      <c r="B20" s="123"/>
      <c r="C20" s="127"/>
      <c r="E20" s="13"/>
      <c r="F20" s="13"/>
      <c r="G20" s="13"/>
      <c r="H20" s="13"/>
      <c r="I20" s="13"/>
      <c r="J20" s="13"/>
      <c r="K20" s="13"/>
      <c r="L20" s="13"/>
      <c r="M20" s="13"/>
      <c r="N20" s="139"/>
      <c r="P20" s="123"/>
      <c r="Q20" s="127"/>
      <c r="S20" s="141"/>
      <c r="T20" s="141"/>
      <c r="U20" s="141"/>
      <c r="V20" s="141"/>
      <c r="W20" s="141"/>
      <c r="X20" s="142"/>
      <c r="Y20" s="141"/>
      <c r="Z20" s="141"/>
      <c r="AA20" s="141"/>
    </row>
    <row r="21" spans="2:27" x14ac:dyDescent="0.65">
      <c r="B21" s="123" t="s">
        <v>445</v>
      </c>
      <c r="C21" s="127" t="s">
        <v>452</v>
      </c>
      <c r="E21" s="13"/>
      <c r="F21" s="13"/>
      <c r="G21" s="13"/>
      <c r="H21" s="13"/>
      <c r="I21" s="13"/>
      <c r="J21" s="13"/>
      <c r="K21" s="13"/>
      <c r="L21" s="13"/>
      <c r="M21" s="13"/>
      <c r="N21" s="139"/>
      <c r="P21" s="123" t="s">
        <v>343</v>
      </c>
      <c r="Q21" s="127" t="s">
        <v>450</v>
      </c>
      <c r="S21" s="141"/>
      <c r="T21" s="141"/>
      <c r="U21" s="141"/>
      <c r="V21" s="141"/>
      <c r="W21" s="141"/>
      <c r="X21" s="142"/>
      <c r="Y21" s="141"/>
      <c r="Z21" s="141"/>
      <c r="AA21" s="141"/>
    </row>
    <row r="22" spans="2:27" x14ac:dyDescent="0.65">
      <c r="B22" s="123" t="s">
        <v>345</v>
      </c>
      <c r="C22" s="127" t="s">
        <v>346</v>
      </c>
      <c r="E22" s="13"/>
      <c r="F22" s="13"/>
      <c r="G22" s="13"/>
      <c r="H22" s="13"/>
      <c r="I22" s="13"/>
      <c r="J22" s="13"/>
      <c r="K22" s="13"/>
      <c r="L22" s="13"/>
      <c r="M22" s="13"/>
      <c r="N22" s="139"/>
      <c r="P22" s="123" t="s">
        <v>345</v>
      </c>
      <c r="Q22" s="127" t="s">
        <v>346</v>
      </c>
      <c r="S22" s="141"/>
      <c r="T22" s="141"/>
      <c r="U22" s="141"/>
      <c r="V22" s="141"/>
      <c r="W22" s="141"/>
      <c r="X22" s="142"/>
      <c r="Y22" s="141"/>
      <c r="Z22" s="141"/>
      <c r="AA22" s="141"/>
    </row>
    <row r="23" spans="2:27" x14ac:dyDescent="0.65">
      <c r="B23" s="123" t="s">
        <v>374</v>
      </c>
      <c r="C23" s="127" t="s">
        <v>332</v>
      </c>
      <c r="E23" s="13"/>
      <c r="F23" s="13"/>
      <c r="G23" s="13"/>
      <c r="H23" s="13"/>
      <c r="I23" s="13"/>
      <c r="J23" s="13"/>
      <c r="K23" s="13"/>
      <c r="L23" s="13"/>
      <c r="M23" s="13"/>
      <c r="N23" s="139"/>
      <c r="P23" s="123" t="s">
        <v>366</v>
      </c>
      <c r="Q23" s="127" t="s">
        <v>450</v>
      </c>
      <c r="S23" s="141"/>
      <c r="T23" s="141"/>
      <c r="U23" s="141"/>
      <c r="V23" s="141"/>
      <c r="W23" s="141"/>
      <c r="X23" s="142"/>
      <c r="Y23" s="141"/>
      <c r="Z23" s="141"/>
      <c r="AA23" s="141"/>
    </row>
    <row r="24" spans="2:27" x14ac:dyDescent="0.65">
      <c r="B24" s="123"/>
      <c r="C24" s="127"/>
      <c r="E24" s="13"/>
      <c r="F24" s="13"/>
      <c r="G24" s="13"/>
      <c r="H24" s="13"/>
      <c r="I24" s="13"/>
      <c r="J24" s="13"/>
      <c r="K24" s="13"/>
      <c r="L24" s="13"/>
      <c r="M24" s="13"/>
      <c r="N24" s="139"/>
      <c r="P24" s="123"/>
      <c r="Q24" s="127"/>
      <c r="S24" s="141"/>
      <c r="T24" s="141"/>
      <c r="U24" s="141"/>
      <c r="V24" s="141"/>
      <c r="W24" s="141"/>
      <c r="X24" s="142"/>
      <c r="Y24" s="141"/>
      <c r="Z24" s="141"/>
      <c r="AA24" s="141"/>
    </row>
    <row r="25" spans="2:27" x14ac:dyDescent="0.65">
      <c r="B25" s="123" t="s">
        <v>435</v>
      </c>
      <c r="C25" s="127"/>
      <c r="E25" s="13"/>
      <c r="F25" s="13"/>
      <c r="G25" s="13"/>
      <c r="H25" s="13"/>
      <c r="I25" s="13"/>
      <c r="J25" s="13"/>
      <c r="K25" s="13"/>
      <c r="L25" s="13"/>
      <c r="M25" s="13"/>
      <c r="N25" s="139"/>
      <c r="P25" s="123" t="s">
        <v>435</v>
      </c>
      <c r="Q25" s="127"/>
      <c r="S25" s="141"/>
      <c r="T25" s="141"/>
      <c r="U25" s="141"/>
      <c r="V25" s="141"/>
      <c r="W25" s="141"/>
      <c r="X25" s="142"/>
      <c r="Y25" s="141"/>
      <c r="Z25" s="141"/>
      <c r="AA25" s="141"/>
    </row>
    <row r="26" spans="2:27" x14ac:dyDescent="0.65">
      <c r="B26" s="123" t="s">
        <v>84</v>
      </c>
      <c r="C26" s="117" t="s">
        <v>167</v>
      </c>
      <c r="E26" s="13"/>
      <c r="F26" s="13"/>
      <c r="G26" s="13"/>
      <c r="H26" s="13"/>
      <c r="I26" s="13"/>
      <c r="J26" s="13"/>
      <c r="K26" s="13"/>
      <c r="L26" s="13"/>
      <c r="M26" s="13"/>
      <c r="N26" s="139"/>
      <c r="P26" s="123" t="s">
        <v>84</v>
      </c>
      <c r="Q26" s="127">
        <v>4.0000000000000002E-4</v>
      </c>
      <c r="S26" s="141"/>
      <c r="T26" s="141"/>
      <c r="U26" s="141"/>
      <c r="V26" s="141"/>
      <c r="W26" s="141"/>
      <c r="X26" s="142"/>
      <c r="Y26" s="141"/>
      <c r="Z26" s="141"/>
      <c r="AA26" s="141"/>
    </row>
    <row r="27" spans="2:27" x14ac:dyDescent="0.65">
      <c r="B27" s="123" t="s">
        <v>85</v>
      </c>
      <c r="C27" s="127" t="s">
        <v>92</v>
      </c>
      <c r="E27" s="13"/>
      <c r="F27" s="13"/>
      <c r="G27" s="13"/>
      <c r="H27" s="13"/>
      <c r="I27" s="13"/>
      <c r="J27" s="13"/>
      <c r="K27" s="13"/>
      <c r="L27" s="13"/>
      <c r="M27" s="13"/>
      <c r="N27" s="139"/>
      <c r="P27" s="123" t="s">
        <v>85</v>
      </c>
      <c r="Q27" s="127" t="s">
        <v>137</v>
      </c>
      <c r="S27" s="141"/>
      <c r="T27" s="141"/>
      <c r="U27" s="141"/>
      <c r="V27" s="141"/>
      <c r="W27" s="141"/>
      <c r="X27" s="142"/>
      <c r="Y27" s="141"/>
      <c r="Z27" s="141"/>
      <c r="AA27" s="141"/>
    </row>
    <row r="28" spans="2:27" x14ac:dyDescent="0.65">
      <c r="B28" s="123" t="s">
        <v>350</v>
      </c>
      <c r="C28" s="127" t="s">
        <v>90</v>
      </c>
      <c r="E28" s="13"/>
      <c r="F28" s="13"/>
      <c r="G28" s="13"/>
      <c r="H28" s="13"/>
      <c r="I28" s="13"/>
      <c r="J28" s="13"/>
      <c r="K28" s="13"/>
      <c r="L28" s="13"/>
      <c r="M28" s="13"/>
      <c r="N28" s="139"/>
      <c r="P28" s="123" t="s">
        <v>350</v>
      </c>
      <c r="Q28" s="127" t="s">
        <v>90</v>
      </c>
      <c r="S28" s="141"/>
      <c r="T28" s="141"/>
      <c r="U28" s="141"/>
      <c r="V28" s="141"/>
      <c r="W28" s="141"/>
      <c r="X28" s="142"/>
      <c r="Y28" s="141"/>
      <c r="Z28" s="141"/>
      <c r="AA28" s="141"/>
    </row>
    <row r="29" spans="2:27" x14ac:dyDescent="0.65">
      <c r="B29" s="123" t="s">
        <v>351</v>
      </c>
      <c r="C29" s="127" t="s">
        <v>352</v>
      </c>
      <c r="E29" s="13"/>
      <c r="F29" s="13"/>
      <c r="G29" s="13"/>
      <c r="H29" s="13"/>
      <c r="I29" s="13"/>
      <c r="J29" s="13"/>
      <c r="K29" s="13"/>
      <c r="L29" s="13"/>
      <c r="M29" s="13"/>
      <c r="N29" s="139"/>
      <c r="P29" s="123" t="s">
        <v>351</v>
      </c>
      <c r="Q29" s="127" t="s">
        <v>352</v>
      </c>
      <c r="S29" s="141"/>
      <c r="T29" s="141"/>
      <c r="U29" s="141"/>
      <c r="V29" s="141"/>
      <c r="W29" s="141"/>
      <c r="X29" s="142"/>
      <c r="Y29" s="141"/>
      <c r="Z29" s="141"/>
      <c r="AA29" s="141"/>
    </row>
    <row r="30" spans="2:27" x14ac:dyDescent="0.65">
      <c r="B30" s="123" t="s">
        <v>353</v>
      </c>
      <c r="C30" s="117" t="s">
        <v>555</v>
      </c>
      <c r="E30" s="13"/>
      <c r="F30" s="13"/>
      <c r="G30" s="13"/>
      <c r="H30" s="13"/>
      <c r="I30" s="13"/>
      <c r="J30" s="13"/>
      <c r="K30" s="13"/>
      <c r="L30" s="13"/>
      <c r="M30" s="13"/>
      <c r="N30" s="139"/>
      <c r="P30" s="123" t="s">
        <v>353</v>
      </c>
      <c r="Q30" s="117" t="s">
        <v>556</v>
      </c>
      <c r="S30" s="141"/>
      <c r="T30" s="141"/>
      <c r="U30" s="141"/>
      <c r="V30" s="141"/>
      <c r="W30" s="141"/>
      <c r="X30" s="142"/>
      <c r="Y30" s="141"/>
      <c r="Z30" s="141"/>
      <c r="AA30" s="141"/>
    </row>
    <row r="31" spans="2:27" x14ac:dyDescent="0.65">
      <c r="B31" s="123" t="s">
        <v>436</v>
      </c>
      <c r="C31" s="127">
        <v>12</v>
      </c>
      <c r="E31" s="13"/>
      <c r="F31" s="13"/>
      <c r="G31" s="13"/>
      <c r="H31" s="13"/>
      <c r="I31" s="13"/>
      <c r="J31" s="13"/>
      <c r="K31" s="13"/>
      <c r="L31" s="13"/>
      <c r="M31" s="13"/>
      <c r="N31" s="139"/>
      <c r="P31" s="123" t="s">
        <v>436</v>
      </c>
      <c r="Q31" s="127">
        <v>11</v>
      </c>
      <c r="S31" s="141"/>
      <c r="T31" s="141"/>
      <c r="U31" s="141"/>
      <c r="V31" s="141"/>
      <c r="W31" s="141"/>
      <c r="X31" s="142"/>
      <c r="Y31" s="141"/>
      <c r="Z31" s="141"/>
      <c r="AA31" s="141"/>
    </row>
    <row r="32" spans="2:27" x14ac:dyDescent="0.65">
      <c r="B32" s="123"/>
      <c r="C32" s="127"/>
      <c r="E32" s="13"/>
      <c r="F32" s="13"/>
      <c r="G32" s="13"/>
      <c r="H32" s="13"/>
      <c r="I32" s="13"/>
      <c r="J32" s="13"/>
      <c r="K32" s="13"/>
      <c r="L32" s="13"/>
      <c r="M32" s="13"/>
      <c r="N32" s="139"/>
      <c r="P32" s="123"/>
      <c r="Q32" s="127"/>
      <c r="S32" s="141"/>
      <c r="T32" s="141"/>
      <c r="U32" s="141"/>
      <c r="V32" s="141"/>
      <c r="W32" s="141"/>
      <c r="X32" s="142"/>
      <c r="Y32" s="141"/>
      <c r="Z32" s="141"/>
      <c r="AA32" s="141"/>
    </row>
    <row r="33" spans="2:27" x14ac:dyDescent="0.65">
      <c r="B33" s="123" t="s">
        <v>354</v>
      </c>
      <c r="C33" s="127"/>
      <c r="E33" s="13"/>
      <c r="F33" s="13"/>
      <c r="G33" s="13"/>
      <c r="H33" s="13"/>
      <c r="I33" s="13"/>
      <c r="J33" s="13"/>
      <c r="K33" s="13"/>
      <c r="L33" s="13"/>
      <c r="M33" s="13"/>
      <c r="N33" s="139"/>
      <c r="P33" s="123" t="s">
        <v>354</v>
      </c>
      <c r="Q33" s="127"/>
      <c r="S33" s="141"/>
      <c r="T33" s="141"/>
      <c r="U33" s="141"/>
      <c r="V33" s="141"/>
      <c r="W33" s="141"/>
      <c r="X33" s="142"/>
      <c r="Y33" s="141"/>
      <c r="Z33" s="141"/>
      <c r="AA33" s="141"/>
    </row>
    <row r="34" spans="2:27" x14ac:dyDescent="0.65">
      <c r="B34" s="123" t="s">
        <v>437</v>
      </c>
      <c r="C34" s="127">
        <v>-51.48</v>
      </c>
      <c r="E34" s="13"/>
      <c r="F34" s="13"/>
      <c r="G34" s="13"/>
      <c r="H34" s="13"/>
      <c r="I34" s="13"/>
      <c r="J34" s="13"/>
      <c r="K34" s="13"/>
      <c r="L34" s="13"/>
      <c r="M34" s="13"/>
      <c r="N34" s="139"/>
      <c r="P34" s="123" t="s">
        <v>437</v>
      </c>
      <c r="Q34" s="127">
        <v>-6.8769999999999998</v>
      </c>
      <c r="S34" s="141"/>
      <c r="T34" s="141"/>
      <c r="U34" s="141"/>
      <c r="V34" s="141"/>
      <c r="W34" s="141"/>
      <c r="X34" s="142"/>
      <c r="Y34" s="141"/>
      <c r="Z34" s="141"/>
      <c r="AA34" s="141"/>
    </row>
    <row r="35" spans="2:27" x14ac:dyDescent="0.65">
      <c r="B35" s="123" t="s">
        <v>438</v>
      </c>
      <c r="C35" s="127">
        <v>11.2</v>
      </c>
      <c r="E35" s="13"/>
      <c r="F35" s="13"/>
      <c r="G35" s="13"/>
      <c r="H35" s="13"/>
      <c r="I35" s="13"/>
      <c r="J35" s="13"/>
      <c r="K35" s="13"/>
      <c r="L35" s="13"/>
      <c r="M35" s="13"/>
      <c r="N35" s="139"/>
      <c r="P35" s="123" t="s">
        <v>438</v>
      </c>
      <c r="Q35" s="127">
        <v>4.3739999999999997</v>
      </c>
      <c r="S35" s="141"/>
      <c r="T35" s="141"/>
      <c r="U35" s="141"/>
      <c r="V35" s="141"/>
      <c r="W35" s="141"/>
      <c r="X35" s="142"/>
      <c r="Y35" s="141"/>
      <c r="Z35" s="141"/>
      <c r="AA35" s="141"/>
    </row>
    <row r="36" spans="2:27" x14ac:dyDescent="0.65">
      <c r="B36" s="123" t="s">
        <v>439</v>
      </c>
      <c r="C36" s="127">
        <v>3.2330000000000001</v>
      </c>
      <c r="E36" s="13"/>
      <c r="F36" s="13"/>
      <c r="G36" s="13"/>
      <c r="H36" s="13"/>
      <c r="I36" s="13"/>
      <c r="J36" s="13"/>
      <c r="K36" s="13"/>
      <c r="L36" s="13"/>
      <c r="M36" s="13"/>
      <c r="N36" s="139"/>
      <c r="P36" s="123" t="s">
        <v>439</v>
      </c>
      <c r="Q36" s="127">
        <v>1.319</v>
      </c>
      <c r="S36" s="141"/>
      <c r="T36" s="141"/>
      <c r="U36" s="141"/>
      <c r="V36" s="141"/>
      <c r="W36" s="141"/>
      <c r="X36" s="142"/>
      <c r="Y36" s="141"/>
      <c r="Z36" s="141"/>
      <c r="AA36" s="141"/>
    </row>
    <row r="37" spans="2:27" x14ac:dyDescent="0.65">
      <c r="B37" s="123" t="s">
        <v>358</v>
      </c>
      <c r="C37" s="150" t="s">
        <v>557</v>
      </c>
      <c r="E37" s="13"/>
      <c r="F37" s="13"/>
      <c r="G37" s="13"/>
      <c r="H37" s="13"/>
      <c r="I37" s="13"/>
      <c r="J37" s="13"/>
      <c r="K37" s="13"/>
      <c r="L37" s="13"/>
      <c r="M37" s="13"/>
      <c r="N37" s="139"/>
      <c r="P37" s="123" t="s">
        <v>358</v>
      </c>
      <c r="Q37" s="150" t="s">
        <v>558</v>
      </c>
      <c r="S37" s="141"/>
      <c r="T37" s="141"/>
      <c r="U37" s="141"/>
      <c r="V37" s="141"/>
      <c r="W37" s="141"/>
      <c r="X37" s="142"/>
      <c r="Y37" s="141"/>
      <c r="Z37" s="141"/>
      <c r="AA37" s="141"/>
    </row>
    <row r="38" spans="2:27" x14ac:dyDescent="0.65">
      <c r="B38" s="123" t="s">
        <v>440</v>
      </c>
      <c r="C38" s="127">
        <v>0.95840000000000003</v>
      </c>
      <c r="E38" s="13"/>
      <c r="F38" s="13"/>
      <c r="G38" s="13"/>
      <c r="H38" s="13"/>
      <c r="I38" s="13"/>
      <c r="J38" s="13"/>
      <c r="K38" s="13"/>
      <c r="L38" s="13"/>
      <c r="M38" s="13"/>
      <c r="N38" s="139"/>
      <c r="P38" s="123" t="s">
        <v>440</v>
      </c>
      <c r="Q38" s="127">
        <v>0.73109999999999997</v>
      </c>
      <c r="S38" s="141"/>
      <c r="T38" s="141"/>
      <c r="U38" s="141"/>
      <c r="V38" s="141"/>
      <c r="W38" s="141"/>
      <c r="X38" s="142"/>
      <c r="Y38" s="141"/>
      <c r="Z38" s="141"/>
      <c r="AA38" s="141"/>
    </row>
    <row r="39" spans="2:27" x14ac:dyDescent="0.65">
      <c r="B39" s="123"/>
      <c r="C39" s="127"/>
      <c r="E39" s="13"/>
      <c r="F39" s="13"/>
      <c r="G39" s="13"/>
      <c r="H39" s="13"/>
      <c r="I39" s="13"/>
      <c r="J39" s="13"/>
      <c r="K39" s="13"/>
      <c r="L39" s="13"/>
      <c r="M39" s="13"/>
      <c r="N39" s="139"/>
      <c r="P39" s="123"/>
      <c r="Q39" s="127"/>
      <c r="S39" s="141"/>
      <c r="T39" s="141"/>
      <c r="U39" s="141"/>
      <c r="V39" s="141"/>
      <c r="W39" s="141"/>
      <c r="X39" s="142"/>
      <c r="Y39" s="141"/>
      <c r="Z39" s="141"/>
      <c r="AA39" s="141"/>
    </row>
    <row r="40" spans="2:27" x14ac:dyDescent="0.65">
      <c r="B40" s="123" t="s">
        <v>441</v>
      </c>
      <c r="C40" s="127"/>
      <c r="E40" s="13"/>
      <c r="F40" s="13"/>
      <c r="G40" s="13"/>
      <c r="H40" s="13"/>
      <c r="I40" s="13"/>
      <c r="J40" s="13"/>
      <c r="K40" s="13"/>
      <c r="L40" s="13"/>
      <c r="M40" s="13"/>
      <c r="N40" s="139"/>
      <c r="P40" s="123" t="s">
        <v>441</v>
      </c>
      <c r="Q40" s="127"/>
      <c r="S40" s="141"/>
      <c r="T40" s="141"/>
      <c r="U40" s="141"/>
      <c r="V40" s="141"/>
      <c r="W40" s="141"/>
      <c r="X40" s="142"/>
      <c r="Y40" s="141"/>
      <c r="Z40" s="141"/>
      <c r="AA40" s="141"/>
    </row>
    <row r="41" spans="2:27" x14ac:dyDescent="0.65">
      <c r="B41" s="123" t="s">
        <v>442</v>
      </c>
      <c r="C41" s="127">
        <v>0.2389</v>
      </c>
      <c r="E41" s="13"/>
      <c r="F41" s="13"/>
      <c r="G41" s="13"/>
      <c r="H41" s="13"/>
      <c r="I41" s="13"/>
      <c r="J41" s="13"/>
      <c r="K41" s="13"/>
      <c r="L41" s="13"/>
      <c r="M41" s="13"/>
      <c r="N41" s="139"/>
      <c r="P41" s="123" t="s">
        <v>442</v>
      </c>
      <c r="Q41" s="127">
        <v>0.64749999999999996</v>
      </c>
      <c r="S41" s="141"/>
      <c r="T41" s="141"/>
      <c r="U41" s="141"/>
      <c r="V41" s="141"/>
      <c r="W41" s="141"/>
      <c r="X41" s="142"/>
      <c r="Y41" s="141"/>
      <c r="Z41" s="141"/>
      <c r="AA41" s="141"/>
    </row>
    <row r="42" spans="2:27" x14ac:dyDescent="0.65">
      <c r="B42" s="123" t="s">
        <v>443</v>
      </c>
      <c r="C42" s="127">
        <v>0.2273</v>
      </c>
      <c r="E42" s="13"/>
      <c r="F42" s="13"/>
      <c r="G42" s="13"/>
      <c r="H42" s="13"/>
      <c r="I42" s="13"/>
      <c r="J42" s="13"/>
      <c r="K42" s="13"/>
      <c r="L42" s="13"/>
      <c r="M42" s="13"/>
      <c r="N42" s="139"/>
      <c r="P42" s="123" t="s">
        <v>443</v>
      </c>
      <c r="Q42" s="127">
        <v>1.5599999999999999E-2</v>
      </c>
      <c r="S42" s="141"/>
      <c r="T42" s="141"/>
      <c r="U42" s="141"/>
      <c r="V42" s="141"/>
      <c r="W42" s="141"/>
      <c r="X42" s="142"/>
      <c r="Y42" s="141"/>
      <c r="Z42" s="141"/>
      <c r="AA42" s="141"/>
    </row>
    <row r="43" spans="2:27" x14ac:dyDescent="0.65">
      <c r="B43" s="123" t="s">
        <v>85</v>
      </c>
      <c r="C43" s="127" t="s">
        <v>94</v>
      </c>
      <c r="L43" s="13"/>
      <c r="P43" s="123" t="s">
        <v>85</v>
      </c>
      <c r="Q43" s="127" t="s">
        <v>89</v>
      </c>
      <c r="X43" s="36"/>
    </row>
    <row r="44" spans="2:27" x14ac:dyDescent="0.65">
      <c r="B44" s="124" t="s">
        <v>444</v>
      </c>
      <c r="C44" s="128" t="s">
        <v>80</v>
      </c>
      <c r="L44" s="13"/>
      <c r="P44" s="124" t="s">
        <v>444</v>
      </c>
      <c r="Q44" s="128" t="s">
        <v>90</v>
      </c>
      <c r="X44" s="36"/>
    </row>
    <row r="45" spans="2:27" x14ac:dyDescent="0.65">
      <c r="B45" s="144"/>
      <c r="C45" s="8"/>
      <c r="L45" s="13"/>
      <c r="P45" s="144"/>
      <c r="Q45" s="8"/>
      <c r="X45" s="36"/>
    </row>
    <row r="46" spans="2:27" x14ac:dyDescent="0.65">
      <c r="B46" s="144"/>
      <c r="C46" s="8"/>
      <c r="L46" s="13"/>
      <c r="P46" s="144"/>
      <c r="Q46" s="8"/>
      <c r="X46" s="36"/>
    </row>
  </sheetData>
  <mergeCells count="2">
    <mergeCell ref="P5:AA5"/>
    <mergeCell ref="B5:N5"/>
  </mergeCells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4"/>
  <sheetViews>
    <sheetView workbookViewId="0">
      <selection activeCell="M36" sqref="M36"/>
    </sheetView>
  </sheetViews>
  <sheetFormatPr baseColWidth="10" defaultColWidth="9.1328125" defaultRowHeight="14.25" x14ac:dyDescent="0.65"/>
  <cols>
    <col min="2" max="2" width="25.40625" customWidth="1"/>
    <col min="3" max="3" width="24" customWidth="1"/>
    <col min="4" max="4" width="13.1328125" customWidth="1"/>
    <col min="5" max="5" width="19.1328125" customWidth="1"/>
    <col min="6" max="6" width="3.1328125" customWidth="1"/>
    <col min="7" max="7" width="20.26953125" customWidth="1"/>
    <col min="8" max="8" width="14.26953125" customWidth="1"/>
    <col min="9" max="9" width="3.7265625" customWidth="1"/>
    <col min="10" max="10" width="18.86328125" customWidth="1"/>
    <col min="12" max="12" width="3.26953125" customWidth="1"/>
    <col min="13" max="13" width="19.26953125" customWidth="1"/>
    <col min="14" max="14" width="15.54296875" customWidth="1"/>
    <col min="15" max="15" width="3.40625" customWidth="1"/>
    <col min="16" max="16" width="14.54296875" customWidth="1"/>
    <col min="17" max="17" width="3.40625" customWidth="1"/>
    <col min="19" max="19" width="3.1328125" customWidth="1"/>
    <col min="22" max="22" width="24.7265625" customWidth="1"/>
    <col min="27" max="27" width="21.26953125" customWidth="1"/>
  </cols>
  <sheetData>
    <row r="1" spans="1:29" x14ac:dyDescent="0.65">
      <c r="C1" s="9" t="s">
        <v>26</v>
      </c>
      <c r="AA1" s="161" t="s">
        <v>55</v>
      </c>
      <c r="AB1" s="161"/>
      <c r="AC1" s="161"/>
    </row>
    <row r="2" spans="1:29" x14ac:dyDescent="0.65">
      <c r="D2" s="162" t="s">
        <v>39</v>
      </c>
      <c r="E2" s="163"/>
      <c r="F2" s="60"/>
      <c r="G2" s="163" t="s">
        <v>57</v>
      </c>
      <c r="H2" s="163"/>
      <c r="I2" s="60"/>
      <c r="J2" s="163" t="s">
        <v>40</v>
      </c>
      <c r="K2" s="163"/>
      <c r="L2" s="60"/>
      <c r="M2" s="163" t="s">
        <v>41</v>
      </c>
      <c r="N2" s="163"/>
      <c r="O2" s="60"/>
      <c r="P2" s="101" t="s">
        <v>21</v>
      </c>
      <c r="R2" s="34"/>
      <c r="T2" s="102" t="s">
        <v>23</v>
      </c>
      <c r="V2" s="9" t="s">
        <v>26</v>
      </c>
      <c r="AA2" s="9" t="s">
        <v>26</v>
      </c>
    </row>
    <row r="3" spans="1:29" x14ac:dyDescent="0.65">
      <c r="C3" s="2" t="s">
        <v>121</v>
      </c>
      <c r="D3" s="66" t="s">
        <v>130</v>
      </c>
      <c r="E3" s="67" t="s">
        <v>25</v>
      </c>
      <c r="F3" s="82"/>
      <c r="G3" s="80" t="s">
        <v>25</v>
      </c>
      <c r="H3" s="67" t="s">
        <v>27</v>
      </c>
      <c r="I3" s="82"/>
      <c r="J3" s="80" t="s">
        <v>124</v>
      </c>
      <c r="K3" s="67" t="s">
        <v>28</v>
      </c>
      <c r="L3" s="82"/>
      <c r="M3" s="80" t="s">
        <v>124</v>
      </c>
      <c r="N3" s="67" t="s">
        <v>29</v>
      </c>
      <c r="O3" s="82"/>
      <c r="P3" s="86" t="s">
        <v>32</v>
      </c>
      <c r="Q3" s="81"/>
      <c r="R3" s="77" t="s">
        <v>31</v>
      </c>
      <c r="S3" s="81"/>
      <c r="T3" s="80" t="s">
        <v>38</v>
      </c>
      <c r="V3" s="2" t="s">
        <v>121</v>
      </c>
      <c r="W3" s="31">
        <v>0.1</v>
      </c>
      <c r="X3" s="31">
        <v>0.2</v>
      </c>
      <c r="AA3" s="2" t="s">
        <v>121</v>
      </c>
      <c r="AB3" s="31">
        <v>0.1</v>
      </c>
      <c r="AC3" s="31">
        <v>0.2</v>
      </c>
    </row>
    <row r="4" spans="1:29" x14ac:dyDescent="0.65">
      <c r="A4" s="39" t="s">
        <v>24</v>
      </c>
      <c r="B4" s="99"/>
      <c r="C4" s="100">
        <v>10</v>
      </c>
      <c r="D4" s="43">
        <v>35.2941</v>
      </c>
      <c r="E4" s="43">
        <v>27.9359</v>
      </c>
      <c r="F4" s="55"/>
      <c r="G4" s="48">
        <v>32.3735</v>
      </c>
      <c r="H4" s="43">
        <v>28.180900000000001</v>
      </c>
      <c r="I4" s="55"/>
      <c r="J4" s="48">
        <v>32.93</v>
      </c>
      <c r="K4" s="43">
        <v>21.7498</v>
      </c>
      <c r="L4" s="55"/>
      <c r="M4" s="48">
        <v>17.209599999999998</v>
      </c>
      <c r="N4" s="43">
        <v>3.4370000000000012</v>
      </c>
      <c r="O4" s="55"/>
      <c r="P4" s="87"/>
      <c r="Q4" s="57"/>
      <c r="R4" s="45"/>
      <c r="S4" s="57"/>
      <c r="T4" s="85"/>
      <c r="V4" s="29" t="s">
        <v>53</v>
      </c>
      <c r="W4" s="32">
        <v>21.8</v>
      </c>
      <c r="X4" s="32">
        <v>14.4</v>
      </c>
      <c r="AA4" s="29" t="s">
        <v>53</v>
      </c>
      <c r="AB4" s="32">
        <f>(W4/$W$11)*100</f>
        <v>21.734795613160518</v>
      </c>
      <c r="AC4" s="32">
        <f>(X4/$X$11)*100</f>
        <v>13.370473537604457</v>
      </c>
    </row>
    <row r="5" spans="1:29" x14ac:dyDescent="0.65">
      <c r="A5" s="37"/>
      <c r="B5" s="41"/>
      <c r="C5" s="42">
        <v>20</v>
      </c>
      <c r="D5" s="106">
        <v>99.884099999999989</v>
      </c>
      <c r="E5" s="43">
        <v>85.935900000000004</v>
      </c>
      <c r="F5" s="55"/>
      <c r="G5" s="45">
        <v>99.473500000000001</v>
      </c>
      <c r="H5" s="43">
        <v>84.040899999999993</v>
      </c>
      <c r="I5" s="55"/>
      <c r="J5" s="45">
        <v>102.15</v>
      </c>
      <c r="K5" s="43">
        <v>74.981800000000007</v>
      </c>
      <c r="L5" s="55"/>
      <c r="M5" s="45">
        <v>63.672199999999997</v>
      </c>
      <c r="N5" s="43">
        <v>29.847000000000005</v>
      </c>
      <c r="O5" s="55"/>
      <c r="P5" s="88"/>
      <c r="Q5" s="57"/>
      <c r="R5" s="45"/>
      <c r="S5" s="57"/>
      <c r="T5" s="85"/>
      <c r="V5" s="29" t="s">
        <v>52</v>
      </c>
      <c r="W5" s="32">
        <v>0</v>
      </c>
      <c r="X5" s="32">
        <v>13.3</v>
      </c>
      <c r="AA5" s="29" t="s">
        <v>52</v>
      </c>
      <c r="AB5" s="32">
        <f t="shared" ref="AB5:AB9" si="0">(W5/$W$11)*100</f>
        <v>0</v>
      </c>
      <c r="AC5" s="32">
        <f t="shared" ref="AC5:AC9" si="1">(X5/$X$11)*100</f>
        <v>12.349117920148561</v>
      </c>
    </row>
    <row r="6" spans="1:29" x14ac:dyDescent="0.65">
      <c r="A6" s="36"/>
      <c r="C6" s="30"/>
      <c r="D6" s="53"/>
      <c r="E6" s="45"/>
      <c r="F6" s="55"/>
      <c r="G6" s="73"/>
      <c r="H6" s="45"/>
      <c r="I6" s="55"/>
      <c r="J6" s="73"/>
      <c r="K6" s="45"/>
      <c r="L6" s="55"/>
      <c r="M6" s="73"/>
      <c r="N6" s="45"/>
      <c r="O6" s="55"/>
      <c r="P6" s="45"/>
      <c r="Q6" s="57"/>
      <c r="R6" s="87"/>
      <c r="S6" s="57"/>
      <c r="T6" s="85"/>
      <c r="V6" s="29" t="s">
        <v>50</v>
      </c>
      <c r="W6" s="32">
        <v>55.1</v>
      </c>
      <c r="X6" s="32">
        <v>38.6</v>
      </c>
      <c r="AA6" s="29" t="s">
        <v>50</v>
      </c>
      <c r="AB6" s="32">
        <f t="shared" si="0"/>
        <v>54.935194416749745</v>
      </c>
      <c r="AC6" s="32">
        <f t="shared" si="1"/>
        <v>35.840297121634165</v>
      </c>
    </row>
    <row r="7" spans="1:29" x14ac:dyDescent="0.65">
      <c r="A7" s="39" t="s">
        <v>30</v>
      </c>
      <c r="B7" s="99"/>
      <c r="C7" s="100">
        <v>10</v>
      </c>
      <c r="D7" s="46"/>
      <c r="E7" s="51">
        <f>E4/D4</f>
        <v>0.79151756242544791</v>
      </c>
      <c r="F7" s="79"/>
      <c r="G7" s="78"/>
      <c r="H7" s="51">
        <f>H4/G4</f>
        <v>0.87049284136716765</v>
      </c>
      <c r="I7" s="79"/>
      <c r="J7" s="78"/>
      <c r="K7" s="51">
        <f>K4/J4</f>
        <v>0.66048587913756451</v>
      </c>
      <c r="L7" s="79"/>
      <c r="M7" s="78"/>
      <c r="N7" s="51">
        <f>N4/M4</f>
        <v>0.19971411305317971</v>
      </c>
      <c r="O7" s="55"/>
      <c r="P7" s="45"/>
      <c r="Q7" s="57"/>
      <c r="R7" s="87"/>
      <c r="S7" s="57"/>
      <c r="T7" s="85"/>
      <c r="V7" s="29" t="s">
        <v>51</v>
      </c>
      <c r="W7" s="32">
        <v>0</v>
      </c>
      <c r="X7" s="32">
        <v>18</v>
      </c>
      <c r="AA7" s="29" t="s">
        <v>51</v>
      </c>
      <c r="AB7" s="32">
        <f t="shared" si="0"/>
        <v>0</v>
      </c>
      <c r="AC7" s="32">
        <f t="shared" si="1"/>
        <v>16.713091922005571</v>
      </c>
    </row>
    <row r="8" spans="1:29" x14ac:dyDescent="0.65">
      <c r="A8" s="37"/>
      <c r="B8" s="41"/>
      <c r="C8" s="42">
        <v>20</v>
      </c>
      <c r="D8" s="46"/>
      <c r="E8" s="52">
        <f>E5/D5</f>
        <v>0.86035615278107336</v>
      </c>
      <c r="F8" s="79"/>
      <c r="G8" s="78"/>
      <c r="H8" s="52">
        <f>H5/G5</f>
        <v>0.84485717301592878</v>
      </c>
      <c r="I8" s="79"/>
      <c r="J8" s="78"/>
      <c r="K8" s="52">
        <f>K5/J5</f>
        <v>0.73403622124326973</v>
      </c>
      <c r="L8" s="79"/>
      <c r="M8" s="78"/>
      <c r="N8" s="52">
        <f>N5/M5</f>
        <v>0.46876030669585794</v>
      </c>
      <c r="O8" s="55"/>
      <c r="P8" s="45"/>
      <c r="Q8" s="57"/>
      <c r="R8" s="45"/>
      <c r="S8" s="57"/>
      <c r="T8" s="85"/>
      <c r="V8" s="29" t="s">
        <v>49</v>
      </c>
      <c r="W8" s="32">
        <v>23.4</v>
      </c>
      <c r="X8" s="32">
        <v>19.3</v>
      </c>
      <c r="AA8" s="29" t="s">
        <v>49</v>
      </c>
      <c r="AB8" s="32">
        <f t="shared" si="0"/>
        <v>23.330009970089726</v>
      </c>
      <c r="AC8" s="32">
        <f t="shared" si="1"/>
        <v>17.920148560817083</v>
      </c>
    </row>
    <row r="9" spans="1:29" x14ac:dyDescent="0.65">
      <c r="A9" s="36"/>
      <c r="C9" s="30"/>
      <c r="D9" s="46"/>
      <c r="E9" s="45"/>
      <c r="F9" s="55"/>
      <c r="G9" s="72"/>
      <c r="H9" s="45"/>
      <c r="I9" s="55"/>
      <c r="J9" s="72"/>
      <c r="K9" s="45"/>
      <c r="L9" s="55"/>
      <c r="M9" s="72"/>
      <c r="N9" s="45"/>
      <c r="O9" s="55"/>
      <c r="P9" s="45"/>
      <c r="Q9" s="57"/>
      <c r="R9" s="45"/>
      <c r="S9" s="57"/>
      <c r="T9" s="85"/>
      <c r="V9" s="29" t="s">
        <v>48</v>
      </c>
      <c r="W9" s="32">
        <v>0</v>
      </c>
      <c r="X9" s="32">
        <v>4.0999999999999996</v>
      </c>
      <c r="AA9" s="29" t="s">
        <v>48</v>
      </c>
      <c r="AB9" s="32">
        <f t="shared" si="0"/>
        <v>0</v>
      </c>
      <c r="AC9" s="32">
        <f t="shared" si="1"/>
        <v>3.8068709377901575</v>
      </c>
    </row>
    <row r="10" spans="1:29" x14ac:dyDescent="0.65">
      <c r="A10" s="39" t="s">
        <v>33</v>
      </c>
      <c r="B10" s="99"/>
      <c r="C10" s="100">
        <v>10</v>
      </c>
      <c r="D10" s="46"/>
      <c r="E10" s="49">
        <f>(1-E7)*100</f>
        <v>20.848243757455208</v>
      </c>
      <c r="F10" s="55"/>
      <c r="G10" s="72"/>
      <c r="H10" s="49">
        <f>(1-H7)*100</f>
        <v>12.950715863283236</v>
      </c>
      <c r="I10" s="55"/>
      <c r="J10" s="72"/>
      <c r="K10" s="49">
        <f>(1-K7)*100</f>
        <v>33.95141208624355</v>
      </c>
      <c r="L10" s="55"/>
      <c r="M10" s="72"/>
      <c r="N10" s="49">
        <f>(1-N7)*100</f>
        <v>80.028588694682028</v>
      </c>
      <c r="O10" s="55"/>
      <c r="P10" s="45"/>
      <c r="Q10" s="57"/>
      <c r="R10" s="45"/>
      <c r="S10" s="57"/>
      <c r="T10" s="85"/>
    </row>
    <row r="11" spans="1:29" x14ac:dyDescent="0.65">
      <c r="A11" s="37"/>
      <c r="B11" s="41"/>
      <c r="C11" s="42">
        <v>20</v>
      </c>
      <c r="D11" s="46"/>
      <c r="E11" s="47">
        <f>(1-E8)*100</f>
        <v>13.964384721892664</v>
      </c>
      <c r="F11" s="55"/>
      <c r="G11" s="72"/>
      <c r="H11" s="47">
        <f>(1-H8)*100</f>
        <v>15.514282698407122</v>
      </c>
      <c r="I11" s="55"/>
      <c r="J11" s="72"/>
      <c r="K11" s="47">
        <f>(1-K8)*100</f>
        <v>26.596377875673028</v>
      </c>
      <c r="L11" s="55"/>
      <c r="M11" s="72"/>
      <c r="N11" s="47">
        <f>(1-N8)*100</f>
        <v>53.123969330414212</v>
      </c>
      <c r="O11" s="55"/>
      <c r="P11" s="97">
        <v>77.932886072727271</v>
      </c>
      <c r="Q11" s="57"/>
      <c r="R11" s="45"/>
      <c r="S11" s="57"/>
      <c r="T11" s="70">
        <v>84.809613345454551</v>
      </c>
      <c r="V11" s="68" t="s">
        <v>54</v>
      </c>
      <c r="W11" s="33">
        <f>SUM(W4:W9)</f>
        <v>100.30000000000001</v>
      </c>
      <c r="X11" s="33">
        <f>SUM(X4:X9)</f>
        <v>107.7</v>
      </c>
      <c r="AA11" s="68" t="s">
        <v>54</v>
      </c>
      <c r="AB11" s="33">
        <f>SUM(AB4:AB9)</f>
        <v>100</v>
      </c>
      <c r="AC11" s="33">
        <f>SUM(AC4:AC9)</f>
        <v>99.999999999999986</v>
      </c>
    </row>
    <row r="12" spans="1:29" x14ac:dyDescent="0.65">
      <c r="A12" s="36"/>
      <c r="C12" s="30"/>
      <c r="D12" s="46"/>
      <c r="E12" s="45"/>
      <c r="F12" s="55"/>
      <c r="G12" s="72"/>
      <c r="H12" s="45"/>
      <c r="I12" s="55"/>
      <c r="J12" s="72"/>
      <c r="K12" s="45"/>
      <c r="L12" s="55"/>
      <c r="M12" s="72"/>
      <c r="N12" s="45"/>
      <c r="O12" s="90"/>
      <c r="P12" s="53"/>
      <c r="Q12" s="93"/>
      <c r="R12" s="45"/>
      <c r="S12" s="57"/>
      <c r="T12" s="72"/>
    </row>
    <row r="13" spans="1:29" x14ac:dyDescent="0.65">
      <c r="A13" s="39" t="s">
        <v>56</v>
      </c>
      <c r="B13" s="99"/>
      <c r="C13" s="100">
        <v>10</v>
      </c>
      <c r="D13" s="46"/>
      <c r="E13" s="76">
        <v>21.787093215664765</v>
      </c>
      <c r="F13" s="55"/>
      <c r="G13" s="45"/>
      <c r="H13" s="84">
        <f>H10*E7</f>
        <v>10.250719051770528</v>
      </c>
      <c r="I13" s="70" t="s">
        <v>35</v>
      </c>
      <c r="J13" s="72"/>
      <c r="K13" s="77">
        <f>K10*(E7*(H7))</f>
        <v>23.392875068335695</v>
      </c>
      <c r="L13" s="55"/>
      <c r="M13" s="72"/>
      <c r="N13" s="76">
        <f>N10*(E7*H7)</f>
        <v>55.140527659774634</v>
      </c>
      <c r="O13" s="90"/>
      <c r="P13" s="54"/>
      <c r="Q13" s="93"/>
      <c r="R13" s="45"/>
      <c r="S13" s="57"/>
      <c r="T13" s="72"/>
    </row>
    <row r="14" spans="1:29" x14ac:dyDescent="0.65">
      <c r="A14" s="37"/>
      <c r="B14" s="41"/>
      <c r="C14" s="42">
        <v>20</v>
      </c>
      <c r="D14" s="44"/>
      <c r="E14" s="77">
        <v>14.449722882027672</v>
      </c>
      <c r="F14" s="55"/>
      <c r="G14" s="69"/>
      <c r="H14" s="83">
        <f>H11*E8</f>
        <v>13.347808575559521</v>
      </c>
      <c r="I14" s="58"/>
      <c r="J14" s="69"/>
      <c r="K14" s="83">
        <f>K11*(E8*H8)</f>
        <v>19.332323740148404</v>
      </c>
      <c r="L14" s="58"/>
      <c r="M14" s="69"/>
      <c r="N14" s="77">
        <f>N11*(E8*H8)</f>
        <v>38.614648139612271</v>
      </c>
      <c r="O14" s="92"/>
      <c r="P14" s="64"/>
      <c r="Q14" s="95"/>
      <c r="R14" s="77">
        <f>(P11-(N11))*(E8*H8)</f>
        <v>18.033057446648538</v>
      </c>
      <c r="S14" s="59"/>
      <c r="T14" s="71">
        <f>T11*N8*K8*H8*E8*0.192</f>
        <v>4.0726416376299648</v>
      </c>
    </row>
    <row r="15" spans="1:29" x14ac:dyDescent="0.65">
      <c r="C15" s="30"/>
      <c r="D15" s="30"/>
      <c r="E15" s="30"/>
      <c r="F15" s="30"/>
      <c r="G15" s="30"/>
      <c r="H15" s="30"/>
      <c r="I15" s="30"/>
      <c r="J15" s="30"/>
      <c r="K15" s="30"/>
      <c r="L15" s="30"/>
      <c r="M15" s="30"/>
      <c r="N15" s="30"/>
      <c r="O15" s="30"/>
      <c r="Q15" s="30"/>
      <c r="R15" s="30"/>
    </row>
    <row r="16" spans="1:29" x14ac:dyDescent="0.65">
      <c r="C16" s="30"/>
      <c r="D16" s="30"/>
      <c r="E16" s="30"/>
      <c r="F16" s="30"/>
      <c r="G16" s="30"/>
      <c r="H16" s="30"/>
      <c r="I16" s="30"/>
      <c r="J16" s="30"/>
      <c r="K16" s="30"/>
      <c r="L16" s="30"/>
      <c r="M16" s="30"/>
      <c r="N16" s="30"/>
      <c r="O16" s="30"/>
      <c r="P16" s="30"/>
      <c r="Q16" s="30"/>
      <c r="R16" s="30"/>
    </row>
    <row r="17" spans="1:29" x14ac:dyDescent="0.65">
      <c r="C17" s="9" t="s">
        <v>34</v>
      </c>
      <c r="D17" s="30"/>
      <c r="E17" s="30"/>
      <c r="F17" s="30"/>
      <c r="G17" s="30"/>
      <c r="H17" s="30"/>
      <c r="I17" s="30"/>
      <c r="J17" s="30"/>
      <c r="K17" s="30"/>
      <c r="L17" s="30"/>
      <c r="M17" s="30"/>
      <c r="N17" s="30"/>
      <c r="O17" s="30"/>
      <c r="P17" s="30"/>
      <c r="Q17" s="30"/>
      <c r="R17" s="30"/>
      <c r="V17" s="9" t="s">
        <v>34</v>
      </c>
      <c r="AA17" s="9" t="s">
        <v>34</v>
      </c>
    </row>
    <row r="18" spans="1:29" x14ac:dyDescent="0.65">
      <c r="D18" s="159" t="s">
        <v>246</v>
      </c>
      <c r="E18" s="160"/>
      <c r="F18" s="60"/>
      <c r="G18" s="160" t="s">
        <v>58</v>
      </c>
      <c r="H18" s="160"/>
      <c r="I18" s="60"/>
      <c r="J18" s="160" t="s">
        <v>434</v>
      </c>
      <c r="K18" s="160"/>
      <c r="L18" s="60"/>
      <c r="M18" s="160" t="s">
        <v>280</v>
      </c>
      <c r="N18" s="160"/>
      <c r="O18" s="60"/>
      <c r="P18" s="103" t="s">
        <v>21</v>
      </c>
      <c r="T18" s="104" t="s">
        <v>23</v>
      </c>
      <c r="V18" s="2" t="s">
        <v>121</v>
      </c>
      <c r="W18" s="31">
        <v>0.1</v>
      </c>
      <c r="X18" s="31">
        <v>0.2</v>
      </c>
      <c r="AA18" s="2" t="s">
        <v>121</v>
      </c>
      <c r="AB18" s="31">
        <v>0.1</v>
      </c>
      <c r="AC18" s="31">
        <v>0.2</v>
      </c>
    </row>
    <row r="19" spans="1:29" x14ac:dyDescent="0.65">
      <c r="C19" s="2" t="s">
        <v>121</v>
      </c>
      <c r="D19" s="67" t="s">
        <v>130</v>
      </c>
      <c r="E19" s="67" t="s">
        <v>25</v>
      </c>
      <c r="F19" s="82"/>
      <c r="G19" s="80" t="s">
        <v>25</v>
      </c>
      <c r="H19" s="67" t="s">
        <v>27</v>
      </c>
      <c r="I19" s="82"/>
      <c r="J19" s="80" t="s">
        <v>124</v>
      </c>
      <c r="K19" s="67" t="s">
        <v>28</v>
      </c>
      <c r="L19" s="82"/>
      <c r="M19" s="80" t="s">
        <v>124</v>
      </c>
      <c r="N19" s="67" t="s">
        <v>29</v>
      </c>
      <c r="O19" s="82"/>
      <c r="P19" s="94" t="s">
        <v>32</v>
      </c>
      <c r="Q19" s="81"/>
      <c r="R19" s="76" t="s">
        <v>31</v>
      </c>
      <c r="S19" s="81"/>
      <c r="T19" s="98" t="s">
        <v>38</v>
      </c>
      <c r="V19" s="29" t="s">
        <v>47</v>
      </c>
      <c r="W19" s="32">
        <v>34.799999999999997</v>
      </c>
      <c r="X19" s="32">
        <v>30.6</v>
      </c>
      <c r="AA19" s="29" t="s">
        <v>47</v>
      </c>
      <c r="AB19" s="32">
        <v>34.799999999999997</v>
      </c>
      <c r="AC19" s="32">
        <f>(X19/$X$26)*100</f>
        <v>27.175843694493786</v>
      </c>
    </row>
    <row r="20" spans="1:29" x14ac:dyDescent="0.65">
      <c r="A20" s="39" t="s">
        <v>24</v>
      </c>
      <c r="B20" s="99"/>
      <c r="C20" s="100">
        <v>10</v>
      </c>
      <c r="D20" s="61">
        <v>39.553999999999995</v>
      </c>
      <c r="E20" s="61">
        <v>26.721</v>
      </c>
      <c r="F20" s="55"/>
      <c r="G20" s="48">
        <v>38.523000000000003</v>
      </c>
      <c r="H20" s="43">
        <v>41.323</v>
      </c>
      <c r="I20" s="55"/>
      <c r="J20" s="48">
        <v>38.634</v>
      </c>
      <c r="K20" s="43">
        <v>27.064999999999998</v>
      </c>
      <c r="L20" s="55"/>
      <c r="M20" s="48">
        <v>28.854000000000003</v>
      </c>
      <c r="N20" s="43">
        <v>16.023</v>
      </c>
      <c r="O20" s="90"/>
      <c r="P20" s="53"/>
      <c r="Q20" s="56"/>
      <c r="R20" s="53"/>
      <c r="T20" s="65"/>
      <c r="V20" s="29" t="s">
        <v>46</v>
      </c>
      <c r="W20" s="32">
        <v>0</v>
      </c>
      <c r="X20" s="32">
        <v>0</v>
      </c>
      <c r="AA20" s="29" t="s">
        <v>46</v>
      </c>
      <c r="AB20" s="32">
        <v>0</v>
      </c>
      <c r="AC20" s="32">
        <f t="shared" ref="AC20:AC24" si="2">(X20/$X$26)*100</f>
        <v>0</v>
      </c>
    </row>
    <row r="21" spans="1:29" x14ac:dyDescent="0.65">
      <c r="A21" s="37"/>
      <c r="B21" s="41"/>
      <c r="C21" s="42">
        <v>20</v>
      </c>
      <c r="D21" s="107">
        <v>98.213999999999999</v>
      </c>
      <c r="E21" s="62">
        <v>68.893000000000001</v>
      </c>
      <c r="F21" s="55"/>
      <c r="G21" s="49">
        <v>97.259999999999764</v>
      </c>
      <c r="H21" s="63">
        <v>100.35999999999999</v>
      </c>
      <c r="I21" s="55"/>
      <c r="J21" s="49">
        <v>97.853999999999999</v>
      </c>
      <c r="K21" s="63">
        <v>78.314999999999998</v>
      </c>
      <c r="L21" s="55"/>
      <c r="M21" s="49">
        <v>70.936999999999998</v>
      </c>
      <c r="N21" s="63">
        <v>41.936</v>
      </c>
      <c r="O21" s="90"/>
      <c r="P21" s="46"/>
      <c r="R21" s="46"/>
      <c r="T21" s="54"/>
      <c r="V21" s="29" t="s">
        <v>45</v>
      </c>
      <c r="W21" s="32">
        <v>30</v>
      </c>
      <c r="X21" s="32">
        <v>28.7</v>
      </c>
      <c r="AA21" s="29" t="s">
        <v>45</v>
      </c>
      <c r="AB21" s="32">
        <v>28.4</v>
      </c>
      <c r="AC21" s="32">
        <f t="shared" si="2"/>
        <v>25.488454706927179</v>
      </c>
    </row>
    <row r="22" spans="1:29" x14ac:dyDescent="0.65">
      <c r="A22" s="36"/>
      <c r="C22" s="30"/>
      <c r="D22" s="53"/>
      <c r="E22" s="48"/>
      <c r="F22" s="90"/>
      <c r="G22" s="53"/>
      <c r="H22" s="48"/>
      <c r="I22" s="90"/>
      <c r="J22" s="53"/>
      <c r="K22" s="48"/>
      <c r="L22" s="55"/>
      <c r="M22" s="73"/>
      <c r="N22" s="48"/>
      <c r="O22" s="90"/>
      <c r="P22" s="46"/>
      <c r="Q22" s="30"/>
      <c r="R22" s="46"/>
      <c r="T22" s="54"/>
      <c r="V22" s="29" t="s">
        <v>44</v>
      </c>
      <c r="W22" s="32">
        <v>0</v>
      </c>
      <c r="X22" s="32">
        <v>31.3</v>
      </c>
      <c r="AA22" s="29" t="s">
        <v>44</v>
      </c>
      <c r="AB22" s="32">
        <v>0</v>
      </c>
      <c r="AC22" s="32">
        <f t="shared" si="2"/>
        <v>27.797513321492005</v>
      </c>
    </row>
    <row r="23" spans="1:29" x14ac:dyDescent="0.65">
      <c r="A23" s="39" t="s">
        <v>30</v>
      </c>
      <c r="B23" s="40"/>
      <c r="C23" s="100">
        <v>10</v>
      </c>
      <c r="D23" s="46"/>
      <c r="E23" s="51">
        <f>E20/D20</f>
        <v>0.67555746574303488</v>
      </c>
      <c r="F23" s="91"/>
      <c r="G23" s="74"/>
      <c r="H23" s="51">
        <f>H20/G20</f>
        <v>1.072683851205773</v>
      </c>
      <c r="I23" s="91"/>
      <c r="J23" s="74"/>
      <c r="K23" s="51">
        <f>K20/J20</f>
        <v>0.70054873945229579</v>
      </c>
      <c r="L23" s="79"/>
      <c r="M23" s="78"/>
      <c r="N23" s="51">
        <f>N20/M20</f>
        <v>0.55531295487627363</v>
      </c>
      <c r="O23" s="90"/>
      <c r="P23" s="46"/>
      <c r="Q23" s="30"/>
      <c r="R23" s="46"/>
      <c r="T23" s="54"/>
      <c r="V23" s="29" t="s">
        <v>42</v>
      </c>
      <c r="W23" s="32">
        <v>20.2</v>
      </c>
      <c r="X23" s="32">
        <v>14</v>
      </c>
      <c r="AA23" s="29" t="s">
        <v>42</v>
      </c>
      <c r="AB23" s="32">
        <v>22</v>
      </c>
      <c r="AC23" s="32">
        <f t="shared" si="2"/>
        <v>12.433392539964476</v>
      </c>
    </row>
    <row r="24" spans="1:29" x14ac:dyDescent="0.65">
      <c r="A24" s="37"/>
      <c r="B24" s="38"/>
      <c r="C24" s="42">
        <v>20</v>
      </c>
      <c r="D24" s="46"/>
      <c r="E24" s="51">
        <f>E21/D21</f>
        <v>0.701458040605209</v>
      </c>
      <c r="F24" s="91"/>
      <c r="G24" s="74"/>
      <c r="H24" s="51">
        <f>H21/G21</f>
        <v>1.0318733292206481</v>
      </c>
      <c r="I24" s="91"/>
      <c r="J24" s="74"/>
      <c r="K24" s="51">
        <f>K21/J21</f>
        <v>0.80032497394076885</v>
      </c>
      <c r="L24" s="79"/>
      <c r="M24" s="78"/>
      <c r="N24" s="51">
        <f>N21/M21</f>
        <v>0.59117244879259068</v>
      </c>
      <c r="O24" s="90"/>
      <c r="P24" s="46"/>
      <c r="Q24" s="30"/>
      <c r="R24" s="46"/>
      <c r="T24" s="54"/>
      <c r="V24" s="29" t="s">
        <v>43</v>
      </c>
      <c r="W24" s="32">
        <v>15</v>
      </c>
      <c r="X24" s="32">
        <v>8</v>
      </c>
      <c r="AA24" s="29" t="s">
        <v>43</v>
      </c>
      <c r="AB24" s="32">
        <v>14.8</v>
      </c>
      <c r="AC24" s="32">
        <f t="shared" si="2"/>
        <v>7.1047957371225587</v>
      </c>
    </row>
    <row r="25" spans="1:29" x14ac:dyDescent="0.65">
      <c r="A25" s="36"/>
      <c r="C25" s="30"/>
      <c r="D25" s="46"/>
      <c r="E25" s="47"/>
      <c r="F25" s="90"/>
      <c r="G25" s="46"/>
      <c r="H25" s="47"/>
      <c r="I25" s="90"/>
      <c r="J25" s="46"/>
      <c r="K25" s="47"/>
      <c r="L25" s="55"/>
      <c r="M25" s="72"/>
      <c r="N25" s="47"/>
      <c r="O25" s="90"/>
      <c r="P25" s="46"/>
      <c r="Q25" s="30"/>
      <c r="R25" s="46"/>
      <c r="T25" s="54"/>
    </row>
    <row r="26" spans="1:29" x14ac:dyDescent="0.65">
      <c r="A26" s="39" t="s">
        <v>33</v>
      </c>
      <c r="B26" s="40"/>
      <c r="C26" s="100">
        <v>10</v>
      </c>
      <c r="D26" s="46"/>
      <c r="E26" s="47">
        <f>(1-E23)*100</f>
        <v>32.444253425696509</v>
      </c>
      <c r="F26" s="90"/>
      <c r="G26" s="46"/>
      <c r="H26" s="47">
        <f>(1-H23)*100</f>
        <v>-7.2683851205773031</v>
      </c>
      <c r="I26" s="90"/>
      <c r="J26" s="46"/>
      <c r="K26" s="47">
        <f>(1-K23)*100</f>
        <v>29.945126054770419</v>
      </c>
      <c r="L26" s="55"/>
      <c r="M26" s="72"/>
      <c r="N26" s="47">
        <f>(1-N23)*100</f>
        <v>44.468704512372639</v>
      </c>
      <c r="O26" s="90"/>
      <c r="P26" s="44"/>
      <c r="Q26" s="30"/>
      <c r="R26" s="46"/>
      <c r="T26" s="54"/>
      <c r="V26" s="68" t="s">
        <v>54</v>
      </c>
      <c r="W26" s="33">
        <f>SUM(W19:W24)</f>
        <v>100</v>
      </c>
      <c r="X26" s="33">
        <f>SUM(X19:X24)</f>
        <v>112.6</v>
      </c>
      <c r="AA26" s="68" t="s">
        <v>54</v>
      </c>
      <c r="AB26" s="33">
        <f>SUM(AB19:AB24)</f>
        <v>99.999999999999986</v>
      </c>
      <c r="AC26" s="33">
        <f>SUM(AC19:AC24)</f>
        <v>100</v>
      </c>
    </row>
    <row r="27" spans="1:29" x14ac:dyDescent="0.65">
      <c r="A27" s="37"/>
      <c r="B27" s="38"/>
      <c r="C27" s="42">
        <v>20</v>
      </c>
      <c r="D27" s="46"/>
      <c r="E27" s="47">
        <f>(1-E24)*100</f>
        <v>29.854195939479101</v>
      </c>
      <c r="F27" s="90"/>
      <c r="G27" s="46"/>
      <c r="H27" s="47">
        <f>(1-H24)*100</f>
        <v>-3.1873329220648117</v>
      </c>
      <c r="I27" s="90"/>
      <c r="J27" s="46"/>
      <c r="K27" s="47">
        <f>(1-K24)*100</f>
        <v>19.967502605923116</v>
      </c>
      <c r="L27" s="55"/>
      <c r="M27" s="72"/>
      <c r="N27" s="47">
        <f>(1-N24)*100</f>
        <v>40.882755120740931</v>
      </c>
      <c r="O27" s="55"/>
      <c r="P27" s="96">
        <v>85.507272727272721</v>
      </c>
      <c r="Q27" s="90"/>
      <c r="R27" s="46"/>
      <c r="T27" s="50">
        <v>92.348181818181814</v>
      </c>
    </row>
    <row r="28" spans="1:29" x14ac:dyDescent="0.65">
      <c r="A28" s="36"/>
      <c r="C28" s="30"/>
      <c r="D28" s="46"/>
      <c r="E28" s="45"/>
      <c r="F28" s="90"/>
      <c r="G28" s="46"/>
      <c r="H28" s="47"/>
      <c r="I28" s="90"/>
      <c r="J28" s="46"/>
      <c r="K28" s="47"/>
      <c r="L28" s="55"/>
      <c r="M28" s="72"/>
      <c r="N28" s="47"/>
      <c r="O28" s="90"/>
      <c r="P28" s="65"/>
      <c r="Q28" s="30"/>
      <c r="R28" s="46"/>
      <c r="T28" s="54"/>
    </row>
    <row r="29" spans="1:29" x14ac:dyDescent="0.65">
      <c r="A29" s="39" t="s">
        <v>56</v>
      </c>
      <c r="B29" s="99"/>
      <c r="C29" s="100">
        <v>10</v>
      </c>
      <c r="D29" s="46"/>
      <c r="E29" s="77">
        <v>34.795613160518968</v>
      </c>
      <c r="F29" s="90"/>
      <c r="G29" s="46"/>
      <c r="H29" s="77" t="s">
        <v>35</v>
      </c>
      <c r="I29" s="90"/>
      <c r="J29" s="46"/>
      <c r="K29" s="76">
        <f>K26*(E23)</f>
        <v>20.229653468916428</v>
      </c>
      <c r="L29" s="55"/>
      <c r="M29" s="72"/>
      <c r="N29" s="77">
        <f>N26*E23</f>
        <v>30.041165325254319</v>
      </c>
      <c r="O29" s="90"/>
      <c r="P29" s="46"/>
      <c r="R29" s="44"/>
      <c r="T29" s="64"/>
    </row>
    <row r="30" spans="1:29" x14ac:dyDescent="0.65">
      <c r="A30" s="37"/>
      <c r="B30" s="41"/>
      <c r="C30" s="42">
        <v>20</v>
      </c>
      <c r="D30" s="44"/>
      <c r="E30" s="77">
        <v>30.567966831703053</v>
      </c>
      <c r="F30" s="92"/>
      <c r="G30" s="44"/>
      <c r="H30" s="77" t="s">
        <v>35</v>
      </c>
      <c r="I30" s="92"/>
      <c r="J30" s="44"/>
      <c r="K30" s="77">
        <f>K27*(E24)</f>
        <v>14.006365253730234</v>
      </c>
      <c r="L30" s="89"/>
      <c r="M30" s="69"/>
      <c r="N30" s="77">
        <f>N27*(E24)</f>
        <v>28.677537301537509</v>
      </c>
      <c r="O30" s="92"/>
      <c r="P30" s="44"/>
      <c r="Q30" s="95"/>
      <c r="R30" s="83">
        <f>(P27-(N27))*(E24)</f>
        <v>31.30222668323044</v>
      </c>
      <c r="S30" s="59"/>
      <c r="T30" s="75">
        <f>T27*N23*K23*H23*E23*0.309</f>
        <v>8.0444624778166212</v>
      </c>
    </row>
    <row r="31" spans="1:29" x14ac:dyDescent="0.65">
      <c r="C31" s="30"/>
      <c r="D31" s="30"/>
      <c r="E31" s="30"/>
      <c r="F31" s="30"/>
      <c r="G31" s="30"/>
      <c r="H31" s="30"/>
      <c r="I31" s="30"/>
      <c r="J31" s="30"/>
      <c r="K31" s="30"/>
      <c r="L31" s="30"/>
      <c r="M31" s="30"/>
      <c r="N31" s="30"/>
      <c r="O31" s="30"/>
      <c r="P31" s="30"/>
      <c r="Q31" s="30"/>
      <c r="R31" s="30"/>
    </row>
    <row r="32" spans="1:29" x14ac:dyDescent="0.65">
      <c r="C32" s="30"/>
      <c r="D32" s="30"/>
      <c r="E32" s="30"/>
      <c r="F32" s="30"/>
      <c r="G32" s="30"/>
      <c r="H32" s="30"/>
      <c r="I32" s="30"/>
      <c r="J32" s="30"/>
      <c r="K32" s="30"/>
      <c r="L32" s="30"/>
      <c r="M32" s="30"/>
      <c r="N32" s="30"/>
      <c r="O32" s="30"/>
      <c r="P32" s="30"/>
      <c r="Q32" s="30"/>
      <c r="R32" s="30"/>
    </row>
    <row r="33" spans="3:18" x14ac:dyDescent="0.65">
      <c r="C33" s="30"/>
      <c r="D33" s="30"/>
      <c r="E33" s="30"/>
      <c r="F33" s="30"/>
      <c r="G33" s="30"/>
      <c r="H33" s="30"/>
      <c r="I33" s="30"/>
      <c r="J33" s="30"/>
      <c r="K33" s="30"/>
      <c r="L33" s="30"/>
      <c r="M33" s="30"/>
      <c r="N33" s="30"/>
      <c r="O33" s="30"/>
      <c r="P33" s="30"/>
      <c r="R33" s="30"/>
    </row>
    <row r="34" spans="3:18" x14ac:dyDescent="0.65">
      <c r="C34" s="30"/>
      <c r="D34" s="30"/>
      <c r="E34" s="30"/>
      <c r="F34" s="30"/>
      <c r="G34" s="30"/>
      <c r="H34" s="30"/>
      <c r="I34" s="30"/>
      <c r="J34" s="30"/>
      <c r="K34" s="30"/>
      <c r="L34" s="30"/>
      <c r="M34" s="30"/>
      <c r="N34" s="30"/>
      <c r="O34" s="30"/>
      <c r="P34" s="30"/>
      <c r="Q34" s="30"/>
      <c r="R34" s="30"/>
    </row>
    <row r="35" spans="3:18" x14ac:dyDescent="0.65">
      <c r="C35" s="30"/>
      <c r="D35" s="30"/>
      <c r="E35" s="30"/>
      <c r="F35" s="30"/>
      <c r="G35" s="30"/>
      <c r="H35" s="30"/>
      <c r="I35" s="30"/>
      <c r="J35" s="30"/>
      <c r="K35" s="30"/>
      <c r="L35" s="30"/>
      <c r="M35" s="30"/>
      <c r="N35" s="30"/>
      <c r="O35" s="30"/>
      <c r="P35" s="30"/>
      <c r="Q35" s="30"/>
      <c r="R35" s="30"/>
    </row>
    <row r="36" spans="3:18" x14ac:dyDescent="0.65">
      <c r="C36" s="30"/>
      <c r="D36" s="30"/>
      <c r="E36" s="30"/>
      <c r="F36" s="30"/>
      <c r="G36" s="30"/>
      <c r="H36" s="30"/>
      <c r="I36" s="30"/>
      <c r="J36" s="30"/>
      <c r="K36" s="30"/>
      <c r="L36" s="30"/>
      <c r="M36" s="30"/>
      <c r="N36" s="30"/>
      <c r="O36" s="30"/>
      <c r="P36" s="30"/>
      <c r="Q36" s="30"/>
      <c r="R36" s="30"/>
    </row>
    <row r="37" spans="3:18" x14ac:dyDescent="0.65">
      <c r="C37" s="30"/>
      <c r="D37" s="30"/>
      <c r="E37" s="30"/>
      <c r="F37" s="30"/>
      <c r="G37" s="30"/>
      <c r="H37" s="30"/>
      <c r="I37" s="30"/>
      <c r="J37" s="30"/>
      <c r="K37" s="30"/>
      <c r="L37" s="30"/>
      <c r="M37" s="30"/>
      <c r="N37" s="30"/>
      <c r="O37" s="30"/>
      <c r="P37" s="30"/>
      <c r="Q37" s="30"/>
      <c r="R37" s="30"/>
    </row>
    <row r="38" spans="3:18" x14ac:dyDescent="0.65">
      <c r="C38" s="30"/>
      <c r="D38" s="30"/>
      <c r="E38" s="30"/>
      <c r="F38" s="30"/>
      <c r="G38" s="30"/>
      <c r="H38" s="30"/>
      <c r="I38" s="30"/>
      <c r="J38" s="30"/>
      <c r="K38" s="30"/>
      <c r="L38" s="30"/>
      <c r="M38" s="30"/>
      <c r="N38" s="30"/>
      <c r="O38" s="30"/>
      <c r="P38" s="30"/>
      <c r="Q38" s="30"/>
      <c r="R38" s="30"/>
    </row>
    <row r="39" spans="3:18" x14ac:dyDescent="0.65">
      <c r="C39" s="30"/>
      <c r="D39" s="30"/>
      <c r="E39" s="30"/>
      <c r="F39" s="30"/>
      <c r="G39" s="30"/>
      <c r="H39" s="30"/>
      <c r="I39" s="30"/>
      <c r="J39" s="30"/>
      <c r="K39" s="30"/>
      <c r="L39" s="30"/>
      <c r="M39" s="30"/>
      <c r="N39" s="30"/>
      <c r="O39" s="30"/>
      <c r="P39" s="30"/>
      <c r="Q39" s="30"/>
      <c r="R39" s="30"/>
    </row>
    <row r="40" spans="3:18" x14ac:dyDescent="0.65">
      <c r="C40" s="30"/>
      <c r="D40" s="30"/>
      <c r="E40" s="30"/>
      <c r="F40" s="30"/>
      <c r="G40" s="30"/>
      <c r="H40" s="30"/>
      <c r="I40" s="30"/>
      <c r="J40" s="30"/>
      <c r="K40" s="30"/>
      <c r="L40" s="30"/>
      <c r="M40" s="30"/>
      <c r="N40" s="30"/>
      <c r="O40" s="30"/>
      <c r="P40" s="30"/>
      <c r="Q40" s="30"/>
      <c r="R40" s="30"/>
    </row>
    <row r="41" spans="3:18" x14ac:dyDescent="0.65">
      <c r="C41" s="30"/>
      <c r="D41" s="30"/>
      <c r="E41" s="30"/>
      <c r="F41" s="30"/>
      <c r="G41" s="30"/>
      <c r="H41" s="30"/>
      <c r="I41" s="30"/>
      <c r="J41" s="30"/>
      <c r="K41" s="30"/>
      <c r="L41" s="30"/>
      <c r="M41" s="30"/>
      <c r="N41" s="30"/>
      <c r="O41" s="30"/>
      <c r="P41" s="30"/>
      <c r="Q41" s="30"/>
      <c r="R41" s="30"/>
    </row>
    <row r="42" spans="3:18" x14ac:dyDescent="0.65">
      <c r="C42" s="30"/>
      <c r="D42" s="30"/>
      <c r="E42" s="30"/>
      <c r="F42" s="30"/>
      <c r="G42" s="30"/>
      <c r="H42" s="30"/>
      <c r="I42" s="30"/>
      <c r="J42" s="30"/>
      <c r="K42" s="30"/>
      <c r="L42" s="30"/>
      <c r="M42" s="30"/>
      <c r="N42" s="30"/>
      <c r="O42" s="30"/>
      <c r="P42" s="30"/>
      <c r="Q42" s="30"/>
      <c r="R42" s="30"/>
    </row>
    <row r="43" spans="3:18" x14ac:dyDescent="0.65">
      <c r="C43" s="30"/>
      <c r="D43" s="30"/>
      <c r="E43" s="30"/>
      <c r="F43" s="30"/>
      <c r="G43" s="30"/>
      <c r="H43" s="30"/>
      <c r="I43" s="30"/>
      <c r="J43" s="30"/>
      <c r="K43" s="30"/>
      <c r="L43" s="30"/>
      <c r="M43" s="30"/>
      <c r="N43" s="30"/>
      <c r="O43" s="30"/>
      <c r="P43" s="30"/>
      <c r="Q43" s="30"/>
      <c r="R43" s="30"/>
    </row>
    <row r="44" spans="3:18" x14ac:dyDescent="0.65">
      <c r="C44" s="30"/>
      <c r="D44" s="30"/>
      <c r="E44" s="30"/>
      <c r="F44" s="30"/>
      <c r="G44" s="30"/>
      <c r="H44" s="30"/>
      <c r="I44" s="30"/>
      <c r="J44" s="30"/>
      <c r="K44" s="30"/>
      <c r="L44" s="30"/>
      <c r="M44" s="30"/>
      <c r="N44" s="30"/>
      <c r="O44" s="30"/>
      <c r="P44" s="30"/>
      <c r="Q44" s="30"/>
      <c r="R44" s="30"/>
    </row>
    <row r="45" spans="3:18" x14ac:dyDescent="0.65">
      <c r="C45" s="30"/>
      <c r="D45" s="30"/>
      <c r="E45" s="30"/>
      <c r="F45" s="30"/>
      <c r="G45" s="30"/>
      <c r="H45" s="30"/>
      <c r="I45" s="30"/>
      <c r="J45" s="30"/>
      <c r="K45" s="30"/>
      <c r="L45" s="30"/>
      <c r="M45" s="30"/>
      <c r="N45" s="30"/>
      <c r="O45" s="30"/>
      <c r="P45" s="30"/>
      <c r="Q45" s="30"/>
      <c r="R45" s="30"/>
    </row>
    <row r="46" spans="3:18" x14ac:dyDescent="0.65">
      <c r="C46" s="30"/>
      <c r="D46" s="30"/>
      <c r="E46" s="30"/>
      <c r="F46" s="30"/>
      <c r="G46" s="30"/>
      <c r="H46" s="30"/>
      <c r="I46" s="30"/>
      <c r="J46" s="30"/>
      <c r="K46" s="30"/>
      <c r="L46" s="30"/>
      <c r="M46" s="30"/>
      <c r="N46" s="30"/>
      <c r="O46" s="30"/>
      <c r="P46" s="30"/>
      <c r="Q46" s="30"/>
      <c r="R46" s="30"/>
    </row>
    <row r="47" spans="3:18" x14ac:dyDescent="0.65">
      <c r="C47" s="30"/>
      <c r="D47" s="30"/>
      <c r="E47" s="30"/>
      <c r="F47" s="30"/>
      <c r="G47" s="30"/>
      <c r="H47" s="30"/>
      <c r="I47" s="30"/>
      <c r="J47" s="30"/>
      <c r="K47" s="30"/>
      <c r="L47" s="30"/>
      <c r="M47" s="30"/>
      <c r="N47" s="30"/>
      <c r="O47" s="30"/>
      <c r="P47" s="30"/>
      <c r="Q47" s="30"/>
      <c r="R47" s="30"/>
    </row>
    <row r="48" spans="3:18" x14ac:dyDescent="0.65">
      <c r="C48" s="30"/>
      <c r="D48" s="30"/>
      <c r="E48" s="30"/>
      <c r="F48" s="30"/>
      <c r="G48" s="30"/>
      <c r="H48" s="30"/>
      <c r="I48" s="30"/>
      <c r="J48" s="30"/>
      <c r="K48" s="30"/>
      <c r="L48" s="30"/>
      <c r="M48" s="30"/>
      <c r="N48" s="30"/>
      <c r="O48" s="30"/>
      <c r="P48" s="30"/>
      <c r="Q48" s="30"/>
      <c r="R48" s="30"/>
    </row>
    <row r="49" spans="3:18" x14ac:dyDescent="0.65">
      <c r="C49" s="30"/>
      <c r="D49" s="30"/>
      <c r="E49" s="30"/>
      <c r="F49" s="30"/>
      <c r="G49" s="30"/>
      <c r="H49" s="30"/>
      <c r="I49" s="30"/>
      <c r="J49" s="30"/>
      <c r="K49" s="30"/>
      <c r="L49" s="30"/>
      <c r="M49" s="30"/>
      <c r="N49" s="30"/>
      <c r="O49" s="30"/>
      <c r="P49" s="30"/>
      <c r="Q49" s="30"/>
      <c r="R49" s="30"/>
    </row>
    <row r="50" spans="3:18" x14ac:dyDescent="0.65">
      <c r="C50" s="30"/>
      <c r="D50" s="30"/>
      <c r="E50" s="30"/>
      <c r="F50" s="30"/>
      <c r="G50" s="30"/>
      <c r="H50" s="30"/>
      <c r="I50" s="30"/>
      <c r="J50" s="30"/>
      <c r="K50" s="30"/>
      <c r="L50" s="30"/>
      <c r="M50" s="30"/>
      <c r="N50" s="30"/>
      <c r="O50" s="30"/>
      <c r="P50" s="30"/>
      <c r="Q50" s="30"/>
      <c r="R50" s="30"/>
    </row>
    <row r="51" spans="3:18" x14ac:dyDescent="0.65">
      <c r="C51" s="30"/>
      <c r="D51" s="30"/>
      <c r="E51" s="30"/>
      <c r="F51" s="30"/>
      <c r="G51" s="30"/>
      <c r="H51" s="30"/>
      <c r="I51" s="30"/>
      <c r="J51" s="30"/>
      <c r="K51" s="30"/>
      <c r="L51" s="30"/>
      <c r="M51" s="30"/>
      <c r="N51" s="30"/>
      <c r="O51" s="30"/>
      <c r="P51" s="30"/>
      <c r="Q51" s="30"/>
      <c r="R51" s="30"/>
    </row>
    <row r="52" spans="3:18" x14ac:dyDescent="0.65">
      <c r="C52" s="30"/>
      <c r="D52" s="30"/>
      <c r="E52" s="30"/>
      <c r="F52" s="30"/>
      <c r="G52" s="30"/>
      <c r="H52" s="30"/>
      <c r="I52" s="30"/>
      <c r="J52" s="30"/>
      <c r="K52" s="30"/>
      <c r="L52" s="30"/>
      <c r="M52" s="30"/>
      <c r="N52" s="30"/>
      <c r="O52" s="30"/>
      <c r="P52" s="30"/>
      <c r="Q52" s="30"/>
      <c r="R52" s="30"/>
    </row>
    <row r="53" spans="3:18" x14ac:dyDescent="0.65">
      <c r="C53" s="30"/>
      <c r="D53" s="30"/>
      <c r="E53" s="30"/>
      <c r="F53" s="30"/>
      <c r="G53" s="30"/>
      <c r="H53" s="30"/>
      <c r="I53" s="30"/>
      <c r="J53" s="30"/>
      <c r="K53" s="30"/>
      <c r="L53" s="30"/>
      <c r="M53" s="30"/>
      <c r="N53" s="30"/>
      <c r="O53" s="30"/>
      <c r="P53" s="30"/>
      <c r="Q53" s="30"/>
      <c r="R53" s="30"/>
    </row>
    <row r="54" spans="3:18" x14ac:dyDescent="0.65">
      <c r="C54" s="30"/>
      <c r="D54" s="30"/>
      <c r="E54" s="30"/>
      <c r="F54" s="30"/>
      <c r="G54" s="30"/>
      <c r="H54" s="30"/>
      <c r="I54" s="30"/>
      <c r="J54" s="30"/>
      <c r="K54" s="30"/>
      <c r="L54" s="30"/>
      <c r="M54" s="30"/>
      <c r="N54" s="30"/>
      <c r="O54" s="30"/>
      <c r="P54" s="30"/>
      <c r="Q54" s="30"/>
      <c r="R54" s="30"/>
    </row>
  </sheetData>
  <mergeCells count="9">
    <mergeCell ref="D18:E18"/>
    <mergeCell ref="G18:H18"/>
    <mergeCell ref="J18:K18"/>
    <mergeCell ref="M18:N18"/>
    <mergeCell ref="AA1:AC1"/>
    <mergeCell ref="D2:E2"/>
    <mergeCell ref="G2:H2"/>
    <mergeCell ref="J2:K2"/>
    <mergeCell ref="M2:N2"/>
  </mergeCells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P89"/>
  <sheetViews>
    <sheetView topLeftCell="A19" workbookViewId="0">
      <selection activeCell="G55" sqref="G55"/>
    </sheetView>
  </sheetViews>
  <sheetFormatPr baseColWidth="10" defaultColWidth="9.1328125" defaultRowHeight="14.25" x14ac:dyDescent="0.65"/>
  <cols>
    <col min="1" max="2" width="9.1328125" customWidth="1"/>
    <col min="3" max="3" width="21.40625" customWidth="1"/>
    <col min="4" max="16" width="15.86328125" customWidth="1"/>
  </cols>
  <sheetData>
    <row r="1" spans="3:16" x14ac:dyDescent="0.65">
      <c r="C1" s="9" t="s">
        <v>15</v>
      </c>
    </row>
    <row r="3" spans="3:16" x14ac:dyDescent="0.65">
      <c r="C3" s="1"/>
      <c r="D3" s="151" t="s">
        <v>75</v>
      </c>
      <c r="E3" s="151"/>
      <c r="F3" s="151"/>
      <c r="G3" s="151"/>
      <c r="H3" s="151"/>
      <c r="I3" s="151"/>
      <c r="J3" s="151"/>
      <c r="K3" s="151"/>
      <c r="L3" s="151"/>
      <c r="M3" s="151"/>
      <c r="N3" s="10"/>
      <c r="O3" s="17" t="s">
        <v>121</v>
      </c>
      <c r="P3" s="14" t="s">
        <v>141</v>
      </c>
    </row>
    <row r="4" spans="3:16" x14ac:dyDescent="0.65">
      <c r="C4" s="2" t="s">
        <v>121</v>
      </c>
      <c r="D4" s="4" t="s">
        <v>0</v>
      </c>
      <c r="E4" s="4" t="s">
        <v>2</v>
      </c>
      <c r="F4" s="4" t="s">
        <v>3</v>
      </c>
      <c r="G4" s="4" t="s">
        <v>4</v>
      </c>
      <c r="H4" s="4" t="s">
        <v>5</v>
      </c>
      <c r="I4" s="4" t="s">
        <v>6</v>
      </c>
      <c r="J4" s="4" t="s">
        <v>7</v>
      </c>
      <c r="K4" s="4" t="s">
        <v>8</v>
      </c>
      <c r="L4" s="4" t="s">
        <v>9</v>
      </c>
      <c r="M4" s="4" t="s">
        <v>10</v>
      </c>
      <c r="N4" s="11"/>
      <c r="O4" s="132">
        <v>10</v>
      </c>
      <c r="P4" s="6">
        <f>(0.01314+(2.395*O4)+(0.1313*(O4^2)))</f>
        <v>37.093139999999998</v>
      </c>
    </row>
    <row r="5" spans="3:16" x14ac:dyDescent="0.65">
      <c r="C5" s="3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11"/>
      <c r="O5" s="133">
        <v>20</v>
      </c>
      <c r="P5" s="6">
        <f>(0.01314+(2.395*O5)+(0.1313*(O5^2)))</f>
        <v>100.43314000000001</v>
      </c>
    </row>
    <row r="6" spans="3:16" x14ac:dyDescent="0.65">
      <c r="C6" s="1">
        <v>4</v>
      </c>
      <c r="D6" s="5">
        <v>10.15328648</v>
      </c>
      <c r="E6" s="5">
        <v>10.362550000000001</v>
      </c>
      <c r="F6" s="5">
        <v>14.899710000000001</v>
      </c>
      <c r="G6" s="5">
        <v>14.7189</v>
      </c>
      <c r="H6" s="5">
        <v>12.615019999999999</v>
      </c>
      <c r="I6" s="5">
        <v>13.496549999999999</v>
      </c>
      <c r="J6" s="5">
        <v>7.8497260000000004</v>
      </c>
      <c r="K6" s="5">
        <v>11.76806</v>
      </c>
      <c r="L6" s="5">
        <v>11.07061</v>
      </c>
      <c r="M6" s="5">
        <v>11.674849999999999</v>
      </c>
      <c r="N6" s="8"/>
    </row>
    <row r="7" spans="3:16" x14ac:dyDescent="0.65">
      <c r="C7" s="1">
        <v>8</v>
      </c>
      <c r="D7" s="5">
        <v>23.818104829999999</v>
      </c>
      <c r="E7" s="5">
        <v>24.18422</v>
      </c>
      <c r="F7" s="5">
        <v>30.74408</v>
      </c>
      <c r="G7" s="5">
        <v>30.7348</v>
      </c>
      <c r="H7" s="5">
        <v>29.685919999999999</v>
      </c>
      <c r="I7" s="5">
        <v>29.14012</v>
      </c>
      <c r="J7" s="5">
        <v>28.965630000000001</v>
      </c>
      <c r="K7" s="5">
        <v>28.579730000000001</v>
      </c>
      <c r="L7" s="5">
        <v>25.032599999999999</v>
      </c>
      <c r="M7" s="5">
        <v>25.02975</v>
      </c>
      <c r="N7" s="8"/>
    </row>
    <row r="8" spans="3:16" x14ac:dyDescent="0.65">
      <c r="C8" s="1">
        <v>12</v>
      </c>
      <c r="D8" s="5">
        <v>42.466151289999999</v>
      </c>
      <c r="E8" s="5">
        <v>42.376510000000003</v>
      </c>
      <c r="F8" s="5">
        <v>51.006399999999999</v>
      </c>
      <c r="G8" s="5">
        <v>49.790469999999999</v>
      </c>
      <c r="H8" s="5">
        <v>50.226129999999998</v>
      </c>
      <c r="I8" s="5">
        <v>49.686450000000001</v>
      </c>
      <c r="J8" s="5">
        <v>45.652970000000003</v>
      </c>
      <c r="K8" s="5">
        <v>44.63897</v>
      </c>
      <c r="L8" s="5">
        <v>46.245379999999997</v>
      </c>
      <c r="M8" s="5">
        <v>45.302259999999997</v>
      </c>
      <c r="N8" s="8"/>
    </row>
    <row r="9" spans="3:16" x14ac:dyDescent="0.65">
      <c r="C9" s="1">
        <v>16</v>
      </c>
      <c r="D9" s="5">
        <v>68.914157209999999</v>
      </c>
      <c r="E9" s="5">
        <v>66.964169999999996</v>
      </c>
      <c r="F9" s="5">
        <v>75.48075</v>
      </c>
      <c r="G9" s="5">
        <v>72.799449999999993</v>
      </c>
      <c r="H9" s="5">
        <v>75.953950000000006</v>
      </c>
      <c r="I9" s="5">
        <v>74.064840000000004</v>
      </c>
      <c r="J9" s="5">
        <v>78.105249999999998</v>
      </c>
      <c r="K9" s="5">
        <v>75.619450000000001</v>
      </c>
      <c r="L9" s="5">
        <v>72.477699999999999</v>
      </c>
      <c r="M9" s="5">
        <v>71.033439999999999</v>
      </c>
      <c r="N9" s="8"/>
    </row>
    <row r="10" spans="3:16" x14ac:dyDescent="0.65">
      <c r="C10" s="1">
        <v>20</v>
      </c>
      <c r="D10" s="5">
        <v>101.9815838</v>
      </c>
      <c r="E10" s="5">
        <v>98.619560000000007</v>
      </c>
      <c r="F10" s="5">
        <v>101.9816</v>
      </c>
      <c r="G10" s="5">
        <v>97.11788</v>
      </c>
      <c r="H10" s="5">
        <v>101.9816</v>
      </c>
      <c r="I10" s="5">
        <v>98.113420000000005</v>
      </c>
      <c r="J10" s="5">
        <v>101.9816</v>
      </c>
      <c r="K10" s="5">
        <v>96.617559999999997</v>
      </c>
      <c r="L10" s="5">
        <v>101.9816</v>
      </c>
      <c r="M10" s="5">
        <v>99.623670000000004</v>
      </c>
      <c r="N10" s="8"/>
    </row>
    <row r="11" spans="3:16" x14ac:dyDescent="0.65">
      <c r="D11" s="21"/>
      <c r="E11" s="21"/>
      <c r="F11" s="21"/>
      <c r="G11" s="21"/>
      <c r="H11" s="21"/>
      <c r="I11" s="21"/>
      <c r="J11" s="21"/>
      <c r="K11" s="21"/>
      <c r="L11" s="21"/>
      <c r="M11" s="21"/>
    </row>
    <row r="12" spans="3:16" x14ac:dyDescent="0.65">
      <c r="C12" s="6"/>
      <c r="D12" s="152" t="s">
        <v>59</v>
      </c>
      <c r="E12" s="152"/>
      <c r="F12" s="152"/>
      <c r="G12" s="152"/>
      <c r="H12" s="152"/>
      <c r="I12" s="152"/>
      <c r="J12" s="152"/>
      <c r="K12" s="152"/>
      <c r="L12" s="152"/>
      <c r="M12" s="152"/>
      <c r="N12" s="12"/>
      <c r="O12" s="17" t="s">
        <v>121</v>
      </c>
      <c r="P12" s="14" t="s">
        <v>141</v>
      </c>
    </row>
    <row r="13" spans="3:16" x14ac:dyDescent="0.65">
      <c r="C13" s="2" t="s">
        <v>121</v>
      </c>
      <c r="D13" s="5" t="s">
        <v>0</v>
      </c>
      <c r="E13" s="5" t="s">
        <v>2</v>
      </c>
      <c r="F13" s="5" t="s">
        <v>3</v>
      </c>
      <c r="G13" s="5" t="s">
        <v>4</v>
      </c>
      <c r="H13" s="5" t="s">
        <v>5</v>
      </c>
      <c r="I13" s="5" t="s">
        <v>6</v>
      </c>
      <c r="J13" s="5" t="s">
        <v>7</v>
      </c>
      <c r="K13" s="5" t="s">
        <v>8</v>
      </c>
      <c r="L13" s="5" t="s">
        <v>9</v>
      </c>
      <c r="M13" s="5" t="s">
        <v>10</v>
      </c>
      <c r="N13" s="13"/>
      <c r="O13" s="132">
        <v>10</v>
      </c>
      <c r="P13" s="6">
        <f>(0.1918+(1.544*O13)+(0.167*(O13^2)))</f>
        <v>32.331800000000001</v>
      </c>
    </row>
    <row r="14" spans="3:16" x14ac:dyDescent="0.65">
      <c r="C14" s="3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13"/>
      <c r="O14" s="133">
        <v>20</v>
      </c>
      <c r="P14" s="6">
        <f>(0.1918+(1.544*O14)+(0.167*(O14^2)))</f>
        <v>97.871800000000007</v>
      </c>
    </row>
    <row r="15" spans="3:16" x14ac:dyDescent="0.65">
      <c r="C15" s="1">
        <v>4</v>
      </c>
      <c r="D15" s="5">
        <v>8.4468999999999994</v>
      </c>
      <c r="E15" s="5">
        <v>8.5495000000000001</v>
      </c>
      <c r="F15" s="5">
        <v>13.488200000000001</v>
      </c>
      <c r="G15" s="5">
        <v>13.5769</v>
      </c>
      <c r="H15" s="5">
        <v>10.8527</v>
      </c>
      <c r="I15" s="5">
        <v>10.711600000000001</v>
      </c>
      <c r="J15" s="5">
        <v>6.3021000000000003</v>
      </c>
      <c r="K15" s="5">
        <v>6.2507999999999999</v>
      </c>
      <c r="L15" s="5">
        <v>9.2948000000000004</v>
      </c>
      <c r="M15" s="5">
        <v>9.3670000000000009</v>
      </c>
      <c r="N15" s="8"/>
    </row>
    <row r="16" spans="3:16" x14ac:dyDescent="0.65">
      <c r="C16" s="1">
        <v>8</v>
      </c>
      <c r="D16" s="5">
        <v>20.6374</v>
      </c>
      <c r="E16" s="5">
        <v>20.322399999999998</v>
      </c>
      <c r="F16" s="5">
        <v>29.147099999999998</v>
      </c>
      <c r="G16" s="5">
        <v>30.5441</v>
      </c>
      <c r="H16" s="5">
        <v>24.151700000000002</v>
      </c>
      <c r="I16" s="5">
        <v>23.651900000000001</v>
      </c>
      <c r="J16" s="5">
        <v>19.281600000000001</v>
      </c>
      <c r="K16" s="5">
        <v>18.8262</v>
      </c>
      <c r="L16" s="5">
        <v>21.736999999999998</v>
      </c>
      <c r="M16" s="5">
        <v>21.5289</v>
      </c>
      <c r="N16" s="8"/>
      <c r="O16" s="8"/>
    </row>
    <row r="17" spans="3:15" x14ac:dyDescent="0.65">
      <c r="C17" s="1">
        <v>12</v>
      </c>
      <c r="D17" s="5">
        <v>38.974400000000003</v>
      </c>
      <c r="E17" s="5">
        <v>37.633699999999997</v>
      </c>
      <c r="F17" s="5">
        <v>51.971899999999998</v>
      </c>
      <c r="G17" s="5">
        <v>51.513300000000001</v>
      </c>
      <c r="H17" s="5">
        <v>42.810899999999997</v>
      </c>
      <c r="I17" s="5">
        <v>42.311</v>
      </c>
      <c r="J17" s="5">
        <v>34.6633</v>
      </c>
      <c r="K17" s="5">
        <v>33.726799999999997</v>
      </c>
      <c r="L17" s="5">
        <v>41.936399999999999</v>
      </c>
      <c r="M17" s="5">
        <v>40.462499999999999</v>
      </c>
      <c r="N17" s="8"/>
      <c r="O17" s="8"/>
    </row>
    <row r="18" spans="3:15" x14ac:dyDescent="0.65">
      <c r="C18" s="1">
        <v>16</v>
      </c>
      <c r="D18" s="5">
        <v>64.366299999999995</v>
      </c>
      <c r="E18" s="5">
        <v>62.131799999999998</v>
      </c>
      <c r="F18" s="5">
        <v>78.752700000000004</v>
      </c>
      <c r="G18" s="5">
        <v>77.071200000000005</v>
      </c>
      <c r="H18" s="5">
        <v>68.568100000000001</v>
      </c>
      <c r="I18" s="5">
        <v>67.568299999999994</v>
      </c>
      <c r="J18" s="5">
        <v>69.082700000000003</v>
      </c>
      <c r="K18" s="5">
        <v>66.837699999999998</v>
      </c>
      <c r="L18" s="5">
        <v>69.2196</v>
      </c>
      <c r="M18" s="5">
        <v>68.034700000000001</v>
      </c>
      <c r="N18" s="8"/>
      <c r="O18" s="8"/>
    </row>
    <row r="19" spans="3:15" x14ac:dyDescent="0.65">
      <c r="C19" s="1">
        <v>20</v>
      </c>
      <c r="D19" s="5">
        <v>101.4652</v>
      </c>
      <c r="E19" s="5">
        <v>71.435900000000004</v>
      </c>
      <c r="F19" s="5">
        <v>108.28489999999999</v>
      </c>
      <c r="G19" s="5">
        <v>105.5946</v>
      </c>
      <c r="H19" s="5">
        <v>98.912099999999995</v>
      </c>
      <c r="I19" s="5">
        <v>95.266099999999994</v>
      </c>
      <c r="J19" s="5">
        <v>97.6267</v>
      </c>
      <c r="K19" s="5">
        <v>94.547799999999995</v>
      </c>
      <c r="L19" s="5">
        <v>101.2428</v>
      </c>
      <c r="M19" s="5">
        <v>99.306299999999993</v>
      </c>
      <c r="N19" s="8"/>
      <c r="O19" s="8"/>
    </row>
    <row r="22" spans="3:15" x14ac:dyDescent="0.65">
      <c r="C22" s="9" t="s">
        <v>74</v>
      </c>
    </row>
    <row r="23" spans="3:15" x14ac:dyDescent="0.65">
      <c r="C23" s="9"/>
    </row>
    <row r="24" spans="3:15" x14ac:dyDescent="0.65">
      <c r="C24" s="9" t="s">
        <v>75</v>
      </c>
      <c r="D24" s="9"/>
      <c r="E24" s="9" t="s">
        <v>59</v>
      </c>
      <c r="F24" s="9"/>
    </row>
    <row r="25" spans="3:15" x14ac:dyDescent="0.65">
      <c r="C25" s="114" t="s">
        <v>60</v>
      </c>
      <c r="D25" s="115"/>
      <c r="E25" s="114" t="s">
        <v>60</v>
      </c>
      <c r="F25" s="115"/>
    </row>
    <row r="26" spans="3:15" x14ac:dyDescent="0.65">
      <c r="C26" s="116" t="s">
        <v>61</v>
      </c>
      <c r="D26" s="117"/>
      <c r="E26" s="116" t="s">
        <v>61</v>
      </c>
      <c r="F26" s="117"/>
    </row>
    <row r="27" spans="3:15" x14ac:dyDescent="0.65">
      <c r="C27" s="116" t="s">
        <v>62</v>
      </c>
      <c r="D27" s="117">
        <v>1.3140000000000001E-2</v>
      </c>
      <c r="E27" s="116" t="s">
        <v>62</v>
      </c>
      <c r="F27" s="127">
        <v>0.1918</v>
      </c>
    </row>
    <row r="28" spans="3:15" x14ac:dyDescent="0.65">
      <c r="C28" s="116" t="s">
        <v>63</v>
      </c>
      <c r="D28" s="117">
        <v>2.395</v>
      </c>
      <c r="E28" s="116" t="s">
        <v>63</v>
      </c>
      <c r="F28" s="127">
        <v>1.544</v>
      </c>
    </row>
    <row r="29" spans="3:15" x14ac:dyDescent="0.65">
      <c r="C29" s="116" t="s">
        <v>64</v>
      </c>
      <c r="D29" s="117">
        <v>0.1313</v>
      </c>
      <c r="E29" s="116" t="s">
        <v>64</v>
      </c>
      <c r="F29" s="127">
        <v>0.16700000000000001</v>
      </c>
    </row>
    <row r="30" spans="3:15" x14ac:dyDescent="0.65">
      <c r="C30" s="116" t="s">
        <v>65</v>
      </c>
      <c r="D30" s="117"/>
      <c r="E30" s="116" t="s">
        <v>65</v>
      </c>
      <c r="F30" s="127"/>
    </row>
    <row r="31" spans="3:15" x14ac:dyDescent="0.65">
      <c r="C31" s="116" t="s">
        <v>62</v>
      </c>
      <c r="D31" s="150" t="s">
        <v>481</v>
      </c>
      <c r="E31" s="116" t="s">
        <v>62</v>
      </c>
      <c r="F31" s="150" t="s">
        <v>559</v>
      </c>
    </row>
    <row r="32" spans="3:15" x14ac:dyDescent="0.65">
      <c r="C32" s="116" t="s">
        <v>63</v>
      </c>
      <c r="D32" s="117" t="s">
        <v>483</v>
      </c>
      <c r="E32" s="116" t="s">
        <v>63</v>
      </c>
      <c r="F32" s="117" t="s">
        <v>560</v>
      </c>
    </row>
    <row r="33" spans="3:8" x14ac:dyDescent="0.65">
      <c r="C33" s="116" t="s">
        <v>64</v>
      </c>
      <c r="D33" s="117" t="s">
        <v>485</v>
      </c>
      <c r="E33" s="116" t="s">
        <v>64</v>
      </c>
      <c r="F33" s="117" t="s">
        <v>561</v>
      </c>
    </row>
    <row r="34" spans="3:8" x14ac:dyDescent="0.65">
      <c r="C34" s="116" t="s">
        <v>66</v>
      </c>
      <c r="D34" s="117"/>
      <c r="E34" s="116" t="s">
        <v>66</v>
      </c>
      <c r="F34" s="127"/>
    </row>
    <row r="35" spans="3:8" x14ac:dyDescent="0.65">
      <c r="C35" s="116" t="s">
        <v>67</v>
      </c>
      <c r="D35" s="117">
        <v>57</v>
      </c>
      <c r="E35" s="116" t="s">
        <v>67</v>
      </c>
      <c r="F35" s="127">
        <v>57</v>
      </c>
    </row>
    <row r="36" spans="3:8" x14ac:dyDescent="0.65">
      <c r="C36" s="116" t="s">
        <v>68</v>
      </c>
      <c r="D36" s="117">
        <v>0.99480000000000002</v>
      </c>
      <c r="E36" s="116" t="s">
        <v>68</v>
      </c>
      <c r="F36" s="127">
        <v>0.97560000000000002</v>
      </c>
    </row>
    <row r="37" spans="3:8" x14ac:dyDescent="0.65">
      <c r="C37" s="116" t="s">
        <v>69</v>
      </c>
      <c r="D37" s="117">
        <v>380.5</v>
      </c>
      <c r="E37" s="116" t="s">
        <v>69</v>
      </c>
      <c r="F37" s="127">
        <v>1735</v>
      </c>
    </row>
    <row r="38" spans="3:8" x14ac:dyDescent="0.65">
      <c r="C38" s="116" t="s">
        <v>70</v>
      </c>
      <c r="D38" s="117">
        <v>2.5840000000000001</v>
      </c>
      <c r="E38" s="116" t="s">
        <v>70</v>
      </c>
      <c r="F38" s="127">
        <v>5.5170000000000003</v>
      </c>
    </row>
    <row r="39" spans="3:8" x14ac:dyDescent="0.65">
      <c r="C39" s="116"/>
      <c r="D39" s="117"/>
      <c r="E39" s="116"/>
      <c r="F39" s="127"/>
    </row>
    <row r="40" spans="3:8" x14ac:dyDescent="0.65">
      <c r="C40" s="116" t="s">
        <v>71</v>
      </c>
      <c r="D40" s="117"/>
      <c r="E40" s="116" t="s">
        <v>71</v>
      </c>
      <c r="F40" s="127"/>
    </row>
    <row r="41" spans="3:8" x14ac:dyDescent="0.65">
      <c r="C41" s="116" t="s">
        <v>72</v>
      </c>
      <c r="D41" s="117">
        <v>60</v>
      </c>
      <c r="E41" s="116" t="s">
        <v>72</v>
      </c>
      <c r="F41" s="127">
        <v>60</v>
      </c>
    </row>
    <row r="42" spans="3:8" x14ac:dyDescent="0.65">
      <c r="C42" s="118" t="s">
        <v>73</v>
      </c>
      <c r="D42" s="119">
        <v>60</v>
      </c>
      <c r="E42" s="118" t="s">
        <v>73</v>
      </c>
      <c r="F42" s="128">
        <v>60</v>
      </c>
    </row>
    <row r="45" spans="3:8" x14ac:dyDescent="0.65">
      <c r="C45" s="120" t="s">
        <v>76</v>
      </c>
    </row>
    <row r="46" spans="3:8" x14ac:dyDescent="0.65">
      <c r="C46" s="121" t="s">
        <v>142</v>
      </c>
      <c r="D46" s="122" t="s">
        <v>143</v>
      </c>
      <c r="E46" s="122"/>
      <c r="F46" s="122"/>
      <c r="G46" s="122"/>
      <c r="H46" s="126"/>
    </row>
    <row r="47" spans="3:8" x14ac:dyDescent="0.65">
      <c r="C47" s="123" t="s">
        <v>81</v>
      </c>
      <c r="D47" s="8">
        <v>0.05</v>
      </c>
      <c r="E47" s="8"/>
      <c r="F47" s="8"/>
      <c r="G47" s="8"/>
      <c r="H47" s="127"/>
    </row>
    <row r="48" spans="3:8" x14ac:dyDescent="0.65">
      <c r="C48" s="123"/>
      <c r="D48" s="8"/>
      <c r="E48" s="8"/>
      <c r="F48" s="8"/>
      <c r="G48" s="8"/>
      <c r="H48" s="127"/>
    </row>
    <row r="49" spans="3:8" x14ac:dyDescent="0.65">
      <c r="C49" s="123" t="s">
        <v>82</v>
      </c>
      <c r="D49" s="8" t="s">
        <v>83</v>
      </c>
      <c r="E49" s="8" t="s">
        <v>84</v>
      </c>
      <c r="F49" s="8" t="s">
        <v>85</v>
      </c>
      <c r="G49" s="8" t="s">
        <v>86</v>
      </c>
      <c r="H49" s="127"/>
    </row>
    <row r="50" spans="3:8" x14ac:dyDescent="0.65">
      <c r="C50" s="123" t="s">
        <v>88</v>
      </c>
      <c r="D50" s="8">
        <v>3.143E-2</v>
      </c>
      <c r="E50" s="8">
        <v>0.84060000000000001</v>
      </c>
      <c r="F50" s="8" t="s">
        <v>94</v>
      </c>
      <c r="G50" s="8" t="s">
        <v>80</v>
      </c>
      <c r="H50" s="127"/>
    </row>
    <row r="51" spans="3:8" x14ac:dyDescent="0.65">
      <c r="C51" s="123" t="s">
        <v>144</v>
      </c>
      <c r="D51" s="8">
        <v>97.64</v>
      </c>
      <c r="E51" s="27" t="s">
        <v>167</v>
      </c>
      <c r="F51" s="8" t="s">
        <v>92</v>
      </c>
      <c r="G51" s="8" t="s">
        <v>90</v>
      </c>
      <c r="H51" s="127"/>
    </row>
    <row r="52" spans="3:8" x14ac:dyDescent="0.65">
      <c r="C52" s="123" t="s">
        <v>93</v>
      </c>
      <c r="D52" s="8">
        <v>0.33529999999999999</v>
      </c>
      <c r="E52" s="8">
        <v>2.0000000000000001E-4</v>
      </c>
      <c r="F52" s="8" t="s">
        <v>137</v>
      </c>
      <c r="G52" s="8" t="s">
        <v>90</v>
      </c>
      <c r="H52" s="127"/>
    </row>
    <row r="53" spans="3:8" x14ac:dyDescent="0.65">
      <c r="C53" s="123"/>
      <c r="D53" s="8"/>
      <c r="E53" s="8"/>
      <c r="F53" s="8"/>
      <c r="G53" s="8"/>
      <c r="H53" s="127"/>
    </row>
    <row r="54" spans="3:8" x14ac:dyDescent="0.65">
      <c r="C54" s="123" t="s">
        <v>96</v>
      </c>
      <c r="D54" s="8" t="s">
        <v>145</v>
      </c>
      <c r="E54" s="8" t="s">
        <v>98</v>
      </c>
      <c r="F54" s="8" t="s">
        <v>99</v>
      </c>
      <c r="G54" s="8" t="s">
        <v>100</v>
      </c>
      <c r="H54" s="127" t="s">
        <v>84</v>
      </c>
    </row>
    <row r="55" spans="3:8" x14ac:dyDescent="0.65">
      <c r="C55" s="123" t="s">
        <v>88</v>
      </c>
      <c r="D55" s="8">
        <v>32.200000000000003</v>
      </c>
      <c r="E55" s="8">
        <v>4</v>
      </c>
      <c r="F55" s="8">
        <v>8.0489999999999995</v>
      </c>
      <c r="G55" s="27" t="s">
        <v>562</v>
      </c>
      <c r="H55" s="117" t="s">
        <v>563</v>
      </c>
    </row>
    <row r="56" spans="3:8" x14ac:dyDescent="0.65">
      <c r="C56" s="123" t="s">
        <v>144</v>
      </c>
      <c r="D56" s="8">
        <v>100022</v>
      </c>
      <c r="E56" s="8">
        <v>4</v>
      </c>
      <c r="F56" s="8">
        <v>25006</v>
      </c>
      <c r="G56" s="8" t="s">
        <v>146</v>
      </c>
      <c r="H56" s="117" t="s">
        <v>169</v>
      </c>
    </row>
    <row r="57" spans="3:8" x14ac:dyDescent="0.65">
      <c r="C57" s="123" t="s">
        <v>93</v>
      </c>
      <c r="D57" s="8">
        <v>343.5</v>
      </c>
      <c r="E57" s="8">
        <v>1</v>
      </c>
      <c r="F57" s="8">
        <v>343.5</v>
      </c>
      <c r="G57" s="27" t="s">
        <v>564</v>
      </c>
      <c r="H57" s="117" t="s">
        <v>494</v>
      </c>
    </row>
    <row r="58" spans="3:8" x14ac:dyDescent="0.65">
      <c r="C58" s="123" t="s">
        <v>101</v>
      </c>
      <c r="D58" s="8">
        <v>2046</v>
      </c>
      <c r="E58" s="8">
        <v>90</v>
      </c>
      <c r="F58" s="8">
        <v>22.73</v>
      </c>
      <c r="G58" s="8"/>
      <c r="H58" s="127"/>
    </row>
    <row r="59" spans="3:8" x14ac:dyDescent="0.65">
      <c r="C59" s="123"/>
      <c r="D59" s="8"/>
      <c r="E59" s="8"/>
      <c r="F59" s="8"/>
      <c r="G59" s="8"/>
      <c r="H59" s="127"/>
    </row>
    <row r="60" spans="3:8" x14ac:dyDescent="0.65">
      <c r="C60" s="123" t="s">
        <v>131</v>
      </c>
      <c r="D60" s="8"/>
      <c r="E60" s="8"/>
      <c r="F60" s="8"/>
      <c r="G60" s="8"/>
      <c r="H60" s="127"/>
    </row>
    <row r="61" spans="3:8" x14ac:dyDescent="0.65">
      <c r="C61" s="123" t="s">
        <v>148</v>
      </c>
      <c r="D61" s="8">
        <v>51.87</v>
      </c>
      <c r="E61" s="8"/>
      <c r="F61" s="8"/>
      <c r="G61" s="8"/>
      <c r="H61" s="127"/>
    </row>
    <row r="62" spans="3:8" x14ac:dyDescent="0.65">
      <c r="C62" s="123" t="s">
        <v>149</v>
      </c>
      <c r="D62" s="8">
        <v>48.16</v>
      </c>
      <c r="E62" s="8"/>
      <c r="F62" s="8"/>
      <c r="G62" s="8"/>
      <c r="H62" s="127"/>
    </row>
    <row r="63" spans="3:8" x14ac:dyDescent="0.65">
      <c r="C63" s="123" t="s">
        <v>147</v>
      </c>
      <c r="D63" s="8">
        <v>3.7069999999999999</v>
      </c>
      <c r="E63" s="8"/>
      <c r="F63" s="8"/>
      <c r="G63" s="8"/>
      <c r="H63" s="127"/>
    </row>
    <row r="64" spans="3:8" x14ac:dyDescent="0.65">
      <c r="C64" s="123" t="s">
        <v>133</v>
      </c>
      <c r="D64" s="8">
        <v>0.95350000000000001</v>
      </c>
      <c r="E64" s="8"/>
      <c r="F64" s="8"/>
      <c r="G64" s="8"/>
      <c r="H64" s="127"/>
    </row>
    <row r="65" spans="3:11" x14ac:dyDescent="0.65">
      <c r="C65" s="129"/>
      <c r="D65" s="27"/>
      <c r="E65" s="27"/>
      <c r="F65" s="27"/>
      <c r="G65" s="27"/>
      <c r="H65" s="27"/>
    </row>
    <row r="66" spans="3:11" x14ac:dyDescent="0.65">
      <c r="C66" s="129"/>
      <c r="D66" s="27"/>
      <c r="E66" s="27"/>
      <c r="F66" s="27"/>
      <c r="G66" s="27"/>
      <c r="H66" s="27"/>
    </row>
    <row r="67" spans="3:11" x14ac:dyDescent="0.65">
      <c r="C67" s="120" t="s">
        <v>102</v>
      </c>
    </row>
    <row r="68" spans="3:11" x14ac:dyDescent="0.65">
      <c r="C68" s="121" t="s">
        <v>103</v>
      </c>
      <c r="D68" s="122">
        <v>1</v>
      </c>
      <c r="E68" s="122"/>
      <c r="F68" s="122"/>
      <c r="G68" s="122"/>
      <c r="H68" s="122"/>
      <c r="I68" s="122"/>
      <c r="J68" s="122"/>
      <c r="K68" s="126"/>
    </row>
    <row r="69" spans="3:11" x14ac:dyDescent="0.65">
      <c r="C69" s="123" t="s">
        <v>104</v>
      </c>
      <c r="D69" s="8">
        <v>5</v>
      </c>
      <c r="E69" s="8"/>
      <c r="F69" s="8"/>
      <c r="G69" s="8"/>
      <c r="H69" s="8"/>
      <c r="I69" s="8"/>
      <c r="J69" s="8"/>
      <c r="K69" s="127"/>
    </row>
    <row r="70" spans="3:11" x14ac:dyDescent="0.65">
      <c r="C70" s="123" t="s">
        <v>81</v>
      </c>
      <c r="D70" s="8">
        <v>0.05</v>
      </c>
      <c r="E70" s="8"/>
      <c r="F70" s="8"/>
      <c r="G70" s="8"/>
      <c r="H70" s="8"/>
      <c r="I70" s="8"/>
      <c r="J70" s="8"/>
      <c r="K70" s="127"/>
    </row>
    <row r="71" spans="3:11" x14ac:dyDescent="0.65">
      <c r="C71" s="123"/>
      <c r="D71" s="8"/>
      <c r="E71" s="8"/>
      <c r="F71" s="8"/>
      <c r="G71" s="8"/>
      <c r="H71" s="8"/>
      <c r="I71" s="8"/>
      <c r="J71" s="8"/>
      <c r="K71" s="127"/>
    </row>
    <row r="72" spans="3:11" x14ac:dyDescent="0.65">
      <c r="C72" s="123" t="s">
        <v>105</v>
      </c>
      <c r="D72" s="8" t="s">
        <v>106</v>
      </c>
      <c r="E72" s="27" t="s">
        <v>475</v>
      </c>
      <c r="F72" s="8" t="s">
        <v>86</v>
      </c>
      <c r="G72" s="8" t="s">
        <v>107</v>
      </c>
      <c r="H72" s="8" t="s">
        <v>108</v>
      </c>
      <c r="I72" s="8"/>
      <c r="J72" s="8"/>
      <c r="K72" s="127"/>
    </row>
    <row r="73" spans="3:11" x14ac:dyDescent="0.65">
      <c r="C73" s="123"/>
      <c r="D73" s="8"/>
      <c r="E73" s="8"/>
      <c r="F73" s="8"/>
      <c r="G73" s="8"/>
      <c r="H73" s="8"/>
      <c r="I73" s="8"/>
      <c r="J73" s="8"/>
      <c r="K73" s="127"/>
    </row>
    <row r="74" spans="3:11" x14ac:dyDescent="0.65">
      <c r="C74" s="123" t="s">
        <v>150</v>
      </c>
      <c r="D74" s="8"/>
      <c r="E74" s="8"/>
      <c r="F74" s="8"/>
      <c r="G74" s="8"/>
      <c r="H74" s="8"/>
      <c r="I74" s="8"/>
      <c r="J74" s="8"/>
      <c r="K74" s="127"/>
    </row>
    <row r="75" spans="3:11" x14ac:dyDescent="0.65">
      <c r="C75" s="123" t="s">
        <v>109</v>
      </c>
      <c r="D75" s="8">
        <v>2.177</v>
      </c>
      <c r="E75" s="149" t="s">
        <v>565</v>
      </c>
      <c r="F75" s="8" t="s">
        <v>80</v>
      </c>
      <c r="G75" s="8" t="s">
        <v>94</v>
      </c>
      <c r="H75" s="8">
        <v>0.84360000000000002</v>
      </c>
      <c r="I75" s="8"/>
      <c r="J75" s="8"/>
      <c r="K75" s="127"/>
    </row>
    <row r="76" spans="3:11" x14ac:dyDescent="0.65">
      <c r="C76" s="123" t="s">
        <v>110</v>
      </c>
      <c r="D76" s="8">
        <v>4.6079999999999997</v>
      </c>
      <c r="E76" s="149" t="s">
        <v>566</v>
      </c>
      <c r="F76" s="8" t="s">
        <v>80</v>
      </c>
      <c r="G76" s="8" t="s">
        <v>94</v>
      </c>
      <c r="H76" s="8">
        <v>0.15590000000000001</v>
      </c>
      <c r="I76" s="8"/>
      <c r="J76" s="8"/>
      <c r="K76" s="127"/>
    </row>
    <row r="77" spans="3:11" x14ac:dyDescent="0.65">
      <c r="C77" s="123" t="s">
        <v>111</v>
      </c>
      <c r="D77" s="8">
        <v>5.14</v>
      </c>
      <c r="E77" s="149" t="s">
        <v>567</v>
      </c>
      <c r="F77" s="8" t="s">
        <v>80</v>
      </c>
      <c r="G77" s="8" t="s">
        <v>94</v>
      </c>
      <c r="H77" s="8">
        <v>8.6599999999999996E-2</v>
      </c>
      <c r="I77" s="8"/>
      <c r="J77" s="8"/>
      <c r="K77" s="127"/>
    </row>
    <row r="78" spans="3:11" x14ac:dyDescent="0.65">
      <c r="C78" s="123" t="s">
        <v>112</v>
      </c>
      <c r="D78" s="8">
        <v>3.9780000000000002</v>
      </c>
      <c r="E78" s="149" t="s">
        <v>568</v>
      </c>
      <c r="F78" s="8" t="s">
        <v>80</v>
      </c>
      <c r="G78" s="8" t="s">
        <v>94</v>
      </c>
      <c r="H78" s="8">
        <v>0.28660000000000002</v>
      </c>
      <c r="I78" s="8"/>
      <c r="J78" s="8"/>
      <c r="K78" s="127"/>
    </row>
    <row r="79" spans="3:11" x14ac:dyDescent="0.65">
      <c r="C79" s="123" t="s">
        <v>113</v>
      </c>
      <c r="D79" s="8">
        <v>2.6309999999999998</v>
      </c>
      <c r="E79" s="149" t="s">
        <v>569</v>
      </c>
      <c r="F79" s="8" t="s">
        <v>80</v>
      </c>
      <c r="G79" s="8" t="s">
        <v>94</v>
      </c>
      <c r="H79" s="8">
        <v>0.71209999999999996</v>
      </c>
      <c r="I79" s="8"/>
      <c r="J79" s="8"/>
      <c r="K79" s="127"/>
    </row>
    <row r="80" spans="3:11" x14ac:dyDescent="0.65">
      <c r="C80" s="123"/>
      <c r="D80" s="8"/>
      <c r="E80" s="8"/>
      <c r="F80" s="8"/>
      <c r="G80" s="8"/>
      <c r="H80" s="8"/>
      <c r="I80" s="8"/>
      <c r="J80" s="8"/>
      <c r="K80" s="127"/>
    </row>
    <row r="81" spans="3:11" x14ac:dyDescent="0.65">
      <c r="C81" s="123"/>
      <c r="D81" s="8"/>
      <c r="E81" s="8"/>
      <c r="F81" s="8"/>
      <c r="G81" s="8"/>
      <c r="H81" s="8"/>
      <c r="I81" s="8"/>
      <c r="J81" s="8"/>
      <c r="K81" s="127"/>
    </row>
    <row r="82" spans="3:11" x14ac:dyDescent="0.65">
      <c r="C82" s="123" t="s">
        <v>114</v>
      </c>
      <c r="D82" s="8" t="s">
        <v>115</v>
      </c>
      <c r="E82" s="8" t="s">
        <v>116</v>
      </c>
      <c r="F82" s="8" t="s">
        <v>106</v>
      </c>
      <c r="G82" s="8" t="s">
        <v>117</v>
      </c>
      <c r="H82" s="8" t="s">
        <v>118</v>
      </c>
      <c r="I82" s="8" t="s">
        <v>119</v>
      </c>
      <c r="J82" s="8" t="s">
        <v>120</v>
      </c>
      <c r="K82" s="127" t="s">
        <v>98</v>
      </c>
    </row>
    <row r="83" spans="3:11" x14ac:dyDescent="0.65">
      <c r="C83" s="123"/>
      <c r="D83" s="8"/>
      <c r="E83" s="8"/>
      <c r="F83" s="8"/>
      <c r="G83" s="8"/>
      <c r="H83" s="8"/>
      <c r="I83" s="8"/>
      <c r="J83" s="8"/>
      <c r="K83" s="127"/>
    </row>
    <row r="84" spans="3:11" x14ac:dyDescent="0.65">
      <c r="C84" s="123" t="s">
        <v>150</v>
      </c>
      <c r="D84" s="8"/>
      <c r="E84" s="8"/>
      <c r="F84" s="8"/>
      <c r="G84" s="8"/>
      <c r="H84" s="8"/>
      <c r="I84" s="8"/>
      <c r="J84" s="8"/>
      <c r="K84" s="127"/>
    </row>
    <row r="85" spans="3:11" x14ac:dyDescent="0.65">
      <c r="C85" s="123" t="s">
        <v>109</v>
      </c>
      <c r="D85" s="8">
        <v>11.86</v>
      </c>
      <c r="E85" s="8">
        <v>9.6839999999999993</v>
      </c>
      <c r="F85" s="8">
        <v>2.177</v>
      </c>
      <c r="G85" s="8">
        <v>2.1320000000000001</v>
      </c>
      <c r="H85" s="8">
        <v>10</v>
      </c>
      <c r="I85" s="8">
        <v>10</v>
      </c>
      <c r="J85" s="8">
        <v>1.0209999999999999</v>
      </c>
      <c r="K85" s="127">
        <v>90</v>
      </c>
    </row>
    <row r="86" spans="3:11" x14ac:dyDescent="0.65">
      <c r="C86" s="123" t="s">
        <v>110</v>
      </c>
      <c r="D86" s="8">
        <v>27.59</v>
      </c>
      <c r="E86" s="8">
        <v>22.98</v>
      </c>
      <c r="F86" s="8">
        <v>4.6079999999999997</v>
      </c>
      <c r="G86" s="8">
        <v>2.1320000000000001</v>
      </c>
      <c r="H86" s="8">
        <v>10</v>
      </c>
      <c r="I86" s="8">
        <v>10</v>
      </c>
      <c r="J86" s="8">
        <v>2.161</v>
      </c>
      <c r="K86" s="127">
        <v>90</v>
      </c>
    </row>
    <row r="87" spans="3:11" x14ac:dyDescent="0.65">
      <c r="C87" s="123" t="s">
        <v>111</v>
      </c>
      <c r="D87" s="8">
        <v>46.74</v>
      </c>
      <c r="E87" s="8">
        <v>41.6</v>
      </c>
      <c r="F87" s="8">
        <v>5.14</v>
      </c>
      <c r="G87" s="8">
        <v>2.1320000000000001</v>
      </c>
      <c r="H87" s="8">
        <v>10</v>
      </c>
      <c r="I87" s="8">
        <v>10</v>
      </c>
      <c r="J87" s="8">
        <v>2.411</v>
      </c>
      <c r="K87" s="127">
        <v>90</v>
      </c>
    </row>
    <row r="88" spans="3:11" x14ac:dyDescent="0.65">
      <c r="C88" s="123" t="s">
        <v>112</v>
      </c>
      <c r="D88" s="8">
        <v>73.14</v>
      </c>
      <c r="E88" s="8">
        <v>69.16</v>
      </c>
      <c r="F88" s="8">
        <v>3.9780000000000002</v>
      </c>
      <c r="G88" s="8">
        <v>2.1320000000000001</v>
      </c>
      <c r="H88" s="8">
        <v>10</v>
      </c>
      <c r="I88" s="8">
        <v>10</v>
      </c>
      <c r="J88" s="8">
        <v>1.8660000000000001</v>
      </c>
      <c r="K88" s="127">
        <v>90</v>
      </c>
    </row>
    <row r="89" spans="3:11" x14ac:dyDescent="0.65">
      <c r="C89" s="124" t="s">
        <v>113</v>
      </c>
      <c r="D89" s="125">
        <v>100</v>
      </c>
      <c r="E89" s="125">
        <v>97.37</v>
      </c>
      <c r="F89" s="125">
        <v>2.6309999999999998</v>
      </c>
      <c r="G89" s="125">
        <v>2.1320000000000001</v>
      </c>
      <c r="H89" s="125">
        <v>10</v>
      </c>
      <c r="I89" s="125">
        <v>10</v>
      </c>
      <c r="J89" s="125">
        <v>1.234</v>
      </c>
      <c r="K89" s="128">
        <v>90</v>
      </c>
    </row>
  </sheetData>
  <mergeCells count="2">
    <mergeCell ref="D3:M3"/>
    <mergeCell ref="D12:M12"/>
  </mergeCells>
  <pageMargins left="0.7" right="0.7" top="0.75" bottom="0.75" header="0.3" footer="0.3"/>
  <pageSetup paperSize="9" orientation="portrait" horizontalDpi="0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P97"/>
  <sheetViews>
    <sheetView workbookViewId="0">
      <selection activeCell="G57" sqref="G57"/>
    </sheetView>
  </sheetViews>
  <sheetFormatPr baseColWidth="10" defaultColWidth="9.1328125" defaultRowHeight="14.25" x14ac:dyDescent="0.65"/>
  <cols>
    <col min="1" max="2" width="9.1328125" customWidth="1"/>
    <col min="3" max="3" width="21.40625" customWidth="1"/>
    <col min="4" max="16" width="16" customWidth="1"/>
  </cols>
  <sheetData>
    <row r="1" spans="3:16" x14ac:dyDescent="0.65">
      <c r="C1" s="9" t="s">
        <v>16</v>
      </c>
    </row>
    <row r="3" spans="3:16" x14ac:dyDescent="0.65">
      <c r="C3" s="1"/>
      <c r="D3" s="151" t="s">
        <v>75</v>
      </c>
      <c r="E3" s="151"/>
      <c r="F3" s="151"/>
      <c r="G3" s="151"/>
      <c r="H3" s="151"/>
      <c r="I3" s="151"/>
      <c r="J3" s="151"/>
      <c r="K3" s="151"/>
      <c r="L3" s="151"/>
      <c r="M3" s="151"/>
      <c r="N3" s="10"/>
      <c r="O3" s="2" t="s">
        <v>121</v>
      </c>
      <c r="P3" s="14" t="s">
        <v>141</v>
      </c>
    </row>
    <row r="4" spans="3:16" x14ac:dyDescent="0.65">
      <c r="C4" s="2" t="s">
        <v>121</v>
      </c>
      <c r="D4" s="4" t="s">
        <v>0</v>
      </c>
      <c r="E4" s="4" t="s">
        <v>2</v>
      </c>
      <c r="F4" s="4" t="s">
        <v>3</v>
      </c>
      <c r="G4" s="4" t="s">
        <v>4</v>
      </c>
      <c r="H4" s="4" t="s">
        <v>5</v>
      </c>
      <c r="I4" s="4" t="s">
        <v>6</v>
      </c>
      <c r="J4" s="4" t="s">
        <v>7</v>
      </c>
      <c r="K4" s="4" t="s">
        <v>8</v>
      </c>
      <c r="L4" s="4" t="s">
        <v>9</v>
      </c>
      <c r="M4" s="4" t="s">
        <v>10</v>
      </c>
      <c r="N4" s="11"/>
      <c r="O4" s="15">
        <v>10</v>
      </c>
      <c r="P4" s="6">
        <f>(1.28+(2.447*O4)+(0.12*(O4^2)))</f>
        <v>37.75</v>
      </c>
    </row>
    <row r="5" spans="3:16" x14ac:dyDescent="0.65">
      <c r="C5" s="3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11"/>
      <c r="O5" s="16">
        <v>20</v>
      </c>
      <c r="P5" s="6">
        <f>(1.28+(2.447*O5)+(0.12*(O5^2)))</f>
        <v>98.22</v>
      </c>
    </row>
    <row r="6" spans="3:16" x14ac:dyDescent="0.65">
      <c r="C6" s="1">
        <v>4</v>
      </c>
      <c r="D6" s="5">
        <v>15.8177</v>
      </c>
      <c r="E6" s="5">
        <v>7.8753000000000002</v>
      </c>
      <c r="F6" s="5">
        <v>17.9876</v>
      </c>
      <c r="G6" s="5">
        <v>13.149699999999999</v>
      </c>
      <c r="H6" s="5">
        <v>25.8155</v>
      </c>
      <c r="I6" s="5">
        <v>17.440100000000001</v>
      </c>
      <c r="J6" s="5">
        <v>6.4583000000000004</v>
      </c>
      <c r="K6" s="5">
        <v>9.0523000000000007</v>
      </c>
      <c r="L6" s="5">
        <v>20.090900000000001</v>
      </c>
      <c r="M6" s="5">
        <v>16.097200000000001</v>
      </c>
      <c r="N6" s="8"/>
    </row>
    <row r="7" spans="3:16" x14ac:dyDescent="0.65">
      <c r="C7" s="1">
        <v>8</v>
      </c>
      <c r="D7" s="5">
        <v>18.611499999999999</v>
      </c>
      <c r="E7" s="5">
        <v>21.462399999999999</v>
      </c>
      <c r="F7" s="5">
        <v>28.351800000000001</v>
      </c>
      <c r="G7" s="5">
        <v>31.6327</v>
      </c>
      <c r="H7" s="5">
        <v>48.184800000000003</v>
      </c>
      <c r="I7" s="5">
        <v>35.782499999999999</v>
      </c>
      <c r="J7" s="5">
        <v>21.781700000000001</v>
      </c>
      <c r="K7" s="5">
        <v>31.6921</v>
      </c>
      <c r="L7" s="5">
        <v>23.207100000000001</v>
      </c>
      <c r="M7" s="5">
        <v>24.122</v>
      </c>
      <c r="N7" s="8"/>
    </row>
    <row r="8" spans="3:16" x14ac:dyDescent="0.65">
      <c r="C8" s="1">
        <v>12</v>
      </c>
      <c r="D8" s="5">
        <v>32.723999999999997</v>
      </c>
      <c r="E8" s="5">
        <v>30.512599999999999</v>
      </c>
      <c r="F8" s="5">
        <v>53.728900000000003</v>
      </c>
      <c r="G8" s="5">
        <v>43.425899999999999</v>
      </c>
      <c r="H8" s="5">
        <v>64.138099999999994</v>
      </c>
      <c r="I8" s="5">
        <v>68.844200000000001</v>
      </c>
      <c r="J8" s="5">
        <v>34.055199999999999</v>
      </c>
      <c r="K8" s="5">
        <v>39.973999999999997</v>
      </c>
      <c r="L8" s="5">
        <v>74.9876</v>
      </c>
      <c r="M8" s="5">
        <v>47.227899999999998</v>
      </c>
      <c r="N8" s="8"/>
    </row>
    <row r="9" spans="3:16" x14ac:dyDescent="0.65">
      <c r="C9" s="1">
        <v>16</v>
      </c>
      <c r="D9" s="5">
        <v>47.743899999999996</v>
      </c>
      <c r="E9" s="5">
        <v>48.206099999999999</v>
      </c>
      <c r="F9" s="5">
        <v>83.325599999999994</v>
      </c>
      <c r="G9" s="5">
        <v>55.915100000000002</v>
      </c>
      <c r="H9" s="5">
        <v>83.327699999999993</v>
      </c>
      <c r="I9" s="5">
        <v>97.878500000000003</v>
      </c>
      <c r="J9" s="5">
        <v>59.984499999999997</v>
      </c>
      <c r="K9" s="5">
        <v>76.044399999999996</v>
      </c>
      <c r="L9" s="5">
        <v>72.253</v>
      </c>
      <c r="M9" s="5">
        <v>52.416499999999999</v>
      </c>
      <c r="N9" s="8"/>
    </row>
    <row r="10" spans="3:16" x14ac:dyDescent="0.65">
      <c r="C10" s="1">
        <v>20</v>
      </c>
      <c r="D10" s="5">
        <v>81.971199999999996</v>
      </c>
      <c r="E10" s="5">
        <v>111.8257</v>
      </c>
      <c r="F10" s="5">
        <v>111.8257</v>
      </c>
      <c r="G10" s="5">
        <v>78.644900000000007</v>
      </c>
      <c r="H10" s="5">
        <v>111.8257</v>
      </c>
      <c r="I10" s="5">
        <v>100.87990000000001</v>
      </c>
      <c r="J10" s="5">
        <v>111.8257</v>
      </c>
      <c r="K10" s="5">
        <v>71.439300000000003</v>
      </c>
      <c r="L10" s="5">
        <v>107.93640000000001</v>
      </c>
      <c r="M10" s="5">
        <v>111.8257</v>
      </c>
      <c r="N10" s="8"/>
    </row>
    <row r="11" spans="3:16" x14ac:dyDescent="0.65">
      <c r="D11" s="21"/>
      <c r="E11" s="21"/>
      <c r="F11" s="21"/>
      <c r="G11" s="21"/>
      <c r="H11" s="21"/>
      <c r="I11" s="21"/>
      <c r="J11" s="21"/>
      <c r="K11" s="21"/>
      <c r="L11" s="21"/>
      <c r="M11" s="21"/>
    </row>
    <row r="12" spans="3:16" x14ac:dyDescent="0.65">
      <c r="C12" s="6"/>
      <c r="D12" s="152" t="s">
        <v>59</v>
      </c>
      <c r="E12" s="152"/>
      <c r="F12" s="152"/>
      <c r="G12" s="152"/>
      <c r="H12" s="152"/>
      <c r="I12" s="152"/>
      <c r="J12" s="152"/>
      <c r="K12" s="152"/>
      <c r="L12" s="152"/>
      <c r="M12" s="152"/>
      <c r="N12" s="12"/>
      <c r="O12" s="2" t="s">
        <v>121</v>
      </c>
      <c r="P12" s="14" t="s">
        <v>141</v>
      </c>
    </row>
    <row r="13" spans="3:16" x14ac:dyDescent="0.65">
      <c r="C13" s="2" t="s">
        <v>121</v>
      </c>
      <c r="D13" s="5" t="s">
        <v>0</v>
      </c>
      <c r="E13" s="5" t="s">
        <v>2</v>
      </c>
      <c r="F13" s="5" t="s">
        <v>3</v>
      </c>
      <c r="G13" s="5" t="s">
        <v>4</v>
      </c>
      <c r="H13" s="5" t="s">
        <v>5</v>
      </c>
      <c r="I13" s="5" t="s">
        <v>6</v>
      </c>
      <c r="J13" s="5" t="s">
        <v>7</v>
      </c>
      <c r="K13" s="5" t="s">
        <v>8</v>
      </c>
      <c r="L13" s="5" t="s">
        <v>9</v>
      </c>
      <c r="M13" s="5" t="s">
        <v>10</v>
      </c>
      <c r="N13" s="13"/>
      <c r="O13" s="15">
        <v>10</v>
      </c>
      <c r="P13" s="6">
        <f>(1.74+(1.854*O13)+(0.1098*(O13^2)))</f>
        <v>31.259999999999998</v>
      </c>
    </row>
    <row r="14" spans="3:16" x14ac:dyDescent="0.65">
      <c r="C14" s="3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13"/>
      <c r="O14" s="16">
        <v>20</v>
      </c>
      <c r="P14" s="6">
        <f>(1.74+(1.854*O14)+(0.1098*(O14^2)))</f>
        <v>82.74</v>
      </c>
    </row>
    <row r="15" spans="3:16" x14ac:dyDescent="0.65">
      <c r="C15" s="1">
        <v>4</v>
      </c>
      <c r="D15" s="5">
        <v>8.5625</v>
      </c>
      <c r="E15" s="5">
        <v>7.6322000000000001</v>
      </c>
      <c r="F15" s="5">
        <v>15.8301</v>
      </c>
      <c r="G15" s="5">
        <v>11.600899999999999</v>
      </c>
      <c r="H15" s="5">
        <v>30.1465</v>
      </c>
      <c r="I15" s="5">
        <v>17.9039</v>
      </c>
      <c r="J15" s="5">
        <v>6.9332000000000003</v>
      </c>
      <c r="K15" s="5">
        <v>5.5400999999999998</v>
      </c>
      <c r="L15" s="5">
        <v>13.229900000000001</v>
      </c>
      <c r="M15" s="5">
        <v>10.1629</v>
      </c>
      <c r="N15" s="8"/>
    </row>
    <row r="16" spans="3:16" x14ac:dyDescent="0.65">
      <c r="C16" s="1">
        <v>8</v>
      </c>
      <c r="D16" s="5">
        <v>14.625500000000001</v>
      </c>
      <c r="E16" s="5">
        <v>22.1416</v>
      </c>
      <c r="F16" s="5">
        <v>36.1126</v>
      </c>
      <c r="G16" s="5">
        <v>34.514000000000003</v>
      </c>
      <c r="H16" s="5">
        <v>36.847799999999999</v>
      </c>
      <c r="I16" s="5">
        <v>33.043199999999999</v>
      </c>
      <c r="J16" s="5">
        <v>14.5867</v>
      </c>
      <c r="K16" s="5">
        <v>12.939500000000001</v>
      </c>
      <c r="L16" s="5">
        <v>23.6069</v>
      </c>
      <c r="M16" s="5">
        <v>27.118200000000002</v>
      </c>
      <c r="N16" s="8"/>
      <c r="O16" s="8"/>
    </row>
    <row r="17" spans="3:15" x14ac:dyDescent="0.65">
      <c r="C17" s="1">
        <v>12</v>
      </c>
      <c r="D17" s="5">
        <v>45.076300000000003</v>
      </c>
      <c r="E17" s="5">
        <v>29.663900000000002</v>
      </c>
      <c r="F17" s="5">
        <v>46.140700000000002</v>
      </c>
      <c r="G17" s="5">
        <v>36.325000000000003</v>
      </c>
      <c r="H17" s="5">
        <v>51.066299999999998</v>
      </c>
      <c r="I17" s="5">
        <v>56.319099999999999</v>
      </c>
      <c r="J17" s="5">
        <v>35.54</v>
      </c>
      <c r="K17" s="5">
        <v>24.65</v>
      </c>
      <c r="L17" s="5">
        <v>42.7849</v>
      </c>
      <c r="M17" s="5">
        <v>34.823</v>
      </c>
      <c r="N17" s="8"/>
      <c r="O17" s="8"/>
    </row>
    <row r="18" spans="3:15" x14ac:dyDescent="0.65">
      <c r="C18" s="1">
        <v>16</v>
      </c>
      <c r="D18" s="5">
        <v>45.855800000000002</v>
      </c>
      <c r="E18" s="5">
        <v>34.584299999999999</v>
      </c>
      <c r="F18" s="5">
        <v>57.431399999999996</v>
      </c>
      <c r="G18" s="5">
        <v>52.6143</v>
      </c>
      <c r="H18" s="5">
        <v>77.718800000000002</v>
      </c>
      <c r="I18" s="5">
        <v>77.226200000000006</v>
      </c>
      <c r="J18" s="5">
        <v>59.978200000000001</v>
      </c>
      <c r="K18" s="5">
        <v>39.8369</v>
      </c>
      <c r="L18" s="5">
        <v>50.101199999999999</v>
      </c>
      <c r="M18" s="5">
        <v>44.966000000000001</v>
      </c>
      <c r="N18" s="8"/>
      <c r="O18" s="8"/>
    </row>
    <row r="19" spans="3:15" x14ac:dyDescent="0.65">
      <c r="C19" s="1">
        <v>20</v>
      </c>
      <c r="D19" s="5">
        <v>77.509699999999995</v>
      </c>
      <c r="E19" s="5">
        <v>89.281899999999993</v>
      </c>
      <c r="F19" s="5">
        <v>77.275300000000001</v>
      </c>
      <c r="G19" s="5">
        <v>67.513199999999998</v>
      </c>
      <c r="H19" s="5">
        <v>136.0009</v>
      </c>
      <c r="I19" s="5">
        <v>87.352099999999993</v>
      </c>
      <c r="J19" s="5">
        <v>62.737699999999997</v>
      </c>
      <c r="K19" s="5">
        <v>91.976299999999995</v>
      </c>
      <c r="L19" s="5">
        <v>73.576899999999995</v>
      </c>
      <c r="M19" s="5">
        <v>93.374099999999999</v>
      </c>
      <c r="N19" s="8"/>
      <c r="O19" s="8"/>
    </row>
    <row r="22" spans="3:15" x14ac:dyDescent="0.65">
      <c r="C22" s="9" t="s">
        <v>74</v>
      </c>
    </row>
    <row r="23" spans="3:15" x14ac:dyDescent="0.65">
      <c r="C23" s="9"/>
    </row>
    <row r="24" spans="3:15" x14ac:dyDescent="0.65">
      <c r="C24" s="9" t="s">
        <v>75</v>
      </c>
      <c r="D24" s="9"/>
      <c r="E24" s="9" t="s">
        <v>59</v>
      </c>
      <c r="F24" s="9"/>
    </row>
    <row r="25" spans="3:15" x14ac:dyDescent="0.65">
      <c r="C25" s="114" t="s">
        <v>60</v>
      </c>
      <c r="D25" s="115"/>
      <c r="E25" s="114" t="s">
        <v>60</v>
      </c>
      <c r="F25" s="115"/>
    </row>
    <row r="26" spans="3:15" x14ac:dyDescent="0.65">
      <c r="C26" s="116" t="s">
        <v>61</v>
      </c>
      <c r="D26" s="117"/>
      <c r="E26" s="116" t="s">
        <v>61</v>
      </c>
      <c r="F26" s="117"/>
    </row>
    <row r="27" spans="3:15" x14ac:dyDescent="0.65">
      <c r="C27" s="116" t="s">
        <v>62</v>
      </c>
      <c r="D27" s="27">
        <v>1.28</v>
      </c>
      <c r="E27" s="116" t="s">
        <v>62</v>
      </c>
      <c r="F27" s="127">
        <v>1.74</v>
      </c>
    </row>
    <row r="28" spans="3:15" x14ac:dyDescent="0.65">
      <c r="C28" s="116" t="s">
        <v>63</v>
      </c>
      <c r="D28" s="27">
        <v>2.4470000000000001</v>
      </c>
      <c r="E28" s="116" t="s">
        <v>63</v>
      </c>
      <c r="F28" s="127">
        <v>1.8540000000000001</v>
      </c>
    </row>
    <row r="29" spans="3:15" x14ac:dyDescent="0.65">
      <c r="C29" s="116" t="s">
        <v>64</v>
      </c>
      <c r="D29" s="27">
        <v>0.12</v>
      </c>
      <c r="E29" s="116" t="s">
        <v>64</v>
      </c>
      <c r="F29" s="127">
        <v>0.10979999999999999</v>
      </c>
    </row>
    <row r="30" spans="3:15" x14ac:dyDescent="0.65">
      <c r="C30" s="116" t="s">
        <v>65</v>
      </c>
      <c r="D30" s="27"/>
      <c r="E30" s="116" t="s">
        <v>65</v>
      </c>
      <c r="F30" s="127"/>
    </row>
    <row r="31" spans="3:15" x14ac:dyDescent="0.65">
      <c r="C31" s="116" t="s">
        <v>62</v>
      </c>
      <c r="D31" s="149" t="s">
        <v>487</v>
      </c>
      <c r="E31" s="116" t="s">
        <v>62</v>
      </c>
      <c r="F31" s="150" t="s">
        <v>576</v>
      </c>
    </row>
    <row r="32" spans="3:15" x14ac:dyDescent="0.65">
      <c r="C32" s="116" t="s">
        <v>63</v>
      </c>
      <c r="D32" s="27" t="s">
        <v>489</v>
      </c>
      <c r="E32" s="116" t="s">
        <v>63</v>
      </c>
      <c r="F32" s="117" t="s">
        <v>577</v>
      </c>
    </row>
    <row r="33" spans="3:8" x14ac:dyDescent="0.65">
      <c r="C33" s="116" t="s">
        <v>64</v>
      </c>
      <c r="D33" s="27" t="s">
        <v>491</v>
      </c>
      <c r="E33" s="116" t="s">
        <v>64</v>
      </c>
      <c r="F33" s="117" t="s">
        <v>578</v>
      </c>
    </row>
    <row r="34" spans="3:8" x14ac:dyDescent="0.65">
      <c r="C34" s="116" t="s">
        <v>66</v>
      </c>
      <c r="D34" s="27"/>
      <c r="E34" s="116" t="s">
        <v>66</v>
      </c>
      <c r="F34" s="127"/>
    </row>
    <row r="35" spans="3:8" x14ac:dyDescent="0.65">
      <c r="C35" s="116" t="s">
        <v>67</v>
      </c>
      <c r="D35" s="27">
        <v>57</v>
      </c>
      <c r="E35" s="116" t="s">
        <v>67</v>
      </c>
      <c r="F35" s="127">
        <v>57</v>
      </c>
    </row>
    <row r="36" spans="3:8" x14ac:dyDescent="0.65">
      <c r="C36" s="116" t="s">
        <v>68</v>
      </c>
      <c r="D36" s="27">
        <v>0.88690000000000002</v>
      </c>
      <c r="E36" s="116" t="s">
        <v>68</v>
      </c>
      <c r="F36" s="127">
        <v>0.85</v>
      </c>
    </row>
    <row r="37" spans="3:8" x14ac:dyDescent="0.65">
      <c r="C37" s="116" t="s">
        <v>69</v>
      </c>
      <c r="D37" s="27">
        <v>8565</v>
      </c>
      <c r="E37" s="116" t="s">
        <v>69</v>
      </c>
      <c r="F37" s="127">
        <v>8300</v>
      </c>
    </row>
    <row r="38" spans="3:8" x14ac:dyDescent="0.65">
      <c r="C38" s="116" t="s">
        <v>70</v>
      </c>
      <c r="D38" s="27">
        <v>12.26</v>
      </c>
      <c r="E38" s="116" t="s">
        <v>70</v>
      </c>
      <c r="F38" s="127">
        <v>12.07</v>
      </c>
    </row>
    <row r="39" spans="3:8" x14ac:dyDescent="0.65">
      <c r="C39" s="116"/>
      <c r="D39" s="27"/>
      <c r="E39" s="116"/>
      <c r="F39" s="127"/>
    </row>
    <row r="40" spans="3:8" x14ac:dyDescent="0.65">
      <c r="C40" s="116" t="s">
        <v>71</v>
      </c>
      <c r="D40" s="27"/>
      <c r="E40" s="116" t="s">
        <v>71</v>
      </c>
      <c r="F40" s="127"/>
    </row>
    <row r="41" spans="3:8" x14ac:dyDescent="0.65">
      <c r="C41" s="116" t="s">
        <v>72</v>
      </c>
      <c r="D41" s="27">
        <v>60</v>
      </c>
      <c r="E41" s="116" t="s">
        <v>72</v>
      </c>
      <c r="F41" s="127">
        <v>60</v>
      </c>
    </row>
    <row r="42" spans="3:8" x14ac:dyDescent="0.65">
      <c r="C42" s="118" t="s">
        <v>73</v>
      </c>
      <c r="D42" s="130">
        <v>60</v>
      </c>
      <c r="E42" s="118" t="s">
        <v>73</v>
      </c>
      <c r="F42" s="128">
        <v>60</v>
      </c>
    </row>
    <row r="45" spans="3:8" x14ac:dyDescent="0.65">
      <c r="C45" s="120" t="s">
        <v>76</v>
      </c>
    </row>
    <row r="46" spans="3:8" x14ac:dyDescent="0.65">
      <c r="C46" s="121" t="s">
        <v>151</v>
      </c>
      <c r="D46" s="122" t="s">
        <v>152</v>
      </c>
      <c r="E46" s="122"/>
      <c r="F46" s="122"/>
      <c r="G46" s="122"/>
      <c r="H46" s="126"/>
    </row>
    <row r="47" spans="3:8" x14ac:dyDescent="0.65">
      <c r="C47" s="123"/>
      <c r="D47" s="8"/>
      <c r="E47" s="8"/>
      <c r="F47" s="8"/>
      <c r="G47" s="8"/>
      <c r="H47" s="127"/>
    </row>
    <row r="48" spans="3:8" x14ac:dyDescent="0.65">
      <c r="C48" s="123" t="s">
        <v>142</v>
      </c>
      <c r="D48" s="8" t="s">
        <v>143</v>
      </c>
      <c r="E48" s="8"/>
      <c r="F48" s="8"/>
      <c r="G48" s="8"/>
      <c r="H48" s="127"/>
    </row>
    <row r="49" spans="3:8" x14ac:dyDescent="0.65">
      <c r="C49" s="123" t="s">
        <v>81</v>
      </c>
      <c r="D49" s="8">
        <v>0.05</v>
      </c>
      <c r="E49" s="8"/>
      <c r="F49" s="8"/>
      <c r="G49" s="8"/>
      <c r="H49" s="127"/>
    </row>
    <row r="50" spans="3:8" x14ac:dyDescent="0.65">
      <c r="C50" s="123"/>
      <c r="D50" s="8"/>
      <c r="E50" s="8"/>
      <c r="F50" s="8"/>
      <c r="G50" s="8"/>
      <c r="H50" s="127"/>
    </row>
    <row r="51" spans="3:8" x14ac:dyDescent="0.65">
      <c r="C51" s="123" t="s">
        <v>82</v>
      </c>
      <c r="D51" s="8" t="s">
        <v>83</v>
      </c>
      <c r="E51" s="8" t="s">
        <v>84</v>
      </c>
      <c r="F51" s="8" t="s">
        <v>85</v>
      </c>
      <c r="G51" s="8" t="s">
        <v>86</v>
      </c>
      <c r="H51" s="127"/>
    </row>
    <row r="52" spans="3:8" x14ac:dyDescent="0.65">
      <c r="C52" s="123" t="s">
        <v>88</v>
      </c>
      <c r="D52" s="8">
        <v>0.69540000000000002</v>
      </c>
      <c r="E52" s="8">
        <v>0.4592</v>
      </c>
      <c r="F52" s="8" t="s">
        <v>94</v>
      </c>
      <c r="G52" s="8" t="s">
        <v>80</v>
      </c>
      <c r="H52" s="127"/>
    </row>
    <row r="53" spans="3:8" x14ac:dyDescent="0.65">
      <c r="C53" s="123" t="s">
        <v>91</v>
      </c>
      <c r="D53" s="8">
        <v>80.33</v>
      </c>
      <c r="E53" s="27" t="s">
        <v>167</v>
      </c>
      <c r="F53" s="8" t="s">
        <v>92</v>
      </c>
      <c r="G53" s="8" t="s">
        <v>90</v>
      </c>
      <c r="H53" s="127"/>
    </row>
    <row r="54" spans="3:8" x14ac:dyDescent="0.65">
      <c r="C54" s="123" t="s">
        <v>93</v>
      </c>
      <c r="D54" s="8">
        <v>1.859</v>
      </c>
      <c r="E54" s="8">
        <v>2.3999999999999998E-3</v>
      </c>
      <c r="F54" s="8" t="s">
        <v>153</v>
      </c>
      <c r="G54" s="8" t="s">
        <v>90</v>
      </c>
      <c r="H54" s="127"/>
    </row>
    <row r="55" spans="3:8" x14ac:dyDescent="0.65">
      <c r="C55" s="123"/>
      <c r="D55" s="8"/>
      <c r="E55" s="8"/>
      <c r="F55" s="8"/>
      <c r="G55" s="8"/>
      <c r="H55" s="127"/>
    </row>
    <row r="56" spans="3:8" x14ac:dyDescent="0.65">
      <c r="C56" s="123" t="s">
        <v>96</v>
      </c>
      <c r="D56" s="8" t="s">
        <v>145</v>
      </c>
      <c r="E56" s="8" t="s">
        <v>98</v>
      </c>
      <c r="F56" s="8" t="s">
        <v>99</v>
      </c>
      <c r="G56" s="8" t="s">
        <v>100</v>
      </c>
      <c r="H56" s="127" t="s">
        <v>84</v>
      </c>
    </row>
    <row r="57" spans="3:8" x14ac:dyDescent="0.65">
      <c r="C57" s="123" t="s">
        <v>88</v>
      </c>
      <c r="D57" s="8">
        <v>656.6</v>
      </c>
      <c r="E57" s="8">
        <v>4</v>
      </c>
      <c r="F57" s="8">
        <v>164.1</v>
      </c>
      <c r="G57" s="27" t="s">
        <v>579</v>
      </c>
      <c r="H57" s="117" t="s">
        <v>582</v>
      </c>
    </row>
    <row r="58" spans="3:8" x14ac:dyDescent="0.65">
      <c r="C58" s="123" t="s">
        <v>91</v>
      </c>
      <c r="D58" s="8">
        <v>75843</v>
      </c>
      <c r="E58" s="8">
        <v>4</v>
      </c>
      <c r="F58" s="8">
        <v>18961</v>
      </c>
      <c r="G58" s="27" t="s">
        <v>580</v>
      </c>
      <c r="H58" s="117" t="s">
        <v>169</v>
      </c>
    </row>
    <row r="59" spans="3:8" x14ac:dyDescent="0.65">
      <c r="C59" s="123" t="s">
        <v>93</v>
      </c>
      <c r="D59" s="8">
        <v>1755</v>
      </c>
      <c r="E59" s="8">
        <v>1</v>
      </c>
      <c r="F59" s="8">
        <v>1755</v>
      </c>
      <c r="G59" s="27" t="s">
        <v>581</v>
      </c>
      <c r="H59" s="117" t="s">
        <v>583</v>
      </c>
    </row>
    <row r="60" spans="3:8" x14ac:dyDescent="0.65">
      <c r="C60" s="123" t="s">
        <v>101</v>
      </c>
      <c r="D60" s="8">
        <v>16158</v>
      </c>
      <c r="E60" s="8">
        <v>90</v>
      </c>
      <c r="F60" s="8">
        <v>179.5</v>
      </c>
      <c r="G60" s="8"/>
      <c r="H60" s="127"/>
    </row>
    <row r="61" spans="3:8" x14ac:dyDescent="0.65">
      <c r="C61" s="123"/>
      <c r="D61" s="8"/>
      <c r="E61" s="8"/>
      <c r="F61" s="8"/>
      <c r="G61" s="8"/>
      <c r="H61" s="127"/>
    </row>
    <row r="62" spans="3:8" x14ac:dyDescent="0.65">
      <c r="C62" s="123" t="s">
        <v>131</v>
      </c>
      <c r="D62" s="8"/>
      <c r="E62" s="8"/>
      <c r="F62" s="8"/>
      <c r="G62" s="8"/>
      <c r="H62" s="127"/>
    </row>
    <row r="63" spans="3:8" x14ac:dyDescent="0.65">
      <c r="C63" s="123" t="s">
        <v>148</v>
      </c>
      <c r="D63" s="8">
        <v>52.03</v>
      </c>
      <c r="E63" s="8"/>
      <c r="F63" s="8"/>
      <c r="G63" s="8"/>
      <c r="H63" s="127"/>
    </row>
    <row r="64" spans="3:8" x14ac:dyDescent="0.65">
      <c r="C64" s="123" t="s">
        <v>149</v>
      </c>
      <c r="D64" s="8">
        <v>43.65</v>
      </c>
      <c r="E64" s="8"/>
      <c r="F64" s="8"/>
      <c r="G64" s="8"/>
      <c r="H64" s="127"/>
    </row>
    <row r="65" spans="3:11" x14ac:dyDescent="0.65">
      <c r="C65" s="123" t="s">
        <v>147</v>
      </c>
      <c r="D65" s="8">
        <v>8.3789999999999996</v>
      </c>
      <c r="E65" s="8"/>
      <c r="F65" s="8"/>
      <c r="G65" s="8"/>
      <c r="H65" s="127"/>
    </row>
    <row r="66" spans="3:11" x14ac:dyDescent="0.65">
      <c r="C66" s="123" t="s">
        <v>133</v>
      </c>
      <c r="D66" s="8">
        <v>2.68</v>
      </c>
      <c r="E66" s="8"/>
      <c r="F66" s="8"/>
      <c r="G66" s="8"/>
      <c r="H66" s="127"/>
    </row>
    <row r="67" spans="3:11" x14ac:dyDescent="0.65">
      <c r="C67" s="124" t="s">
        <v>134</v>
      </c>
      <c r="D67" s="130" t="s">
        <v>570</v>
      </c>
      <c r="E67" s="125"/>
      <c r="F67" s="125"/>
      <c r="G67" s="125"/>
      <c r="H67" s="128"/>
    </row>
    <row r="68" spans="3:11" x14ac:dyDescent="0.65">
      <c r="C68" s="129"/>
      <c r="D68" s="27"/>
      <c r="E68" s="27"/>
      <c r="F68" s="27"/>
      <c r="G68" s="27"/>
      <c r="H68" s="27"/>
    </row>
    <row r="69" spans="3:11" x14ac:dyDescent="0.65">
      <c r="C69" s="129"/>
      <c r="D69" s="27"/>
      <c r="E69" s="27"/>
      <c r="F69" s="27"/>
      <c r="G69" s="27"/>
      <c r="H69" s="27"/>
    </row>
    <row r="70" spans="3:11" x14ac:dyDescent="0.65">
      <c r="C70" s="129"/>
      <c r="D70" s="27"/>
      <c r="E70" s="27"/>
      <c r="F70" s="27"/>
      <c r="G70" s="27"/>
      <c r="H70" s="27"/>
    </row>
    <row r="71" spans="3:11" x14ac:dyDescent="0.65">
      <c r="C71" s="129"/>
      <c r="D71" s="27"/>
      <c r="E71" s="27"/>
      <c r="F71" s="27"/>
      <c r="G71" s="27"/>
      <c r="H71" s="27"/>
    </row>
    <row r="72" spans="3:11" x14ac:dyDescent="0.65">
      <c r="C72" s="129"/>
      <c r="D72" s="27"/>
      <c r="E72" s="27"/>
      <c r="F72" s="27"/>
      <c r="G72" s="27"/>
      <c r="H72" s="27"/>
    </row>
    <row r="73" spans="3:11" x14ac:dyDescent="0.65">
      <c r="C73" s="129"/>
      <c r="D73" s="27"/>
      <c r="E73" s="27"/>
      <c r="F73" s="27"/>
      <c r="G73" s="27"/>
      <c r="H73" s="27"/>
    </row>
    <row r="74" spans="3:11" x14ac:dyDescent="0.65">
      <c r="C74" s="129"/>
      <c r="D74" s="27"/>
      <c r="E74" s="27"/>
      <c r="F74" s="27"/>
      <c r="G74" s="27"/>
      <c r="H74" s="27"/>
    </row>
    <row r="75" spans="3:11" x14ac:dyDescent="0.65">
      <c r="C75" s="120" t="s">
        <v>102</v>
      </c>
    </row>
    <row r="76" spans="3:11" x14ac:dyDescent="0.65">
      <c r="C76" s="121" t="s">
        <v>103</v>
      </c>
      <c r="D76" s="122">
        <v>1</v>
      </c>
      <c r="E76" s="122"/>
      <c r="F76" s="122"/>
      <c r="G76" s="122"/>
      <c r="H76" s="122"/>
      <c r="I76" s="122"/>
      <c r="J76" s="122"/>
      <c r="K76" s="126"/>
    </row>
    <row r="77" spans="3:11" x14ac:dyDescent="0.65">
      <c r="C77" s="123" t="s">
        <v>104</v>
      </c>
      <c r="D77" s="8">
        <v>5</v>
      </c>
      <c r="E77" s="8"/>
      <c r="F77" s="8"/>
      <c r="G77" s="8"/>
      <c r="H77" s="8"/>
      <c r="I77" s="8"/>
      <c r="J77" s="8"/>
      <c r="K77" s="127"/>
    </row>
    <row r="78" spans="3:11" x14ac:dyDescent="0.65">
      <c r="C78" s="123" t="s">
        <v>81</v>
      </c>
      <c r="D78" s="8">
        <v>0.05</v>
      </c>
      <c r="E78" s="8"/>
      <c r="F78" s="8"/>
      <c r="G78" s="8"/>
      <c r="H78" s="8"/>
      <c r="I78" s="8"/>
      <c r="J78" s="8"/>
      <c r="K78" s="127"/>
    </row>
    <row r="79" spans="3:11" x14ac:dyDescent="0.65">
      <c r="C79" s="123"/>
      <c r="D79" s="8"/>
      <c r="E79" s="8"/>
      <c r="F79" s="8"/>
      <c r="G79" s="8"/>
      <c r="H79" s="8"/>
      <c r="I79" s="8"/>
      <c r="J79" s="8"/>
      <c r="K79" s="127"/>
    </row>
    <row r="80" spans="3:11" x14ac:dyDescent="0.65">
      <c r="C80" s="123" t="s">
        <v>105</v>
      </c>
      <c r="D80" s="8" t="s">
        <v>106</v>
      </c>
      <c r="E80" s="27" t="s">
        <v>475</v>
      </c>
      <c r="F80" s="8" t="s">
        <v>86</v>
      </c>
      <c r="G80" s="8" t="s">
        <v>107</v>
      </c>
      <c r="H80" s="8" t="s">
        <v>108</v>
      </c>
      <c r="I80" s="8"/>
      <c r="J80" s="8"/>
      <c r="K80" s="127"/>
    </row>
    <row r="81" spans="3:11" x14ac:dyDescent="0.65">
      <c r="C81" s="123"/>
      <c r="D81" s="8"/>
      <c r="E81" s="8"/>
      <c r="F81" s="8"/>
      <c r="G81" s="8"/>
      <c r="H81" s="8"/>
      <c r="I81" s="8"/>
      <c r="J81" s="8"/>
      <c r="K81" s="127"/>
    </row>
    <row r="82" spans="3:11" x14ac:dyDescent="0.65">
      <c r="C82" s="123" t="s">
        <v>150</v>
      </c>
      <c r="D82" s="8"/>
      <c r="E82" s="8"/>
      <c r="F82" s="8"/>
      <c r="G82" s="8"/>
      <c r="H82" s="8"/>
      <c r="I82" s="8"/>
      <c r="J82" s="8"/>
      <c r="K82" s="127"/>
    </row>
    <row r="83" spans="3:11" x14ac:dyDescent="0.65">
      <c r="C83" s="123" t="s">
        <v>109</v>
      </c>
      <c r="D83" s="8">
        <v>2.2240000000000002</v>
      </c>
      <c r="E83" s="149" t="s">
        <v>571</v>
      </c>
      <c r="F83" s="8" t="s">
        <v>80</v>
      </c>
      <c r="G83" s="8" t="s">
        <v>94</v>
      </c>
      <c r="H83" s="8">
        <v>0.998</v>
      </c>
      <c r="I83" s="8"/>
      <c r="J83" s="8"/>
      <c r="K83" s="127"/>
    </row>
    <row r="84" spans="3:11" x14ac:dyDescent="0.65">
      <c r="C84" s="123" t="s">
        <v>110</v>
      </c>
      <c r="D84" s="8">
        <v>2.9289999999999998</v>
      </c>
      <c r="E84" s="149" t="s">
        <v>572</v>
      </c>
      <c r="F84" s="8" t="s">
        <v>80</v>
      </c>
      <c r="G84" s="8" t="s">
        <v>94</v>
      </c>
      <c r="H84" s="8">
        <v>0.99270000000000003</v>
      </c>
      <c r="I84" s="8"/>
      <c r="J84" s="8"/>
      <c r="K84" s="127"/>
    </row>
    <row r="85" spans="3:11" x14ac:dyDescent="0.65">
      <c r="C85" s="123" t="s">
        <v>111</v>
      </c>
      <c r="D85" s="8">
        <v>8.7230000000000008</v>
      </c>
      <c r="E85" s="149" t="s">
        <v>573</v>
      </c>
      <c r="F85" s="8" t="s">
        <v>80</v>
      </c>
      <c r="G85" s="8" t="s">
        <v>94</v>
      </c>
      <c r="H85" s="8">
        <v>0.55359999999999998</v>
      </c>
      <c r="I85" s="8"/>
      <c r="J85" s="8"/>
      <c r="K85" s="127"/>
    </row>
    <row r="86" spans="3:11" x14ac:dyDescent="0.65">
      <c r="C86" s="123" t="s">
        <v>112</v>
      </c>
      <c r="D86" s="8">
        <v>13.68</v>
      </c>
      <c r="E86" s="149" t="s">
        <v>574</v>
      </c>
      <c r="F86" s="8" t="s">
        <v>80</v>
      </c>
      <c r="G86" s="8" t="s">
        <v>94</v>
      </c>
      <c r="H86" s="8">
        <v>0.11799999999999999</v>
      </c>
      <c r="I86" s="8"/>
      <c r="J86" s="8"/>
      <c r="K86" s="127"/>
    </row>
    <row r="87" spans="3:11" x14ac:dyDescent="0.65">
      <c r="C87" s="123" t="s">
        <v>113</v>
      </c>
      <c r="D87" s="8">
        <v>14.34</v>
      </c>
      <c r="E87" s="149" t="s">
        <v>575</v>
      </c>
      <c r="F87" s="8" t="s">
        <v>80</v>
      </c>
      <c r="G87" s="8" t="s">
        <v>94</v>
      </c>
      <c r="H87" s="8">
        <v>9.0499999999999997E-2</v>
      </c>
      <c r="I87" s="8"/>
      <c r="J87" s="8"/>
      <c r="K87" s="127"/>
    </row>
    <row r="88" spans="3:11" x14ac:dyDescent="0.65">
      <c r="C88" s="123"/>
      <c r="D88" s="8"/>
      <c r="E88" s="8"/>
      <c r="F88" s="8"/>
      <c r="G88" s="8"/>
      <c r="H88" s="8"/>
      <c r="I88" s="8"/>
      <c r="J88" s="8"/>
      <c r="K88" s="127"/>
    </row>
    <row r="89" spans="3:11" x14ac:dyDescent="0.65">
      <c r="C89" s="123"/>
      <c r="D89" s="8"/>
      <c r="E89" s="8"/>
      <c r="F89" s="8"/>
      <c r="G89" s="8"/>
      <c r="H89" s="8"/>
      <c r="I89" s="8"/>
      <c r="J89" s="8"/>
      <c r="K89" s="127"/>
    </row>
    <row r="90" spans="3:11" x14ac:dyDescent="0.65">
      <c r="C90" s="123" t="s">
        <v>114</v>
      </c>
      <c r="D90" s="8" t="s">
        <v>115</v>
      </c>
      <c r="E90" s="8" t="s">
        <v>116</v>
      </c>
      <c r="F90" s="8" t="s">
        <v>106</v>
      </c>
      <c r="G90" s="8" t="s">
        <v>117</v>
      </c>
      <c r="H90" s="8" t="s">
        <v>118</v>
      </c>
      <c r="I90" s="8" t="s">
        <v>119</v>
      </c>
      <c r="J90" s="8" t="s">
        <v>120</v>
      </c>
      <c r="K90" s="127" t="s">
        <v>98</v>
      </c>
    </row>
    <row r="91" spans="3:11" x14ac:dyDescent="0.65">
      <c r="C91" s="123"/>
      <c r="D91" s="8"/>
      <c r="E91" s="8"/>
      <c r="F91" s="8"/>
      <c r="G91" s="8"/>
      <c r="H91" s="8"/>
      <c r="I91" s="8"/>
      <c r="J91" s="8"/>
      <c r="K91" s="127"/>
    </row>
    <row r="92" spans="3:11" x14ac:dyDescent="0.65">
      <c r="C92" s="123" t="s">
        <v>150</v>
      </c>
      <c r="D92" s="8"/>
      <c r="E92" s="8"/>
      <c r="F92" s="8"/>
      <c r="G92" s="8"/>
      <c r="H92" s="8"/>
      <c r="I92" s="8"/>
      <c r="J92" s="8"/>
      <c r="K92" s="127"/>
    </row>
    <row r="93" spans="3:11" x14ac:dyDescent="0.65">
      <c r="C93" s="123" t="s">
        <v>109</v>
      </c>
      <c r="D93" s="8">
        <v>14.98</v>
      </c>
      <c r="E93" s="8">
        <v>12.75</v>
      </c>
      <c r="F93" s="8">
        <v>2.2240000000000002</v>
      </c>
      <c r="G93" s="8">
        <v>5.992</v>
      </c>
      <c r="H93" s="8">
        <v>10</v>
      </c>
      <c r="I93" s="8">
        <v>10</v>
      </c>
      <c r="J93" s="8">
        <v>0.37119999999999997</v>
      </c>
      <c r="K93" s="127">
        <v>90</v>
      </c>
    </row>
    <row r="94" spans="3:11" x14ac:dyDescent="0.65">
      <c r="C94" s="123" t="s">
        <v>110</v>
      </c>
      <c r="D94" s="8">
        <v>28.48</v>
      </c>
      <c r="E94" s="8">
        <v>25.55</v>
      </c>
      <c r="F94" s="8">
        <v>2.9289999999999998</v>
      </c>
      <c r="G94" s="8">
        <v>5.992</v>
      </c>
      <c r="H94" s="8">
        <v>10</v>
      </c>
      <c r="I94" s="8">
        <v>10</v>
      </c>
      <c r="J94" s="8">
        <v>0.48880000000000001</v>
      </c>
      <c r="K94" s="127">
        <v>90</v>
      </c>
    </row>
    <row r="95" spans="3:11" x14ac:dyDescent="0.65">
      <c r="C95" s="123" t="s">
        <v>111</v>
      </c>
      <c r="D95" s="8">
        <v>48.96</v>
      </c>
      <c r="E95" s="8">
        <v>40.24</v>
      </c>
      <c r="F95" s="8">
        <v>8.7230000000000008</v>
      </c>
      <c r="G95" s="8">
        <v>5.992</v>
      </c>
      <c r="H95" s="8">
        <v>10</v>
      </c>
      <c r="I95" s="8">
        <v>10</v>
      </c>
      <c r="J95" s="8">
        <v>1.456</v>
      </c>
      <c r="K95" s="127">
        <v>90</v>
      </c>
    </row>
    <row r="96" spans="3:11" x14ac:dyDescent="0.65">
      <c r="C96" s="123" t="s">
        <v>112</v>
      </c>
      <c r="D96" s="8">
        <v>67.709999999999994</v>
      </c>
      <c r="E96" s="8">
        <v>54.03</v>
      </c>
      <c r="F96" s="8">
        <v>13.68</v>
      </c>
      <c r="G96" s="8">
        <v>5.992</v>
      </c>
      <c r="H96" s="8">
        <v>10</v>
      </c>
      <c r="I96" s="8">
        <v>10</v>
      </c>
      <c r="J96" s="8">
        <v>2.2829999999999999</v>
      </c>
      <c r="K96" s="127">
        <v>90</v>
      </c>
    </row>
    <row r="97" spans="3:11" x14ac:dyDescent="0.65">
      <c r="C97" s="124" t="s">
        <v>113</v>
      </c>
      <c r="D97" s="125">
        <v>100</v>
      </c>
      <c r="E97" s="125">
        <v>85.66</v>
      </c>
      <c r="F97" s="125">
        <v>14.34</v>
      </c>
      <c r="G97" s="125">
        <v>5.992</v>
      </c>
      <c r="H97" s="125">
        <v>10</v>
      </c>
      <c r="I97" s="125">
        <v>10</v>
      </c>
      <c r="J97" s="125">
        <v>2.3929999999999998</v>
      </c>
      <c r="K97" s="128">
        <v>90</v>
      </c>
    </row>
  </sheetData>
  <mergeCells count="2">
    <mergeCell ref="D3:M3"/>
    <mergeCell ref="D12:M12"/>
  </mergeCells>
  <pageMargins left="0.7" right="0.7" top="0.75" bottom="0.75" header="0.3" footer="0.3"/>
  <pageSetup paperSize="9" orientation="portrait" horizontalDpi="0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2"/>
  <sheetViews>
    <sheetView workbookViewId="0">
      <selection activeCell="D21" sqref="D21"/>
    </sheetView>
  </sheetViews>
  <sheetFormatPr baseColWidth="10" defaultColWidth="9.1328125" defaultRowHeight="14.25" x14ac:dyDescent="0.65"/>
  <sheetData>
    <row r="2" spans="1:9" x14ac:dyDescent="0.65">
      <c r="B2" s="164" t="s">
        <v>386</v>
      </c>
      <c r="C2" s="164"/>
      <c r="D2" s="164"/>
      <c r="E2" s="164"/>
      <c r="F2" s="164"/>
      <c r="G2" s="164"/>
      <c r="H2" s="164"/>
      <c r="I2" s="164"/>
    </row>
    <row r="3" spans="1:9" x14ac:dyDescent="0.65">
      <c r="A3" s="9"/>
      <c r="B3" s="2" t="s">
        <v>378</v>
      </c>
      <c r="C3" s="2" t="s">
        <v>379</v>
      </c>
      <c r="D3" s="2" t="s">
        <v>380</v>
      </c>
      <c r="E3" s="2" t="s">
        <v>381</v>
      </c>
      <c r="F3" s="2" t="s">
        <v>382</v>
      </c>
      <c r="G3" s="2" t="s">
        <v>384</v>
      </c>
      <c r="H3" s="2" t="s">
        <v>383</v>
      </c>
      <c r="I3" s="2" t="s">
        <v>385</v>
      </c>
    </row>
    <row r="4" spans="1:9" x14ac:dyDescent="0.65">
      <c r="B4" s="3">
        <v>6</v>
      </c>
      <c r="C4" s="3">
        <v>31</v>
      </c>
      <c r="D4" s="3">
        <v>-7</v>
      </c>
      <c r="E4" s="3">
        <v>28</v>
      </c>
      <c r="F4" s="3">
        <v>16</v>
      </c>
      <c r="G4" s="3">
        <v>-2</v>
      </c>
      <c r="H4" s="3">
        <v>-1</v>
      </c>
      <c r="I4" s="3">
        <v>0</v>
      </c>
    </row>
    <row r="5" spans="1:9" x14ac:dyDescent="0.65">
      <c r="B5" s="3">
        <v>3</v>
      </c>
      <c r="C5" s="3">
        <v>4</v>
      </c>
      <c r="D5" s="3">
        <v>15</v>
      </c>
      <c r="E5" s="3">
        <v>-3</v>
      </c>
      <c r="F5" s="3">
        <v>4</v>
      </c>
      <c r="G5" s="3">
        <v>-3</v>
      </c>
      <c r="H5" s="3">
        <v>2</v>
      </c>
      <c r="I5" s="3">
        <v>1</v>
      </c>
    </row>
    <row r="6" spans="1:9" x14ac:dyDescent="0.65">
      <c r="B6" s="3">
        <v>13</v>
      </c>
      <c r="C6" s="3">
        <v>24</v>
      </c>
      <c r="D6" s="3">
        <v>10</v>
      </c>
      <c r="E6" s="3">
        <v>-4</v>
      </c>
      <c r="F6" s="3">
        <v>-2</v>
      </c>
      <c r="G6" s="3">
        <v>0</v>
      </c>
      <c r="H6" s="3">
        <v>1</v>
      </c>
      <c r="I6" s="3">
        <v>2</v>
      </c>
    </row>
    <row r="7" spans="1:9" x14ac:dyDescent="0.65">
      <c r="B7" s="3">
        <v>-3</v>
      </c>
      <c r="C7" s="3"/>
      <c r="D7" s="3">
        <v>40</v>
      </c>
      <c r="E7" s="3">
        <v>16</v>
      </c>
      <c r="F7" s="3">
        <v>5</v>
      </c>
      <c r="G7" s="3"/>
      <c r="H7" s="3">
        <v>2</v>
      </c>
      <c r="I7" s="3">
        <v>0</v>
      </c>
    </row>
    <row r="8" spans="1:9" x14ac:dyDescent="0.65">
      <c r="B8" s="3">
        <v>2</v>
      </c>
      <c r="C8" s="3"/>
      <c r="D8" s="3">
        <v>20</v>
      </c>
      <c r="E8" s="3"/>
      <c r="F8" s="3">
        <v>2</v>
      </c>
      <c r="G8" s="3"/>
      <c r="H8" s="3">
        <v>7</v>
      </c>
      <c r="I8" s="15"/>
    </row>
    <row r="9" spans="1:9" x14ac:dyDescent="0.65">
      <c r="B9" s="3"/>
      <c r="C9" s="15"/>
      <c r="D9" s="3">
        <v>8</v>
      </c>
      <c r="E9" s="3"/>
      <c r="F9" s="3"/>
      <c r="G9" s="3"/>
      <c r="H9" s="15"/>
      <c r="I9" s="3"/>
    </row>
    <row r="10" spans="1:9" x14ac:dyDescent="0.65">
      <c r="B10" s="3"/>
      <c r="C10" s="3"/>
      <c r="D10" s="3">
        <v>12</v>
      </c>
      <c r="E10" s="3"/>
      <c r="F10" s="3"/>
      <c r="G10" s="3"/>
      <c r="H10" s="15"/>
      <c r="I10" s="3"/>
    </row>
    <row r="11" spans="1:9" x14ac:dyDescent="0.65">
      <c r="B11" s="3"/>
      <c r="C11" s="3"/>
      <c r="D11" s="3">
        <v>5</v>
      </c>
      <c r="E11" s="3"/>
      <c r="F11" s="15"/>
      <c r="G11" s="3"/>
      <c r="H11" s="15"/>
      <c r="I11" s="3"/>
    </row>
    <row r="12" spans="1:9" x14ac:dyDescent="0.65">
      <c r="B12" s="8"/>
      <c r="C12" s="8"/>
      <c r="D12" s="8"/>
      <c r="E12" s="8"/>
      <c r="I12" s="8"/>
    </row>
    <row r="13" spans="1:9" x14ac:dyDescent="0.65">
      <c r="B13" s="8" t="s">
        <v>387</v>
      </c>
      <c r="D13" s="8"/>
      <c r="E13" s="8"/>
      <c r="F13" s="8"/>
      <c r="I13" s="8"/>
    </row>
    <row r="14" spans="1:9" x14ac:dyDescent="0.65">
      <c r="B14" s="8"/>
      <c r="D14" s="8"/>
      <c r="E14" s="8"/>
      <c r="F14" s="8"/>
      <c r="I14" s="8"/>
    </row>
    <row r="15" spans="1:9" x14ac:dyDescent="0.65">
      <c r="B15" s="140"/>
      <c r="C15" s="8" t="s">
        <v>390</v>
      </c>
      <c r="F15" s="8"/>
      <c r="G15" s="8"/>
      <c r="I15" s="8"/>
    </row>
    <row r="16" spans="1:9" x14ac:dyDescent="0.65">
      <c r="C16" s="25">
        <v>1</v>
      </c>
      <c r="D16" t="s">
        <v>388</v>
      </c>
      <c r="F16" s="8"/>
      <c r="G16" s="8"/>
      <c r="I16" s="8"/>
    </row>
    <row r="17" spans="2:9" x14ac:dyDescent="0.65">
      <c r="B17" s="8"/>
      <c r="C17" s="25">
        <v>2</v>
      </c>
      <c r="D17" t="s">
        <v>389</v>
      </c>
      <c r="E17" s="8"/>
      <c r="F17" s="8"/>
      <c r="G17" s="8"/>
      <c r="I17" s="8"/>
    </row>
    <row r="18" spans="2:9" x14ac:dyDescent="0.65">
      <c r="B18" s="8"/>
      <c r="C18" s="25">
        <v>3</v>
      </c>
      <c r="D18" t="s">
        <v>392</v>
      </c>
      <c r="E18" s="8"/>
      <c r="F18" s="8"/>
      <c r="G18" s="8"/>
    </row>
    <row r="19" spans="2:9" x14ac:dyDescent="0.65">
      <c r="B19" s="8"/>
      <c r="C19" s="25">
        <v>4</v>
      </c>
      <c r="D19" t="s">
        <v>393</v>
      </c>
      <c r="E19" s="8"/>
      <c r="F19" s="8"/>
      <c r="G19" s="8"/>
    </row>
    <row r="20" spans="2:9" x14ac:dyDescent="0.65">
      <c r="B20" s="8"/>
      <c r="C20" s="25">
        <v>5</v>
      </c>
      <c r="D20" t="s">
        <v>391</v>
      </c>
      <c r="E20" s="8"/>
      <c r="F20" s="8"/>
      <c r="G20" s="8"/>
    </row>
    <row r="21" spans="2:9" x14ac:dyDescent="0.65">
      <c r="B21" s="8"/>
      <c r="C21" s="8"/>
      <c r="E21" s="8"/>
      <c r="F21" s="8"/>
      <c r="G21" s="8"/>
    </row>
    <row r="22" spans="2:9" x14ac:dyDescent="0.65">
      <c r="B22" s="8"/>
      <c r="C22" s="8"/>
      <c r="E22" s="8"/>
      <c r="F22" s="8"/>
      <c r="G22" s="8"/>
    </row>
  </sheetData>
  <mergeCells count="1">
    <mergeCell ref="B2:I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V97"/>
  <sheetViews>
    <sheetView zoomScale="85" zoomScaleNormal="85" workbookViewId="0">
      <selection activeCell="T14" sqref="T13:T14"/>
    </sheetView>
  </sheetViews>
  <sheetFormatPr baseColWidth="10" defaultColWidth="9.1328125" defaultRowHeight="14.25" x14ac:dyDescent="0.65"/>
  <cols>
    <col min="1" max="2" width="9.1328125" customWidth="1"/>
    <col min="3" max="3" width="21.40625" customWidth="1"/>
    <col min="4" max="20" width="14.26953125" customWidth="1"/>
  </cols>
  <sheetData>
    <row r="1" spans="3:22" x14ac:dyDescent="0.65">
      <c r="C1" s="108" t="s">
        <v>15</v>
      </c>
      <c r="D1" s="109"/>
      <c r="E1" s="109"/>
      <c r="F1" s="109"/>
      <c r="G1" s="109"/>
      <c r="H1" s="109"/>
      <c r="I1" s="109"/>
      <c r="J1" s="109"/>
      <c r="K1" s="109"/>
      <c r="L1" s="109"/>
      <c r="M1" s="109"/>
      <c r="N1" s="109"/>
      <c r="O1" s="109"/>
      <c r="P1" s="109"/>
      <c r="Q1" s="109"/>
      <c r="R1" s="109"/>
      <c r="S1" s="109"/>
      <c r="T1" s="109"/>
      <c r="U1" s="109"/>
      <c r="V1" s="105"/>
    </row>
    <row r="2" spans="3:22" x14ac:dyDescent="0.65">
      <c r="C2" s="109"/>
      <c r="D2" s="109"/>
      <c r="E2" s="109"/>
      <c r="F2" s="109"/>
      <c r="G2" s="109"/>
      <c r="H2" s="109"/>
      <c r="I2" s="109"/>
      <c r="J2" s="109"/>
      <c r="K2" s="109"/>
      <c r="L2" s="109"/>
      <c r="M2" s="109"/>
      <c r="N2" s="109"/>
      <c r="O2" s="109"/>
      <c r="P2" s="109"/>
      <c r="Q2" s="109"/>
      <c r="R2" s="109"/>
      <c r="S2" s="109"/>
      <c r="T2" s="109"/>
      <c r="U2" s="109"/>
      <c r="V2" s="105"/>
    </row>
    <row r="3" spans="3:22" x14ac:dyDescent="0.65">
      <c r="C3" s="3"/>
      <c r="D3" s="151" t="s">
        <v>75</v>
      </c>
      <c r="E3" s="151"/>
      <c r="F3" s="151"/>
      <c r="G3" s="151"/>
      <c r="H3" s="151"/>
      <c r="I3" s="151"/>
      <c r="J3" s="151"/>
      <c r="K3" s="151"/>
      <c r="L3" s="151"/>
      <c r="M3" s="151"/>
      <c r="N3" s="151"/>
      <c r="O3" s="151"/>
      <c r="P3" s="151"/>
      <c r="Q3" s="151"/>
      <c r="R3" s="10"/>
      <c r="S3" s="2" t="s">
        <v>121</v>
      </c>
      <c r="T3" s="110" t="s">
        <v>141</v>
      </c>
      <c r="U3" s="109"/>
      <c r="V3" s="105"/>
    </row>
    <row r="4" spans="3:22" x14ac:dyDescent="0.65">
      <c r="C4" s="2" t="s">
        <v>121</v>
      </c>
      <c r="D4" s="4" t="s">
        <v>0</v>
      </c>
      <c r="E4" s="4" t="s">
        <v>2</v>
      </c>
      <c r="F4" s="4" t="s">
        <v>3</v>
      </c>
      <c r="G4" s="4" t="s">
        <v>4</v>
      </c>
      <c r="H4" s="4" t="s">
        <v>5</v>
      </c>
      <c r="I4" s="4" t="s">
        <v>6</v>
      </c>
      <c r="J4" s="4" t="s">
        <v>7</v>
      </c>
      <c r="K4" s="4" t="s">
        <v>8</v>
      </c>
      <c r="L4" s="4" t="s">
        <v>9</v>
      </c>
      <c r="M4" s="4" t="s">
        <v>10</v>
      </c>
      <c r="N4" s="4" t="s">
        <v>11</v>
      </c>
      <c r="O4" s="4" t="s">
        <v>12</v>
      </c>
      <c r="P4" s="4" t="s">
        <v>13</v>
      </c>
      <c r="Q4" s="4" t="s">
        <v>14</v>
      </c>
      <c r="R4" s="11"/>
      <c r="S4" s="111">
        <v>10</v>
      </c>
      <c r="T4" s="112">
        <f>(0.1641+(2.04*S4)+(0.1473*(S4^2)))</f>
        <v>35.2941</v>
      </c>
      <c r="U4" s="109"/>
      <c r="V4" s="105"/>
    </row>
    <row r="5" spans="3:22" x14ac:dyDescent="0.65">
      <c r="C5" s="3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11"/>
      <c r="S5" s="111">
        <v>20</v>
      </c>
      <c r="T5" s="112">
        <f>(0.1641+(2.04*S5)+(0.1473*(S5^2)))</f>
        <v>99.884099999999989</v>
      </c>
      <c r="U5" s="109"/>
      <c r="V5" s="105"/>
    </row>
    <row r="6" spans="3:22" x14ac:dyDescent="0.65">
      <c r="C6" s="1">
        <v>4</v>
      </c>
      <c r="D6" s="112">
        <v>6.5021175387281342</v>
      </c>
      <c r="E6" s="112">
        <v>7.237025309652144</v>
      </c>
      <c r="F6" s="112">
        <v>9.3844910775797779</v>
      </c>
      <c r="G6" s="112">
        <v>9.5318420352797055</v>
      </c>
      <c r="H6" s="112">
        <v>13.524067912907404</v>
      </c>
      <c r="I6" s="112">
        <v>14.353584028538471</v>
      </c>
      <c r="J6" s="112">
        <v>10.78370950320388</v>
      </c>
      <c r="K6" s="112">
        <v>11.264344521216735</v>
      </c>
      <c r="L6" s="112">
        <v>11.17343021166093</v>
      </c>
      <c r="M6" s="112">
        <v>12.05035311173306</v>
      </c>
      <c r="N6" s="112">
        <v>8.2459073542939887</v>
      </c>
      <c r="O6" s="112">
        <v>8.2350304730153034</v>
      </c>
      <c r="P6" s="4">
        <v>15.602680970099206</v>
      </c>
      <c r="Q6" s="4">
        <v>15.986142341216638</v>
      </c>
      <c r="R6" s="11"/>
      <c r="U6" s="109"/>
      <c r="V6" s="105"/>
    </row>
    <row r="7" spans="3:22" x14ac:dyDescent="0.65">
      <c r="C7" s="1">
        <v>8</v>
      </c>
      <c r="D7" s="112">
        <v>16.609100324640217</v>
      </c>
      <c r="E7" s="112">
        <v>18.804691161621655</v>
      </c>
      <c r="F7" s="112">
        <v>30.098587964048402</v>
      </c>
      <c r="G7" s="112">
        <v>30.063084181761372</v>
      </c>
      <c r="H7" s="112">
        <v>28.551402908199165</v>
      </c>
      <c r="I7" s="112">
        <v>30.778598268141316</v>
      </c>
      <c r="J7" s="112">
        <v>24.855418127284342</v>
      </c>
      <c r="K7" s="112">
        <v>25.043506083735572</v>
      </c>
      <c r="L7" s="112">
        <v>27.318416064381388</v>
      </c>
      <c r="M7" s="112">
        <v>27.594237355674846</v>
      </c>
      <c r="N7" s="112">
        <v>20.071539994325907</v>
      </c>
      <c r="O7" s="112">
        <v>20.022696640659355</v>
      </c>
      <c r="P7" s="4">
        <v>33.329021703817979</v>
      </c>
      <c r="Q7" s="4">
        <v>33.093013902488018</v>
      </c>
      <c r="R7" s="11"/>
      <c r="S7" s="109"/>
      <c r="T7" s="109"/>
      <c r="U7" s="109"/>
      <c r="V7" s="105"/>
    </row>
    <row r="8" spans="3:22" x14ac:dyDescent="0.65">
      <c r="C8" s="1">
        <v>12</v>
      </c>
      <c r="D8" s="112">
        <v>33.810888066881255</v>
      </c>
      <c r="E8" s="112">
        <v>33.629469896119787</v>
      </c>
      <c r="F8" s="112">
        <v>47.898604176617141</v>
      </c>
      <c r="G8" s="112">
        <v>47.827699224130612</v>
      </c>
      <c r="H8" s="112">
        <v>50.5770874975372</v>
      </c>
      <c r="I8" s="112">
        <v>50.375967805969054</v>
      </c>
      <c r="J8" s="112">
        <v>44.33981175673631</v>
      </c>
      <c r="K8" s="112">
        <v>43.893962236397734</v>
      </c>
      <c r="L8" s="112">
        <v>47.968175171965719</v>
      </c>
      <c r="M8" s="112">
        <v>46.893210942951477</v>
      </c>
      <c r="N8" s="112">
        <v>37.78012883690117</v>
      </c>
      <c r="O8" s="112">
        <v>38.730727215823258</v>
      </c>
      <c r="P8" s="4">
        <v>54.889668312448435</v>
      </c>
      <c r="Q8" s="4">
        <v>53.149469919946313</v>
      </c>
      <c r="R8" s="11"/>
      <c r="S8" s="109"/>
      <c r="T8" s="109"/>
      <c r="U8" s="109"/>
      <c r="V8" s="105"/>
    </row>
    <row r="9" spans="3:22" x14ac:dyDescent="0.65">
      <c r="C9" s="1">
        <v>16</v>
      </c>
      <c r="D9" s="112">
        <v>62.631750316946722</v>
      </c>
      <c r="E9" s="112">
        <v>61.664015719406315</v>
      </c>
      <c r="F9" s="112">
        <v>79.505692439514178</v>
      </c>
      <c r="G9" s="112">
        <v>78.565150045170483</v>
      </c>
      <c r="H9" s="112">
        <v>75.664511554737658</v>
      </c>
      <c r="I9" s="112">
        <v>74.357336171632241</v>
      </c>
      <c r="J9" s="112">
        <v>71.473218227292506</v>
      </c>
      <c r="K9" s="112">
        <v>69.36238497461477</v>
      </c>
      <c r="L9" s="112">
        <v>73.122604922326374</v>
      </c>
      <c r="M9" s="112">
        <v>71.001100012545038</v>
      </c>
      <c r="N9" s="112">
        <v>62.088727149712732</v>
      </c>
      <c r="O9" s="112">
        <v>60.975180775785418</v>
      </c>
      <c r="P9" s="4">
        <v>77.217135051226236</v>
      </c>
      <c r="Q9" s="4">
        <v>75.27048113860414</v>
      </c>
      <c r="R9" s="11"/>
      <c r="S9" s="109"/>
      <c r="T9" s="109"/>
      <c r="U9" s="109"/>
      <c r="V9" s="105"/>
    </row>
    <row r="10" spans="3:22" x14ac:dyDescent="0.65">
      <c r="C10" s="1">
        <v>20</v>
      </c>
      <c r="D10" s="112">
        <v>102.61208753476838</v>
      </c>
      <c r="E10" s="112">
        <v>98.317669059350806</v>
      </c>
      <c r="F10" s="112">
        <v>102.61208753476838</v>
      </c>
      <c r="G10" s="112">
        <v>102.06198413349451</v>
      </c>
      <c r="H10" s="112">
        <v>102.61208753476838</v>
      </c>
      <c r="I10" s="112">
        <v>98.539824228863566</v>
      </c>
      <c r="J10" s="112">
        <v>102.61208753476838</v>
      </c>
      <c r="K10" s="112">
        <v>93.0684451094222</v>
      </c>
      <c r="L10" s="112">
        <v>102.61208753476838</v>
      </c>
      <c r="M10" s="112">
        <v>96.74247090360457</v>
      </c>
      <c r="N10" s="112">
        <v>102.61208753476838</v>
      </c>
      <c r="O10" s="112">
        <v>90.552909783507346</v>
      </c>
      <c r="P10" s="4">
        <v>102.61208753476838</v>
      </c>
      <c r="Q10" s="4">
        <v>100.01651478057643</v>
      </c>
      <c r="R10" s="11"/>
      <c r="S10" s="109"/>
      <c r="T10" s="109"/>
      <c r="U10" s="109"/>
      <c r="V10" s="105"/>
    </row>
    <row r="11" spans="3:22" x14ac:dyDescent="0.65">
      <c r="C11" s="109"/>
      <c r="D11" s="109"/>
      <c r="E11" s="109"/>
      <c r="F11" s="109"/>
      <c r="G11" s="109"/>
      <c r="H11" s="109"/>
      <c r="I11" s="109"/>
      <c r="J11" s="109"/>
      <c r="K11" s="109"/>
      <c r="L11" s="109"/>
      <c r="M11" s="109"/>
      <c r="N11" s="109"/>
      <c r="O11" s="109"/>
      <c r="P11" s="109"/>
      <c r="Q11" s="109"/>
      <c r="R11" s="109"/>
      <c r="S11" s="109"/>
      <c r="T11" s="109"/>
      <c r="U11" s="109"/>
      <c r="V11" s="105"/>
    </row>
    <row r="12" spans="3:22" x14ac:dyDescent="0.65">
      <c r="C12" s="112"/>
      <c r="D12" s="152" t="s">
        <v>1</v>
      </c>
      <c r="E12" s="152"/>
      <c r="F12" s="152"/>
      <c r="G12" s="152"/>
      <c r="H12" s="152"/>
      <c r="I12" s="152"/>
      <c r="J12" s="152"/>
      <c r="K12" s="152"/>
      <c r="L12" s="152"/>
      <c r="M12" s="152"/>
      <c r="N12" s="152"/>
      <c r="O12" s="152"/>
      <c r="P12" s="152"/>
      <c r="Q12" s="152"/>
      <c r="R12" s="12"/>
      <c r="S12" s="2" t="s">
        <v>121</v>
      </c>
      <c r="T12" s="110" t="s">
        <v>141</v>
      </c>
      <c r="U12" s="109"/>
      <c r="V12" s="105"/>
    </row>
    <row r="13" spans="3:22" x14ac:dyDescent="0.65">
      <c r="C13" s="2" t="s">
        <v>121</v>
      </c>
      <c r="D13" s="5" t="s">
        <v>0</v>
      </c>
      <c r="E13" s="5" t="s">
        <v>2</v>
      </c>
      <c r="F13" s="5" t="s">
        <v>3</v>
      </c>
      <c r="G13" s="5" t="s">
        <v>4</v>
      </c>
      <c r="H13" s="5" t="s">
        <v>5</v>
      </c>
      <c r="I13" s="5" t="s">
        <v>6</v>
      </c>
      <c r="J13" s="5" t="s">
        <v>7</v>
      </c>
      <c r="K13" s="5" t="s">
        <v>8</v>
      </c>
      <c r="L13" s="5" t="s">
        <v>9</v>
      </c>
      <c r="M13" s="5" t="s">
        <v>10</v>
      </c>
      <c r="N13" s="5" t="s">
        <v>11</v>
      </c>
      <c r="O13" s="5" t="s">
        <v>12</v>
      </c>
      <c r="P13" s="5" t="s">
        <v>13</v>
      </c>
      <c r="Q13" s="5" t="s">
        <v>14</v>
      </c>
      <c r="R13" s="13"/>
      <c r="S13" s="111">
        <v>10</v>
      </c>
      <c r="T13" s="112">
        <f>(0.6559+(1.192*S13)+(0.1536*(S13^2)))</f>
        <v>27.9359</v>
      </c>
      <c r="U13" s="109"/>
      <c r="V13" s="105"/>
    </row>
    <row r="14" spans="3:22" x14ac:dyDescent="0.65">
      <c r="C14" s="3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13"/>
      <c r="S14" s="16">
        <v>20</v>
      </c>
      <c r="T14" s="112">
        <f>(0.6559+(1.192*S14)+(0.1536*(S14^2)))</f>
        <v>85.935900000000004</v>
      </c>
      <c r="U14" s="109"/>
      <c r="V14" s="105"/>
    </row>
    <row r="15" spans="3:22" x14ac:dyDescent="0.65">
      <c r="C15" s="1">
        <v>4</v>
      </c>
      <c r="D15" s="5">
        <v>5.9946999999999999</v>
      </c>
      <c r="E15" s="5">
        <v>6.3631000000000002</v>
      </c>
      <c r="F15" s="5">
        <v>7.3764000000000003</v>
      </c>
      <c r="G15" s="5">
        <v>7.1532</v>
      </c>
      <c r="H15" s="5">
        <v>9.3972999999999995</v>
      </c>
      <c r="I15" s="5">
        <v>9.8872999999999998</v>
      </c>
      <c r="J15" s="5">
        <v>6.8093000000000004</v>
      </c>
      <c r="K15" s="5">
        <v>6.7888999999999999</v>
      </c>
      <c r="L15" s="5">
        <v>9.2832000000000008</v>
      </c>
      <c r="M15" s="5">
        <v>9.6209000000000007</v>
      </c>
      <c r="N15" s="5">
        <v>8.8750999999999998</v>
      </c>
      <c r="O15" s="5">
        <v>9.3039000000000005</v>
      </c>
      <c r="P15" s="5">
        <v>14.139099999999999</v>
      </c>
      <c r="Q15" s="5">
        <v>14.0845</v>
      </c>
      <c r="R15" s="13"/>
      <c r="U15" s="109"/>
      <c r="V15" s="105"/>
    </row>
    <row r="16" spans="3:22" x14ac:dyDescent="0.65">
      <c r="C16" s="1">
        <v>8</v>
      </c>
      <c r="D16" s="5">
        <v>13.298</v>
      </c>
      <c r="E16" s="5">
        <v>14.370799999999999</v>
      </c>
      <c r="F16" s="5">
        <v>25.614000000000001</v>
      </c>
      <c r="G16" s="5">
        <v>25.216200000000001</v>
      </c>
      <c r="H16" s="5">
        <v>21.6953</v>
      </c>
      <c r="I16" s="5">
        <v>21.773700000000002</v>
      </c>
      <c r="J16" s="5">
        <v>16.612400000000001</v>
      </c>
      <c r="K16" s="5">
        <v>16.5852</v>
      </c>
      <c r="L16" s="5">
        <v>21.978000000000002</v>
      </c>
      <c r="M16" s="5">
        <v>21.8126</v>
      </c>
      <c r="N16" s="5">
        <v>19.0154</v>
      </c>
      <c r="O16" s="5">
        <v>18.959700000000002</v>
      </c>
      <c r="P16" s="5">
        <v>27.829799999999999</v>
      </c>
      <c r="Q16" s="5">
        <v>27.829799999999999</v>
      </c>
      <c r="R16" s="13"/>
      <c r="S16" s="109"/>
      <c r="T16" s="109"/>
      <c r="U16" s="109"/>
      <c r="V16" s="105"/>
    </row>
    <row r="17" spans="3:22" x14ac:dyDescent="0.65">
      <c r="C17" s="1">
        <v>12</v>
      </c>
      <c r="D17" s="5">
        <v>23.3628</v>
      </c>
      <c r="E17" s="5">
        <v>24.105499999999999</v>
      </c>
      <c r="F17" s="5">
        <v>41.611899999999999</v>
      </c>
      <c r="G17" s="5">
        <v>39.951599999999999</v>
      </c>
      <c r="H17" s="5">
        <v>36.810299999999998</v>
      </c>
      <c r="I17" s="5">
        <v>36.9133</v>
      </c>
      <c r="J17" s="5">
        <v>30.169699999999999</v>
      </c>
      <c r="K17" s="5">
        <v>29.4161</v>
      </c>
      <c r="L17" s="5">
        <v>38.5458</v>
      </c>
      <c r="M17" s="5">
        <v>37.4983</v>
      </c>
      <c r="N17" s="5">
        <v>35.706699999999998</v>
      </c>
      <c r="O17" s="5">
        <v>35.256700000000002</v>
      </c>
      <c r="P17" s="5">
        <v>45.099200000000003</v>
      </c>
      <c r="Q17" s="5">
        <v>44.610500000000002</v>
      </c>
      <c r="R17" s="13"/>
      <c r="S17" s="109"/>
      <c r="T17" s="109"/>
      <c r="U17" s="109"/>
      <c r="V17" s="105"/>
    </row>
    <row r="18" spans="3:22" x14ac:dyDescent="0.65">
      <c r="C18" s="1">
        <v>16</v>
      </c>
      <c r="D18" s="5">
        <v>52.991399999999999</v>
      </c>
      <c r="E18" s="5">
        <v>51.753599999999999</v>
      </c>
      <c r="F18" s="5">
        <v>74.645399999999995</v>
      </c>
      <c r="G18" s="5">
        <v>73.901799999999994</v>
      </c>
      <c r="H18" s="5">
        <v>57.520899999999997</v>
      </c>
      <c r="I18" s="5">
        <v>56.393900000000002</v>
      </c>
      <c r="J18" s="5">
        <v>49.015599999999999</v>
      </c>
      <c r="K18" s="5">
        <v>47.610300000000002</v>
      </c>
      <c r="L18" s="5">
        <v>60.427300000000002</v>
      </c>
      <c r="M18" s="5">
        <v>58.911099999999998</v>
      </c>
      <c r="N18" s="5">
        <v>56.431899999999999</v>
      </c>
      <c r="O18" s="5">
        <v>54.737900000000003</v>
      </c>
      <c r="P18" s="5">
        <v>65.507300000000001</v>
      </c>
      <c r="Q18" s="5">
        <v>63.8977</v>
      </c>
      <c r="R18" s="13"/>
      <c r="S18" s="109"/>
      <c r="T18" s="109"/>
      <c r="U18" s="109"/>
      <c r="V18" s="105"/>
    </row>
    <row r="19" spans="3:22" x14ac:dyDescent="0.65">
      <c r="C19" s="1">
        <v>20</v>
      </c>
      <c r="D19" s="5">
        <v>90.185699999999997</v>
      </c>
      <c r="E19" s="5">
        <v>87.238399999999999</v>
      </c>
      <c r="F19" s="5">
        <v>97.924599999999998</v>
      </c>
      <c r="G19" s="5">
        <v>96.022199999999998</v>
      </c>
      <c r="H19" s="5">
        <v>82.116600000000005</v>
      </c>
      <c r="I19" s="5">
        <v>79.421899999999994</v>
      </c>
      <c r="J19" s="5">
        <v>73.523399999999995</v>
      </c>
      <c r="K19" s="5">
        <v>70.061099999999996</v>
      </c>
      <c r="L19" s="5">
        <v>90.075800000000001</v>
      </c>
      <c r="M19" s="5">
        <v>85.802899999999994</v>
      </c>
      <c r="N19" s="5">
        <v>94.335599999999999</v>
      </c>
      <c r="O19" s="5">
        <v>90.947599999999994</v>
      </c>
      <c r="P19" s="5">
        <v>89.249799999999993</v>
      </c>
      <c r="Q19" s="5">
        <v>82.782399999999996</v>
      </c>
      <c r="R19" s="13"/>
      <c r="S19" s="109"/>
      <c r="T19" s="109"/>
      <c r="U19" s="109"/>
      <c r="V19" s="105"/>
    </row>
    <row r="20" spans="3:22" x14ac:dyDescent="0.65">
      <c r="C20" s="113"/>
      <c r="D20" s="113"/>
      <c r="E20" s="113"/>
      <c r="F20" s="113"/>
      <c r="G20" s="113"/>
      <c r="H20" s="113"/>
      <c r="I20" s="113"/>
      <c r="J20" s="113"/>
      <c r="K20" s="113"/>
      <c r="L20" s="113"/>
      <c r="M20" s="113"/>
      <c r="N20" s="113"/>
      <c r="O20" s="113"/>
      <c r="P20" s="113"/>
      <c r="Q20" s="113"/>
      <c r="R20" s="113"/>
      <c r="S20" s="113"/>
      <c r="T20" s="113"/>
      <c r="U20" s="113"/>
    </row>
    <row r="21" spans="3:22" x14ac:dyDescent="0.65">
      <c r="C21" s="113"/>
      <c r="D21" s="113"/>
      <c r="E21" s="113"/>
      <c r="F21" s="113"/>
      <c r="G21" s="113"/>
      <c r="H21" s="113"/>
      <c r="I21" s="113"/>
      <c r="J21" s="113"/>
      <c r="K21" s="113"/>
      <c r="L21" s="113"/>
      <c r="M21" s="113"/>
      <c r="N21" s="113"/>
      <c r="O21" s="113"/>
      <c r="P21" s="113"/>
      <c r="Q21" s="113"/>
      <c r="R21" s="113"/>
      <c r="S21" s="113"/>
      <c r="T21" s="113"/>
      <c r="U21" s="113"/>
    </row>
    <row r="22" spans="3:22" x14ac:dyDescent="0.65">
      <c r="C22" s="9" t="s">
        <v>74</v>
      </c>
      <c r="L22" s="113"/>
      <c r="M22" s="113"/>
      <c r="N22" s="113"/>
      <c r="O22" s="113"/>
      <c r="P22" s="113"/>
      <c r="Q22" s="113"/>
      <c r="R22" s="113"/>
      <c r="S22" s="113"/>
      <c r="T22" s="113"/>
      <c r="U22" s="113"/>
    </row>
    <row r="23" spans="3:22" x14ac:dyDescent="0.65">
      <c r="C23" s="9"/>
      <c r="L23" s="113"/>
      <c r="M23" s="113"/>
      <c r="N23" s="113"/>
      <c r="O23" s="113"/>
      <c r="P23" s="113"/>
      <c r="Q23" s="113"/>
      <c r="R23" s="113"/>
      <c r="S23" s="113"/>
      <c r="T23" s="113"/>
      <c r="U23" s="113"/>
    </row>
    <row r="24" spans="3:22" x14ac:dyDescent="0.65">
      <c r="C24" s="9" t="s">
        <v>75</v>
      </c>
      <c r="D24" s="9"/>
      <c r="E24" s="9" t="s">
        <v>1</v>
      </c>
      <c r="F24" s="9"/>
    </row>
    <row r="25" spans="3:22" x14ac:dyDescent="0.65">
      <c r="C25" s="114" t="s">
        <v>60</v>
      </c>
      <c r="D25" s="115"/>
      <c r="E25" s="114" t="s">
        <v>60</v>
      </c>
      <c r="F25" s="115"/>
    </row>
    <row r="26" spans="3:22" x14ac:dyDescent="0.65">
      <c r="C26" s="116" t="s">
        <v>61</v>
      </c>
      <c r="D26" s="117"/>
      <c r="E26" s="116" t="s">
        <v>61</v>
      </c>
      <c r="F26" s="117"/>
    </row>
    <row r="27" spans="3:22" x14ac:dyDescent="0.65">
      <c r="C27" s="116" t="s">
        <v>62</v>
      </c>
      <c r="D27" s="8">
        <v>0.1641</v>
      </c>
      <c r="E27" s="116" t="s">
        <v>62</v>
      </c>
      <c r="F27" s="127">
        <v>0.65590000000000004</v>
      </c>
    </row>
    <row r="28" spans="3:22" x14ac:dyDescent="0.65">
      <c r="C28" s="116" t="s">
        <v>63</v>
      </c>
      <c r="D28" s="8">
        <v>2.04</v>
      </c>
      <c r="E28" s="116" t="s">
        <v>63</v>
      </c>
      <c r="F28" s="127">
        <v>1.1919999999999999</v>
      </c>
    </row>
    <row r="29" spans="3:22" x14ac:dyDescent="0.65">
      <c r="C29" s="116" t="s">
        <v>64</v>
      </c>
      <c r="D29" s="8">
        <v>0.14729999999999999</v>
      </c>
      <c r="E29" s="116" t="s">
        <v>64</v>
      </c>
      <c r="F29" s="127">
        <v>0.15359999999999999</v>
      </c>
    </row>
    <row r="30" spans="3:22" x14ac:dyDescent="0.65">
      <c r="C30" s="116" t="s">
        <v>65</v>
      </c>
      <c r="D30" s="8"/>
      <c r="E30" s="116" t="s">
        <v>65</v>
      </c>
      <c r="F30" s="127"/>
    </row>
    <row r="31" spans="3:22" x14ac:dyDescent="0.65">
      <c r="C31" s="116" t="s">
        <v>62</v>
      </c>
      <c r="D31" s="8" t="s">
        <v>211</v>
      </c>
      <c r="E31" s="116" t="s">
        <v>62</v>
      </c>
      <c r="F31" s="127" t="s">
        <v>208</v>
      </c>
    </row>
    <row r="32" spans="3:22" x14ac:dyDescent="0.65">
      <c r="C32" s="116" t="s">
        <v>63</v>
      </c>
      <c r="D32" s="8" t="s">
        <v>212</v>
      </c>
      <c r="E32" s="116" t="s">
        <v>63</v>
      </c>
      <c r="F32" s="127" t="s">
        <v>209</v>
      </c>
    </row>
    <row r="33" spans="3:8" x14ac:dyDescent="0.65">
      <c r="C33" s="116" t="s">
        <v>64</v>
      </c>
      <c r="D33" s="8" t="s">
        <v>213</v>
      </c>
      <c r="E33" s="116" t="s">
        <v>64</v>
      </c>
      <c r="F33" s="127" t="s">
        <v>210</v>
      </c>
    </row>
    <row r="34" spans="3:8" x14ac:dyDescent="0.65">
      <c r="C34" s="116" t="s">
        <v>66</v>
      </c>
      <c r="D34" s="8"/>
      <c r="E34" s="116" t="s">
        <v>66</v>
      </c>
      <c r="F34" s="127"/>
    </row>
    <row r="35" spans="3:8" x14ac:dyDescent="0.65">
      <c r="C35" s="116" t="s">
        <v>67</v>
      </c>
      <c r="D35" s="8">
        <v>83</v>
      </c>
      <c r="E35" s="116" t="s">
        <v>67</v>
      </c>
      <c r="F35" s="127">
        <v>83</v>
      </c>
    </row>
    <row r="36" spans="3:8" x14ac:dyDescent="0.65">
      <c r="C36" s="116" t="s">
        <v>68</v>
      </c>
      <c r="D36" s="8">
        <v>0.98219999999999996</v>
      </c>
      <c r="E36" s="116" t="s">
        <v>68</v>
      </c>
      <c r="F36" s="127">
        <v>0.96509999999999996</v>
      </c>
    </row>
    <row r="37" spans="3:8" x14ac:dyDescent="0.65">
      <c r="C37" s="116" t="s">
        <v>69</v>
      </c>
      <c r="D37" s="8">
        <v>1884</v>
      </c>
      <c r="E37" s="116" t="s">
        <v>69</v>
      </c>
      <c r="F37" s="127">
        <v>2773</v>
      </c>
    </row>
    <row r="38" spans="3:8" x14ac:dyDescent="0.65">
      <c r="C38" s="116" t="s">
        <v>70</v>
      </c>
      <c r="D38" s="8">
        <v>4.7649999999999997</v>
      </c>
      <c r="E38" s="116" t="s">
        <v>70</v>
      </c>
      <c r="F38" s="127">
        <v>5.78</v>
      </c>
    </row>
    <row r="39" spans="3:8" x14ac:dyDescent="0.65">
      <c r="C39" s="116"/>
      <c r="D39" s="8"/>
      <c r="E39" s="116"/>
      <c r="F39" s="127"/>
    </row>
    <row r="40" spans="3:8" x14ac:dyDescent="0.65">
      <c r="C40" s="116" t="s">
        <v>71</v>
      </c>
      <c r="D40" s="8"/>
      <c r="E40" s="116" t="s">
        <v>71</v>
      </c>
      <c r="F40" s="127"/>
    </row>
    <row r="41" spans="3:8" x14ac:dyDescent="0.65">
      <c r="C41" s="116" t="s">
        <v>72</v>
      </c>
      <c r="D41" s="8">
        <v>86</v>
      </c>
      <c r="E41" s="116" t="s">
        <v>72</v>
      </c>
      <c r="F41" s="127">
        <v>86</v>
      </c>
    </row>
    <row r="42" spans="3:8" x14ac:dyDescent="0.65">
      <c r="C42" s="118" t="s">
        <v>73</v>
      </c>
      <c r="D42" s="125">
        <v>86</v>
      </c>
      <c r="E42" s="118" t="s">
        <v>73</v>
      </c>
      <c r="F42" s="128">
        <v>86</v>
      </c>
    </row>
    <row r="45" spans="3:8" x14ac:dyDescent="0.65">
      <c r="C45" s="120" t="s">
        <v>76</v>
      </c>
    </row>
    <row r="46" spans="3:8" x14ac:dyDescent="0.65">
      <c r="C46" s="121" t="s">
        <v>77</v>
      </c>
      <c r="D46" s="122" t="s">
        <v>78</v>
      </c>
      <c r="E46" s="122"/>
      <c r="F46" s="122"/>
      <c r="G46" s="122"/>
      <c r="H46" s="126"/>
    </row>
    <row r="47" spans="3:8" x14ac:dyDescent="0.65">
      <c r="C47" s="123" t="s">
        <v>79</v>
      </c>
      <c r="D47" s="8" t="s">
        <v>80</v>
      </c>
      <c r="E47" s="8"/>
      <c r="F47" s="8"/>
      <c r="G47" s="8"/>
      <c r="H47" s="127"/>
    </row>
    <row r="48" spans="3:8" x14ac:dyDescent="0.65">
      <c r="C48" s="123" t="s">
        <v>81</v>
      </c>
      <c r="D48" s="8">
        <v>0.05</v>
      </c>
      <c r="E48" s="8"/>
      <c r="F48" s="8"/>
      <c r="G48" s="8"/>
      <c r="H48" s="127"/>
    </row>
    <row r="49" spans="3:8" x14ac:dyDescent="0.65">
      <c r="C49" s="123"/>
      <c r="D49" s="8"/>
      <c r="E49" s="8"/>
      <c r="F49" s="8"/>
      <c r="G49" s="8"/>
      <c r="H49" s="127"/>
    </row>
    <row r="50" spans="3:8" x14ac:dyDescent="0.65">
      <c r="C50" s="123" t="s">
        <v>82</v>
      </c>
      <c r="D50" s="8" t="s">
        <v>83</v>
      </c>
      <c r="E50" s="8" t="s">
        <v>84</v>
      </c>
      <c r="F50" s="8" t="s">
        <v>85</v>
      </c>
      <c r="G50" s="8" t="s">
        <v>86</v>
      </c>
      <c r="H50" s="127" t="s">
        <v>87</v>
      </c>
    </row>
    <row r="51" spans="3:8" x14ac:dyDescent="0.65">
      <c r="C51" s="123" t="s">
        <v>88</v>
      </c>
      <c r="D51" s="8">
        <v>0.53139999999999998</v>
      </c>
      <c r="E51" s="8" t="s">
        <v>167</v>
      </c>
      <c r="F51" s="8" t="s">
        <v>92</v>
      </c>
      <c r="G51" s="8" t="s">
        <v>90</v>
      </c>
      <c r="H51" s="127"/>
    </row>
    <row r="52" spans="3:8" x14ac:dyDescent="0.65">
      <c r="C52" s="123" t="s">
        <v>273</v>
      </c>
      <c r="D52" s="8">
        <v>94.16</v>
      </c>
      <c r="E52" s="8" t="s">
        <v>167</v>
      </c>
      <c r="F52" s="8" t="s">
        <v>92</v>
      </c>
      <c r="G52" s="8" t="s">
        <v>90</v>
      </c>
      <c r="H52" s="127">
        <v>0.51759999999999995</v>
      </c>
    </row>
    <row r="53" spans="3:8" x14ac:dyDescent="0.65">
      <c r="C53" s="123" t="s">
        <v>214</v>
      </c>
      <c r="D53" s="8">
        <v>2.25</v>
      </c>
      <c r="E53" s="8" t="s">
        <v>167</v>
      </c>
      <c r="F53" s="8" t="s">
        <v>92</v>
      </c>
      <c r="G53" s="8" t="s">
        <v>90</v>
      </c>
      <c r="H53" s="127"/>
    </row>
    <row r="54" spans="3:8" x14ac:dyDescent="0.65">
      <c r="C54" s="123" t="s">
        <v>95</v>
      </c>
      <c r="D54" s="8">
        <v>1.903</v>
      </c>
      <c r="E54" s="8" t="s">
        <v>167</v>
      </c>
      <c r="F54" s="8" t="s">
        <v>92</v>
      </c>
      <c r="G54" s="8" t="s">
        <v>90</v>
      </c>
      <c r="H54" s="127"/>
    </row>
    <row r="55" spans="3:8" x14ac:dyDescent="0.65">
      <c r="C55" s="123"/>
      <c r="D55" s="8"/>
      <c r="E55" s="8"/>
      <c r="F55" s="8"/>
      <c r="G55" s="8"/>
      <c r="H55" s="127"/>
    </row>
    <row r="56" spans="3:8" x14ac:dyDescent="0.65">
      <c r="C56" s="123" t="s">
        <v>96</v>
      </c>
      <c r="D56" s="8" t="s">
        <v>97</v>
      </c>
      <c r="E56" s="8" t="s">
        <v>98</v>
      </c>
      <c r="F56" s="8" t="s">
        <v>99</v>
      </c>
      <c r="G56" s="8" t="s">
        <v>100</v>
      </c>
      <c r="H56" s="127" t="s">
        <v>84</v>
      </c>
    </row>
    <row r="57" spans="3:8" x14ac:dyDescent="0.65">
      <c r="C57" s="123" t="s">
        <v>88</v>
      </c>
      <c r="D57" s="8">
        <v>698.2</v>
      </c>
      <c r="E57" s="8">
        <v>4</v>
      </c>
      <c r="F57" s="8">
        <v>174.5</v>
      </c>
      <c r="G57" s="8" t="s">
        <v>215</v>
      </c>
      <c r="H57" s="127" t="s">
        <v>169</v>
      </c>
    </row>
    <row r="58" spans="3:8" x14ac:dyDescent="0.65">
      <c r="C58" s="123" t="s">
        <v>273</v>
      </c>
      <c r="D58" s="8">
        <v>123704</v>
      </c>
      <c r="E58" s="8">
        <v>4</v>
      </c>
      <c r="F58" s="8">
        <v>30926</v>
      </c>
      <c r="G58" s="8" t="s">
        <v>216</v>
      </c>
      <c r="H58" s="127" t="s">
        <v>169</v>
      </c>
    </row>
    <row r="59" spans="3:8" x14ac:dyDescent="0.65">
      <c r="C59" s="123" t="s">
        <v>214</v>
      </c>
      <c r="D59" s="8">
        <v>2956</v>
      </c>
      <c r="E59" s="8">
        <v>1</v>
      </c>
      <c r="F59" s="8">
        <v>2956</v>
      </c>
      <c r="G59" s="8" t="s">
        <v>217</v>
      </c>
      <c r="H59" s="127" t="s">
        <v>169</v>
      </c>
    </row>
    <row r="60" spans="3:8" x14ac:dyDescent="0.65">
      <c r="C60" s="123" t="s">
        <v>95</v>
      </c>
      <c r="D60" s="8">
        <v>2500</v>
      </c>
      <c r="E60" s="8">
        <v>26</v>
      </c>
      <c r="F60" s="8">
        <v>96.17</v>
      </c>
      <c r="G60" s="8" t="s">
        <v>218</v>
      </c>
      <c r="H60" s="127" t="s">
        <v>169</v>
      </c>
    </row>
    <row r="61" spans="3:8" x14ac:dyDescent="0.65">
      <c r="C61" s="123" t="s">
        <v>101</v>
      </c>
      <c r="D61" s="8">
        <v>1523</v>
      </c>
      <c r="E61" s="8">
        <v>104</v>
      </c>
      <c r="F61" s="8">
        <v>14.64</v>
      </c>
      <c r="G61" s="8"/>
      <c r="H61" s="127"/>
    </row>
    <row r="62" spans="3:8" x14ac:dyDescent="0.65">
      <c r="C62" s="123"/>
      <c r="D62" s="8"/>
      <c r="E62" s="8"/>
      <c r="F62" s="8"/>
      <c r="G62" s="8"/>
      <c r="H62" s="127"/>
    </row>
    <row r="63" spans="3:8" x14ac:dyDescent="0.65">
      <c r="C63" s="123" t="s">
        <v>131</v>
      </c>
      <c r="D63" s="8"/>
      <c r="E63" s="8"/>
      <c r="F63" s="8"/>
      <c r="G63" s="8"/>
      <c r="H63" s="127"/>
    </row>
    <row r="64" spans="3:8" x14ac:dyDescent="0.65">
      <c r="C64" s="123" t="s">
        <v>140</v>
      </c>
      <c r="D64" s="8">
        <v>51.34</v>
      </c>
      <c r="E64" s="8"/>
      <c r="F64" s="8"/>
      <c r="G64" s="8"/>
      <c r="H64" s="127"/>
    </row>
    <row r="65" spans="3:11" x14ac:dyDescent="0.65">
      <c r="C65" s="123" t="s">
        <v>226</v>
      </c>
      <c r="D65" s="8">
        <v>42.15</v>
      </c>
      <c r="E65" s="8"/>
      <c r="F65" s="8"/>
      <c r="G65" s="8"/>
      <c r="H65" s="127"/>
    </row>
    <row r="66" spans="3:11" x14ac:dyDescent="0.65">
      <c r="C66" s="123" t="s">
        <v>132</v>
      </c>
      <c r="D66" s="8">
        <v>9.19</v>
      </c>
      <c r="E66" s="8"/>
      <c r="F66" s="8"/>
      <c r="G66" s="8"/>
      <c r="H66" s="127"/>
    </row>
    <row r="67" spans="3:11" x14ac:dyDescent="0.65">
      <c r="C67" s="123" t="s">
        <v>133</v>
      </c>
      <c r="D67" s="8">
        <v>1.6579999999999999</v>
      </c>
      <c r="E67" s="8"/>
      <c r="F67" s="8"/>
      <c r="G67" s="8"/>
      <c r="H67" s="127"/>
    </row>
    <row r="68" spans="3:11" x14ac:dyDescent="0.65">
      <c r="C68" s="123" t="s">
        <v>134</v>
      </c>
      <c r="D68" s="8" t="s">
        <v>219</v>
      </c>
      <c r="E68" s="8"/>
      <c r="F68" s="8"/>
      <c r="G68" s="8"/>
      <c r="H68" s="127"/>
    </row>
    <row r="69" spans="3:11" x14ac:dyDescent="0.65">
      <c r="C69" s="123"/>
      <c r="D69" s="8"/>
      <c r="E69" s="8"/>
      <c r="F69" s="8"/>
      <c r="G69" s="8"/>
      <c r="H69" s="127"/>
    </row>
    <row r="70" spans="3:11" x14ac:dyDescent="0.65">
      <c r="C70" s="123" t="s">
        <v>135</v>
      </c>
      <c r="D70" s="8"/>
      <c r="E70" s="8"/>
      <c r="F70" s="8"/>
      <c r="G70" s="8"/>
      <c r="H70" s="127"/>
    </row>
    <row r="71" spans="3:11" x14ac:dyDescent="0.65">
      <c r="C71" s="123" t="s">
        <v>220</v>
      </c>
      <c r="D71" s="8">
        <v>2</v>
      </c>
      <c r="E71" s="8"/>
      <c r="F71" s="8"/>
      <c r="G71" s="8"/>
      <c r="H71" s="127"/>
    </row>
    <row r="72" spans="3:11" x14ac:dyDescent="0.65">
      <c r="C72" s="123" t="s">
        <v>160</v>
      </c>
      <c r="D72" s="8">
        <v>5</v>
      </c>
      <c r="E72" s="8"/>
      <c r="F72" s="8"/>
      <c r="G72" s="8"/>
      <c r="H72" s="127"/>
    </row>
    <row r="73" spans="3:11" x14ac:dyDescent="0.65">
      <c r="C73" s="124" t="s">
        <v>136</v>
      </c>
      <c r="D73" s="125">
        <v>28</v>
      </c>
      <c r="E73" s="125"/>
      <c r="F73" s="125"/>
      <c r="G73" s="125"/>
      <c r="H73" s="128"/>
    </row>
    <row r="74" spans="3:11" x14ac:dyDescent="0.65">
      <c r="C74" s="129"/>
      <c r="D74" s="27"/>
      <c r="E74" s="27"/>
      <c r="F74" s="27"/>
      <c r="G74" s="27"/>
      <c r="H74" s="27"/>
    </row>
    <row r="75" spans="3:11" x14ac:dyDescent="0.65">
      <c r="C75" s="120" t="s">
        <v>102</v>
      </c>
    </row>
    <row r="76" spans="3:11" x14ac:dyDescent="0.65">
      <c r="C76" s="121" t="s">
        <v>103</v>
      </c>
      <c r="D76" s="122">
        <v>1</v>
      </c>
      <c r="E76" s="122"/>
      <c r="F76" s="122"/>
      <c r="G76" s="122"/>
      <c r="H76" s="122"/>
      <c r="I76" s="122"/>
      <c r="J76" s="122"/>
      <c r="K76" s="126"/>
    </row>
    <row r="77" spans="3:11" x14ac:dyDescent="0.65">
      <c r="C77" s="123" t="s">
        <v>104</v>
      </c>
      <c r="D77" s="8">
        <v>5</v>
      </c>
      <c r="E77" s="8"/>
      <c r="F77" s="8"/>
      <c r="G77" s="8"/>
      <c r="H77" s="8"/>
      <c r="I77" s="8"/>
      <c r="J77" s="8"/>
      <c r="K77" s="127"/>
    </row>
    <row r="78" spans="3:11" x14ac:dyDescent="0.65">
      <c r="C78" s="123" t="s">
        <v>81</v>
      </c>
      <c r="D78" s="8">
        <v>0.05</v>
      </c>
      <c r="E78" s="8"/>
      <c r="F78" s="8"/>
      <c r="G78" s="8"/>
      <c r="H78" s="8"/>
      <c r="I78" s="8"/>
      <c r="J78" s="8"/>
      <c r="K78" s="127"/>
    </row>
    <row r="79" spans="3:11" x14ac:dyDescent="0.65">
      <c r="C79" s="123"/>
      <c r="D79" s="8"/>
      <c r="E79" s="8"/>
      <c r="F79" s="8"/>
      <c r="G79" s="8"/>
      <c r="H79" s="8"/>
      <c r="I79" s="8"/>
      <c r="J79" s="8"/>
      <c r="K79" s="127"/>
    </row>
    <row r="80" spans="3:11" x14ac:dyDescent="0.65">
      <c r="C80" s="123" t="s">
        <v>105</v>
      </c>
      <c r="D80" s="8" t="s">
        <v>175</v>
      </c>
      <c r="E80" s="8" t="s">
        <v>176</v>
      </c>
      <c r="F80" s="8" t="s">
        <v>86</v>
      </c>
      <c r="G80" s="8" t="s">
        <v>107</v>
      </c>
      <c r="H80" s="8" t="s">
        <v>108</v>
      </c>
      <c r="I80" s="8"/>
      <c r="J80" s="8"/>
      <c r="K80" s="127"/>
    </row>
    <row r="81" spans="3:11" x14ac:dyDescent="0.65">
      <c r="C81" s="123"/>
      <c r="D81" s="8"/>
      <c r="E81" s="8"/>
      <c r="F81" s="8"/>
      <c r="G81" s="8"/>
      <c r="H81" s="8"/>
      <c r="I81" s="8"/>
      <c r="J81" s="8"/>
      <c r="K81" s="127"/>
    </row>
    <row r="82" spans="3:11" x14ac:dyDescent="0.65">
      <c r="C82" s="123" t="s">
        <v>227</v>
      </c>
      <c r="D82" s="8"/>
      <c r="E82" s="8"/>
      <c r="F82" s="8"/>
      <c r="G82" s="8"/>
      <c r="H82" s="8"/>
      <c r="I82" s="8"/>
      <c r="J82" s="8"/>
      <c r="K82" s="127"/>
    </row>
    <row r="83" spans="3:11" x14ac:dyDescent="0.65">
      <c r="C83" s="123" t="s">
        <v>109</v>
      </c>
      <c r="D83" s="8">
        <v>2.2069999999999999</v>
      </c>
      <c r="E83" s="8" t="s">
        <v>221</v>
      </c>
      <c r="F83" s="8" t="s">
        <v>80</v>
      </c>
      <c r="G83" s="8" t="s">
        <v>94</v>
      </c>
      <c r="H83" s="8">
        <v>0.18440000000000001</v>
      </c>
      <c r="I83" s="8"/>
      <c r="J83" s="8"/>
      <c r="K83" s="127"/>
    </row>
    <row r="84" spans="3:11" x14ac:dyDescent="0.65">
      <c r="C84" s="123" t="s">
        <v>110</v>
      </c>
      <c r="D84" s="8">
        <v>6.048</v>
      </c>
      <c r="E84" s="8" t="s">
        <v>222</v>
      </c>
      <c r="F84" s="8" t="s">
        <v>90</v>
      </c>
      <c r="G84" s="8" t="s">
        <v>153</v>
      </c>
      <c r="H84" s="8">
        <v>7.7000000000000002E-3</v>
      </c>
      <c r="I84" s="8"/>
      <c r="J84" s="8"/>
      <c r="K84" s="127"/>
    </row>
    <row r="85" spans="3:11" x14ac:dyDescent="0.65">
      <c r="C85" s="123" t="s">
        <v>111</v>
      </c>
      <c r="D85" s="8">
        <v>10.42</v>
      </c>
      <c r="E85" s="8" t="s">
        <v>223</v>
      </c>
      <c r="F85" s="8" t="s">
        <v>90</v>
      </c>
      <c r="G85" s="8" t="s">
        <v>137</v>
      </c>
      <c r="H85" s="8">
        <v>6.9999999999999999E-4</v>
      </c>
      <c r="I85" s="8"/>
      <c r="J85" s="8"/>
      <c r="K85" s="127"/>
    </row>
    <row r="86" spans="3:11" x14ac:dyDescent="0.65">
      <c r="C86" s="123" t="s">
        <v>112</v>
      </c>
      <c r="D86" s="8">
        <v>13.75</v>
      </c>
      <c r="E86" s="8" t="s">
        <v>224</v>
      </c>
      <c r="F86" s="8" t="s">
        <v>90</v>
      </c>
      <c r="G86" s="8" t="s">
        <v>137</v>
      </c>
      <c r="H86" s="8">
        <v>2.0000000000000001E-4</v>
      </c>
      <c r="I86" s="8"/>
      <c r="J86" s="8"/>
      <c r="K86" s="127"/>
    </row>
    <row r="87" spans="3:11" x14ac:dyDescent="0.65">
      <c r="C87" s="123" t="s">
        <v>113</v>
      </c>
      <c r="D87" s="8">
        <v>13.53</v>
      </c>
      <c r="E87" s="8" t="s">
        <v>225</v>
      </c>
      <c r="F87" s="8" t="s">
        <v>90</v>
      </c>
      <c r="G87" s="8" t="s">
        <v>137</v>
      </c>
      <c r="H87" s="8">
        <v>1E-4</v>
      </c>
      <c r="I87" s="8"/>
      <c r="J87" s="8"/>
      <c r="K87" s="127"/>
    </row>
    <row r="88" spans="3:11" x14ac:dyDescent="0.65">
      <c r="C88" s="123"/>
      <c r="D88" s="8"/>
      <c r="E88" s="8"/>
      <c r="F88" s="8"/>
      <c r="G88" s="8"/>
      <c r="H88" s="8"/>
      <c r="I88" s="8"/>
      <c r="J88" s="8"/>
      <c r="K88" s="127"/>
    </row>
    <row r="89" spans="3:11" x14ac:dyDescent="0.65">
      <c r="C89" s="123"/>
      <c r="D89" s="8"/>
      <c r="E89" s="8"/>
      <c r="F89" s="8"/>
      <c r="G89" s="8"/>
      <c r="H89" s="8"/>
      <c r="I89" s="8"/>
      <c r="J89" s="8"/>
      <c r="K89" s="127"/>
    </row>
    <row r="90" spans="3:11" x14ac:dyDescent="0.65">
      <c r="C90" s="123" t="s">
        <v>114</v>
      </c>
      <c r="D90" s="8" t="s">
        <v>115</v>
      </c>
      <c r="E90" s="8" t="s">
        <v>116</v>
      </c>
      <c r="F90" s="8" t="s">
        <v>175</v>
      </c>
      <c r="G90" s="8" t="s">
        <v>182</v>
      </c>
      <c r="H90" s="8" t="s">
        <v>118</v>
      </c>
      <c r="I90" s="8" t="s">
        <v>119</v>
      </c>
      <c r="J90" s="8" t="s">
        <v>120</v>
      </c>
      <c r="K90" s="127" t="s">
        <v>98</v>
      </c>
    </row>
    <row r="91" spans="3:11" x14ac:dyDescent="0.65">
      <c r="C91" s="123"/>
      <c r="D91" s="8"/>
      <c r="E91" s="8"/>
      <c r="F91" s="8"/>
      <c r="G91" s="8"/>
      <c r="H91" s="8"/>
      <c r="I91" s="8"/>
      <c r="J91" s="8"/>
      <c r="K91" s="127"/>
    </row>
    <row r="92" spans="3:11" x14ac:dyDescent="0.65">
      <c r="C92" s="123" t="s">
        <v>227</v>
      </c>
      <c r="D92" s="8"/>
      <c r="E92" s="8"/>
      <c r="F92" s="8"/>
      <c r="G92" s="8"/>
      <c r="H92" s="8"/>
      <c r="I92" s="8"/>
      <c r="J92" s="8"/>
      <c r="K92" s="127"/>
    </row>
    <row r="93" spans="3:11" x14ac:dyDescent="0.65">
      <c r="C93" s="123" t="s">
        <v>109</v>
      </c>
      <c r="D93" s="8">
        <v>11.14</v>
      </c>
      <c r="E93" s="8">
        <v>8.9339999999999993</v>
      </c>
      <c r="F93" s="8">
        <v>2.2069999999999999</v>
      </c>
      <c r="G93" s="8">
        <v>1.02</v>
      </c>
      <c r="H93" s="8">
        <v>14</v>
      </c>
      <c r="I93" s="8">
        <v>14</v>
      </c>
      <c r="J93" s="8">
        <v>2.1640000000000001</v>
      </c>
      <c r="K93" s="127">
        <v>25.76</v>
      </c>
    </row>
    <row r="94" spans="3:11" x14ac:dyDescent="0.65">
      <c r="C94" s="123" t="s">
        <v>110</v>
      </c>
      <c r="D94" s="8">
        <v>26.95</v>
      </c>
      <c r="E94" s="8">
        <v>20.9</v>
      </c>
      <c r="F94" s="8">
        <v>6.048</v>
      </c>
      <c r="G94" s="8">
        <v>1.71</v>
      </c>
      <c r="H94" s="8">
        <v>14</v>
      </c>
      <c r="I94" s="8">
        <v>14</v>
      </c>
      <c r="J94" s="8">
        <v>3.5369999999999999</v>
      </c>
      <c r="K94" s="127">
        <v>25.87</v>
      </c>
    </row>
    <row r="95" spans="3:11" x14ac:dyDescent="0.65">
      <c r="C95" s="123" t="s">
        <v>111</v>
      </c>
      <c r="D95" s="8">
        <v>46.07</v>
      </c>
      <c r="E95" s="8">
        <v>35.65</v>
      </c>
      <c r="F95" s="8">
        <v>10.42</v>
      </c>
      <c r="G95" s="8">
        <v>2.3039999999999998</v>
      </c>
      <c r="H95" s="8">
        <v>14</v>
      </c>
      <c r="I95" s="8">
        <v>14</v>
      </c>
      <c r="J95" s="8">
        <v>4.524</v>
      </c>
      <c r="K95" s="127">
        <v>24.74</v>
      </c>
    </row>
    <row r="96" spans="3:11" x14ac:dyDescent="0.65">
      <c r="C96" s="123" t="s">
        <v>112</v>
      </c>
      <c r="D96" s="8">
        <v>72.59</v>
      </c>
      <c r="E96" s="8">
        <v>58.84</v>
      </c>
      <c r="F96" s="8">
        <v>13.75</v>
      </c>
      <c r="G96" s="8">
        <v>2.6459999999999999</v>
      </c>
      <c r="H96" s="8">
        <v>14</v>
      </c>
      <c r="I96" s="8">
        <v>14</v>
      </c>
      <c r="J96" s="8">
        <v>5.1950000000000003</v>
      </c>
      <c r="K96" s="127">
        <v>22.55</v>
      </c>
    </row>
    <row r="97" spans="3:11" x14ac:dyDescent="0.65">
      <c r="C97" s="124" t="s">
        <v>113</v>
      </c>
      <c r="D97" s="125">
        <v>99.93</v>
      </c>
      <c r="E97" s="125">
        <v>86.41</v>
      </c>
      <c r="F97" s="125">
        <v>13.53</v>
      </c>
      <c r="G97" s="125">
        <v>2.4140000000000001</v>
      </c>
      <c r="H97" s="125">
        <v>14</v>
      </c>
      <c r="I97" s="125">
        <v>14</v>
      </c>
      <c r="J97" s="125">
        <v>5.6029999999999998</v>
      </c>
      <c r="K97" s="128">
        <v>18.79</v>
      </c>
    </row>
  </sheetData>
  <mergeCells count="2">
    <mergeCell ref="D3:Q3"/>
    <mergeCell ref="D12:Q12"/>
  </mergeCells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72"/>
  <sheetViews>
    <sheetView workbookViewId="0">
      <selection activeCell="B38" sqref="B38"/>
    </sheetView>
  </sheetViews>
  <sheetFormatPr baseColWidth="10" defaultColWidth="9.1328125" defaultRowHeight="14.25" x14ac:dyDescent="0.65"/>
  <sheetData>
    <row r="3" spans="2:4" x14ac:dyDescent="0.65">
      <c r="B3" s="2" t="s">
        <v>406</v>
      </c>
      <c r="C3" s="2" t="s">
        <v>407</v>
      </c>
      <c r="D3" s="2" t="s">
        <v>408</v>
      </c>
    </row>
    <row r="4" spans="2:4" x14ac:dyDescent="0.65">
      <c r="B4" s="143">
        <v>2.52410912061403</v>
      </c>
      <c r="C4" s="143">
        <v>1.2214960706140301</v>
      </c>
      <c r="D4" s="143">
        <v>5.5017100614028903E-2</v>
      </c>
    </row>
    <row r="5" spans="2:4" x14ac:dyDescent="0.65">
      <c r="B5" s="143">
        <v>2.1011647506140299</v>
      </c>
      <c r="C5" s="143">
        <v>1.6851495506140299</v>
      </c>
      <c r="D5" s="143">
        <v>0.10731589061402901</v>
      </c>
    </row>
    <row r="6" spans="2:4" x14ac:dyDescent="0.65">
      <c r="B6" s="143">
        <v>2.6796112806140302</v>
      </c>
      <c r="C6" s="143">
        <v>1.76808219061403</v>
      </c>
      <c r="D6" s="143">
        <v>0.208279070614029</v>
      </c>
    </row>
    <row r="7" spans="2:4" x14ac:dyDescent="0.65">
      <c r="B7" s="143">
        <v>2.7329428406140299</v>
      </c>
      <c r="C7" s="143">
        <v>1.4111058206140299</v>
      </c>
      <c r="D7" s="143">
        <v>2.5278580614028899E-2</v>
      </c>
    </row>
    <row r="8" spans="2:4" x14ac:dyDescent="0.65">
      <c r="B8" s="143">
        <v>2.7125535606140301</v>
      </c>
      <c r="C8" s="143">
        <v>1.32510582061403</v>
      </c>
      <c r="D8" s="143">
        <v>-0.17218674938597101</v>
      </c>
    </row>
    <row r="9" spans="2:4" x14ac:dyDescent="0.65">
      <c r="B9" s="143">
        <v>2.7350859006140298</v>
      </c>
      <c r="C9" s="143">
        <v>1.89010582061403</v>
      </c>
      <c r="D9" s="143">
        <v>0.151042740614029</v>
      </c>
    </row>
    <row r="10" spans="2:4" x14ac:dyDescent="0.65">
      <c r="B10" s="143">
        <v>2.5302425506140298</v>
      </c>
      <c r="C10" s="143">
        <v>1.4327259306140301</v>
      </c>
      <c r="D10" s="143">
        <v>0.105432090614029</v>
      </c>
    </row>
    <row r="11" spans="2:4" x14ac:dyDescent="0.65">
      <c r="B11" s="143">
        <v>2.8049266806140301</v>
      </c>
      <c r="C11" s="143">
        <v>1.0372285906140299</v>
      </c>
      <c r="D11" s="143">
        <v>-3.00701093859711E-2</v>
      </c>
    </row>
    <row r="12" spans="2:4" x14ac:dyDescent="0.65">
      <c r="B12" s="143">
        <v>3.0045413306140301</v>
      </c>
      <c r="C12" s="143">
        <v>1.08865904061403</v>
      </c>
      <c r="D12" s="143">
        <v>-0.13646187938597101</v>
      </c>
    </row>
    <row r="13" spans="2:4" x14ac:dyDescent="0.65">
      <c r="B13" s="143">
        <v>2.9425713706140302</v>
      </c>
      <c r="C13" s="143">
        <v>0.93775701061402905</v>
      </c>
      <c r="D13" s="143">
        <v>0.16527171061402901</v>
      </c>
    </row>
    <row r="14" spans="2:4" x14ac:dyDescent="0.65">
      <c r="B14" s="143">
        <v>2.8533995006140298</v>
      </c>
      <c r="C14" s="143">
        <v>1.0137474706140299</v>
      </c>
      <c r="D14" s="143">
        <v>-0.13118860938597099</v>
      </c>
    </row>
    <row r="15" spans="2:4" x14ac:dyDescent="0.65">
      <c r="B15" s="143">
        <v>2.56776328061403</v>
      </c>
      <c r="C15" s="143">
        <v>1.08407859061403</v>
      </c>
      <c r="D15" s="143">
        <v>-0.155854419385971</v>
      </c>
    </row>
    <row r="16" spans="2:4" x14ac:dyDescent="0.65">
      <c r="B16" s="143">
        <v>3.2295442506140302</v>
      </c>
      <c r="C16" s="143">
        <v>1.6555390906140299</v>
      </c>
      <c r="D16" s="143">
        <v>0.144304120614029</v>
      </c>
    </row>
    <row r="17" spans="2:7" x14ac:dyDescent="0.65">
      <c r="B17" s="143">
        <v>2.8496485306140298</v>
      </c>
      <c r="C17" s="143">
        <v>0.78150694061402903</v>
      </c>
      <c r="D17" s="143">
        <v>0.203876470614029</v>
      </c>
    </row>
    <row r="18" spans="2:7" x14ac:dyDescent="0.65">
      <c r="B18" s="143">
        <v>2.4532231306140302</v>
      </c>
      <c r="C18" s="143">
        <v>1.82258095061403</v>
      </c>
      <c r="D18" s="143">
        <v>-0.127127939385971</v>
      </c>
    </row>
    <row r="19" spans="2:7" x14ac:dyDescent="0.65">
      <c r="B19" s="143">
        <v>2.9655481706140301</v>
      </c>
      <c r="C19" s="143">
        <v>1.45666248061403</v>
      </c>
      <c r="D19" s="143">
        <v>-0.27341506938597099</v>
      </c>
    </row>
    <row r="20" spans="2:7" x14ac:dyDescent="0.65">
      <c r="B20" s="143">
        <v>2.5889638706140299</v>
      </c>
      <c r="C20" s="143">
        <v>0.86128853061402899</v>
      </c>
      <c r="D20" s="143">
        <v>-8.7675469385971094E-2</v>
      </c>
    </row>
    <row r="21" spans="2:7" x14ac:dyDescent="0.65">
      <c r="B21" s="143">
        <v>2.6176003206140299</v>
      </c>
      <c r="C21" s="143">
        <v>1.47825168061403</v>
      </c>
      <c r="D21" s="143">
        <v>0.26223805061402899</v>
      </c>
    </row>
    <row r="22" spans="2:7" x14ac:dyDescent="0.65">
      <c r="B22" s="143">
        <v>2.6762256006140301</v>
      </c>
      <c r="C22" s="143">
        <v>1.36969819061403</v>
      </c>
      <c r="D22" s="143">
        <v>-0.119346739385971</v>
      </c>
    </row>
    <row r="23" spans="2:7" x14ac:dyDescent="0.65">
      <c r="B23" s="143">
        <v>3.6304381706140298</v>
      </c>
      <c r="C23" s="143">
        <v>1.1103295006140299</v>
      </c>
      <c r="D23" s="143">
        <v>-0.19472884938597099</v>
      </c>
    </row>
    <row r="26" spans="2:7" x14ac:dyDescent="0.65">
      <c r="B26" s="9" t="s">
        <v>419</v>
      </c>
    </row>
    <row r="27" spans="2:7" x14ac:dyDescent="0.65">
      <c r="B27" s="121" t="s">
        <v>151</v>
      </c>
      <c r="C27" s="122" t="s">
        <v>428</v>
      </c>
      <c r="D27" s="122"/>
      <c r="E27" s="122"/>
      <c r="F27" s="122"/>
      <c r="G27" s="126"/>
    </row>
    <row r="28" spans="2:7" x14ac:dyDescent="0.65">
      <c r="B28" s="123" t="s">
        <v>395</v>
      </c>
      <c r="C28" s="8" t="s">
        <v>325</v>
      </c>
      <c r="D28" s="8"/>
      <c r="E28" s="8"/>
      <c r="F28" s="8"/>
      <c r="G28" s="127"/>
    </row>
    <row r="29" spans="2:7" x14ac:dyDescent="0.65">
      <c r="B29" s="123"/>
      <c r="C29" s="8"/>
      <c r="D29" s="8"/>
      <c r="E29" s="8"/>
      <c r="F29" s="8"/>
      <c r="G29" s="127"/>
    </row>
    <row r="30" spans="2:7" x14ac:dyDescent="0.65">
      <c r="B30" s="123" t="s">
        <v>396</v>
      </c>
      <c r="C30" s="8"/>
      <c r="D30" s="8"/>
      <c r="E30" s="8"/>
      <c r="F30" s="8"/>
      <c r="G30" s="127"/>
    </row>
    <row r="31" spans="2:7" x14ac:dyDescent="0.65">
      <c r="B31" s="123" t="s">
        <v>397</v>
      </c>
      <c r="C31" s="8">
        <v>489.3</v>
      </c>
      <c r="D31" s="8"/>
      <c r="E31" s="8"/>
      <c r="F31" s="8"/>
      <c r="G31" s="127"/>
    </row>
    <row r="32" spans="2:7" x14ac:dyDescent="0.65">
      <c r="B32" s="123" t="s">
        <v>84</v>
      </c>
      <c r="C32" s="8" t="s">
        <v>167</v>
      </c>
      <c r="D32" s="8"/>
      <c r="E32" s="8"/>
      <c r="F32" s="8"/>
      <c r="G32" s="127"/>
    </row>
    <row r="33" spans="2:7" x14ac:dyDescent="0.65">
      <c r="B33" s="123" t="s">
        <v>85</v>
      </c>
      <c r="C33" s="8" t="s">
        <v>92</v>
      </c>
      <c r="D33" s="8"/>
      <c r="E33" s="8"/>
      <c r="F33" s="8"/>
      <c r="G33" s="127"/>
    </row>
    <row r="34" spans="2:7" x14ac:dyDescent="0.65">
      <c r="B34" s="123" t="s">
        <v>398</v>
      </c>
      <c r="C34" s="8" t="s">
        <v>90</v>
      </c>
      <c r="D34" s="8"/>
      <c r="E34" s="8"/>
      <c r="F34" s="8"/>
      <c r="G34" s="127"/>
    </row>
    <row r="35" spans="2:7" x14ac:dyDescent="0.65">
      <c r="B35" s="123" t="s">
        <v>399</v>
      </c>
      <c r="C35" s="8">
        <v>0.94499999999999995</v>
      </c>
      <c r="D35" s="8"/>
      <c r="E35" s="8"/>
      <c r="F35" s="8"/>
      <c r="G35" s="127"/>
    </row>
    <row r="36" spans="2:7" x14ac:dyDescent="0.65">
      <c r="B36" s="123"/>
      <c r="C36" s="8"/>
      <c r="D36" s="8"/>
      <c r="E36" s="8"/>
      <c r="F36" s="8"/>
      <c r="G36" s="127"/>
    </row>
    <row r="37" spans="2:7" x14ac:dyDescent="0.65">
      <c r="B37" s="123" t="s">
        <v>400</v>
      </c>
      <c r="C37" s="8"/>
      <c r="D37" s="8"/>
      <c r="E37" s="8"/>
      <c r="F37" s="8"/>
      <c r="G37" s="127"/>
    </row>
    <row r="38" spans="2:7" x14ac:dyDescent="0.65">
      <c r="B38" s="123" t="s">
        <v>100</v>
      </c>
      <c r="C38" s="8" t="s">
        <v>426</v>
      </c>
      <c r="D38" s="8"/>
      <c r="E38" s="8"/>
      <c r="F38" s="8"/>
      <c r="G38" s="127"/>
    </row>
    <row r="39" spans="2:7" x14ac:dyDescent="0.65">
      <c r="B39" s="123" t="s">
        <v>84</v>
      </c>
      <c r="C39" s="8">
        <v>5.3699999999999998E-2</v>
      </c>
      <c r="D39" s="8"/>
      <c r="E39" s="8"/>
      <c r="F39" s="8"/>
      <c r="G39" s="127"/>
    </row>
    <row r="40" spans="2:7" x14ac:dyDescent="0.65">
      <c r="B40" s="123" t="s">
        <v>85</v>
      </c>
      <c r="C40" s="8" t="s">
        <v>94</v>
      </c>
      <c r="D40" s="8"/>
      <c r="E40" s="8"/>
      <c r="F40" s="8"/>
      <c r="G40" s="127"/>
    </row>
    <row r="41" spans="2:7" x14ac:dyDescent="0.65">
      <c r="B41" s="123" t="s">
        <v>401</v>
      </c>
      <c r="C41" s="8" t="s">
        <v>80</v>
      </c>
      <c r="D41" s="8"/>
      <c r="E41" s="8"/>
      <c r="F41" s="8"/>
      <c r="G41" s="127"/>
    </row>
    <row r="42" spans="2:7" x14ac:dyDescent="0.65">
      <c r="B42" s="123"/>
      <c r="C42" s="8"/>
      <c r="D42" s="8"/>
      <c r="E42" s="8"/>
      <c r="F42" s="8"/>
      <c r="G42" s="127"/>
    </row>
    <row r="43" spans="2:7" x14ac:dyDescent="0.65">
      <c r="B43" s="123" t="s">
        <v>402</v>
      </c>
      <c r="C43" s="8"/>
      <c r="D43" s="8"/>
      <c r="E43" s="8"/>
      <c r="F43" s="8"/>
      <c r="G43" s="127"/>
    </row>
    <row r="44" spans="2:7" x14ac:dyDescent="0.65">
      <c r="B44" s="123" t="s">
        <v>403</v>
      </c>
      <c r="C44" s="8">
        <v>9.7880000000000003</v>
      </c>
      <c r="D44" s="8"/>
      <c r="E44" s="8"/>
      <c r="F44" s="8"/>
      <c r="G44" s="127"/>
    </row>
    <row r="45" spans="2:7" x14ac:dyDescent="0.65">
      <c r="B45" s="123" t="s">
        <v>84</v>
      </c>
      <c r="C45" s="8">
        <v>7.4999999999999997E-3</v>
      </c>
      <c r="D45" s="8"/>
      <c r="E45" s="8"/>
      <c r="F45" s="8"/>
      <c r="G45" s="127"/>
    </row>
    <row r="46" spans="2:7" x14ac:dyDescent="0.65">
      <c r="B46" s="123" t="s">
        <v>85</v>
      </c>
      <c r="C46" s="8" t="s">
        <v>153</v>
      </c>
      <c r="D46" s="8"/>
      <c r="E46" s="8"/>
      <c r="F46" s="8"/>
      <c r="G46" s="127"/>
    </row>
    <row r="47" spans="2:7" x14ac:dyDescent="0.65">
      <c r="B47" s="123" t="s">
        <v>401</v>
      </c>
      <c r="C47" s="8" t="s">
        <v>90</v>
      </c>
      <c r="D47" s="8"/>
      <c r="E47" s="8"/>
      <c r="F47" s="8"/>
      <c r="G47" s="127"/>
    </row>
    <row r="48" spans="2:7" x14ac:dyDescent="0.65">
      <c r="B48" s="123"/>
      <c r="C48" s="8"/>
      <c r="D48" s="8"/>
      <c r="E48" s="8"/>
      <c r="F48" s="8"/>
      <c r="G48" s="127"/>
    </row>
    <row r="49" spans="2:10" x14ac:dyDescent="0.65">
      <c r="B49" s="123" t="s">
        <v>96</v>
      </c>
      <c r="C49" s="8" t="s">
        <v>97</v>
      </c>
      <c r="D49" s="8" t="s">
        <v>98</v>
      </c>
      <c r="E49" s="8" t="s">
        <v>99</v>
      </c>
      <c r="F49" s="8" t="s">
        <v>100</v>
      </c>
      <c r="G49" s="127" t="s">
        <v>84</v>
      </c>
    </row>
    <row r="50" spans="2:10" x14ac:dyDescent="0.65">
      <c r="B50" s="123" t="s">
        <v>375</v>
      </c>
      <c r="C50" s="8">
        <v>76.22</v>
      </c>
      <c r="D50" s="8">
        <v>2</v>
      </c>
      <c r="E50" s="8">
        <v>38.11</v>
      </c>
      <c r="F50" s="8" t="s">
        <v>427</v>
      </c>
      <c r="G50" s="127" t="s">
        <v>169</v>
      </c>
    </row>
    <row r="51" spans="2:10" x14ac:dyDescent="0.65">
      <c r="B51" s="123" t="s">
        <v>404</v>
      </c>
      <c r="C51" s="8">
        <v>4.4390000000000001</v>
      </c>
      <c r="D51" s="8">
        <v>57</v>
      </c>
      <c r="E51" s="8">
        <v>7.7890000000000001E-2</v>
      </c>
      <c r="F51" s="8"/>
      <c r="G51" s="127"/>
    </row>
    <row r="52" spans="2:10" x14ac:dyDescent="0.65">
      <c r="B52" s="123" t="s">
        <v>405</v>
      </c>
      <c r="C52" s="8">
        <v>80.66</v>
      </c>
      <c r="D52" s="8">
        <v>59</v>
      </c>
      <c r="E52" s="8"/>
      <c r="F52" s="8"/>
      <c r="G52" s="127"/>
    </row>
    <row r="53" spans="2:10" x14ac:dyDescent="0.65">
      <c r="B53" s="123"/>
      <c r="C53" s="8"/>
      <c r="D53" s="8"/>
      <c r="E53" s="8"/>
      <c r="F53" s="8"/>
      <c r="G53" s="127"/>
    </row>
    <row r="54" spans="2:10" x14ac:dyDescent="0.65">
      <c r="B54" s="123" t="s">
        <v>135</v>
      </c>
      <c r="C54" s="8"/>
      <c r="D54" s="8"/>
      <c r="E54" s="8"/>
      <c r="F54" s="8"/>
      <c r="G54" s="127"/>
    </row>
    <row r="55" spans="2:10" x14ac:dyDescent="0.65">
      <c r="B55" s="123" t="s">
        <v>319</v>
      </c>
      <c r="C55" s="8">
        <v>3</v>
      </c>
      <c r="D55" s="8"/>
      <c r="E55" s="8"/>
      <c r="F55" s="8"/>
      <c r="G55" s="127"/>
    </row>
    <row r="56" spans="2:10" x14ac:dyDescent="0.65">
      <c r="B56" s="124" t="s">
        <v>320</v>
      </c>
      <c r="C56" s="125">
        <v>60</v>
      </c>
      <c r="D56" s="125"/>
      <c r="E56" s="125"/>
      <c r="F56" s="125"/>
      <c r="G56" s="128"/>
    </row>
    <row r="59" spans="2:10" x14ac:dyDescent="0.65">
      <c r="B59" s="120" t="s">
        <v>102</v>
      </c>
    </row>
    <row r="60" spans="2:10" x14ac:dyDescent="0.65">
      <c r="B60" s="121" t="s">
        <v>103</v>
      </c>
      <c r="C60" s="122">
        <v>1</v>
      </c>
      <c r="D60" s="122"/>
      <c r="E60" s="122"/>
      <c r="F60" s="122"/>
      <c r="G60" s="122"/>
      <c r="H60" s="122"/>
      <c r="I60" s="122"/>
      <c r="J60" s="126"/>
    </row>
    <row r="61" spans="2:10" x14ac:dyDescent="0.65">
      <c r="B61" s="123" t="s">
        <v>104</v>
      </c>
      <c r="C61" s="8">
        <v>3</v>
      </c>
      <c r="D61" s="8"/>
      <c r="E61" s="8"/>
      <c r="F61" s="8"/>
      <c r="G61" s="8"/>
      <c r="H61" s="8"/>
      <c r="I61" s="8"/>
      <c r="J61" s="127"/>
    </row>
    <row r="62" spans="2:10" x14ac:dyDescent="0.65">
      <c r="B62" s="123" t="s">
        <v>81</v>
      </c>
      <c r="C62" s="8">
        <v>0.05</v>
      </c>
      <c r="D62" s="8"/>
      <c r="E62" s="8"/>
      <c r="F62" s="8"/>
      <c r="G62" s="8"/>
      <c r="H62" s="8"/>
      <c r="I62" s="8"/>
      <c r="J62" s="127"/>
    </row>
    <row r="63" spans="2:10" x14ac:dyDescent="0.65">
      <c r="B63" s="123"/>
      <c r="C63" s="8"/>
      <c r="D63" s="8"/>
      <c r="E63" s="8"/>
      <c r="F63" s="8"/>
      <c r="G63" s="8"/>
      <c r="H63" s="8"/>
      <c r="I63" s="8"/>
      <c r="J63" s="127"/>
    </row>
    <row r="64" spans="2:10" x14ac:dyDescent="0.65">
      <c r="B64" s="123" t="s">
        <v>376</v>
      </c>
      <c r="C64" s="8" t="s">
        <v>175</v>
      </c>
      <c r="D64" s="8" t="s">
        <v>176</v>
      </c>
      <c r="E64" s="8" t="s">
        <v>86</v>
      </c>
      <c r="F64" s="8" t="s">
        <v>107</v>
      </c>
      <c r="G64" s="8" t="s">
        <v>108</v>
      </c>
      <c r="H64" s="8"/>
      <c r="I64" s="8"/>
      <c r="J64" s="127"/>
    </row>
    <row r="65" spans="2:10" x14ac:dyDescent="0.65">
      <c r="B65" s="123" t="s">
        <v>420</v>
      </c>
      <c r="C65" s="8">
        <v>1.4379999999999999</v>
      </c>
      <c r="D65" s="8" t="s">
        <v>429</v>
      </c>
      <c r="E65" s="8" t="s">
        <v>90</v>
      </c>
      <c r="F65" s="8" t="s">
        <v>92</v>
      </c>
      <c r="G65" s="8" t="s">
        <v>167</v>
      </c>
      <c r="H65" s="8" t="s">
        <v>324</v>
      </c>
      <c r="I65" s="8"/>
      <c r="J65" s="127"/>
    </row>
    <row r="66" spans="2:10" x14ac:dyDescent="0.65">
      <c r="B66" s="123" t="s">
        <v>430</v>
      </c>
      <c r="C66" s="8">
        <v>2.76</v>
      </c>
      <c r="D66" s="8" t="s">
        <v>431</v>
      </c>
      <c r="E66" s="8" t="s">
        <v>90</v>
      </c>
      <c r="F66" s="8" t="s">
        <v>92</v>
      </c>
      <c r="G66" s="8" t="s">
        <v>167</v>
      </c>
      <c r="H66" s="8" t="s">
        <v>325</v>
      </c>
      <c r="I66" s="8"/>
      <c r="J66" s="127"/>
    </row>
    <row r="67" spans="2:10" x14ac:dyDescent="0.65">
      <c r="B67" s="123" t="s">
        <v>432</v>
      </c>
      <c r="C67" s="8">
        <v>1.3220000000000001</v>
      </c>
      <c r="D67" s="8" t="s">
        <v>433</v>
      </c>
      <c r="E67" s="8" t="s">
        <v>90</v>
      </c>
      <c r="F67" s="8" t="s">
        <v>92</v>
      </c>
      <c r="G67" s="8" t="s">
        <v>167</v>
      </c>
      <c r="H67" s="8" t="s">
        <v>326</v>
      </c>
      <c r="I67" s="8"/>
      <c r="J67" s="127"/>
    </row>
    <row r="68" spans="2:10" x14ac:dyDescent="0.65">
      <c r="B68" s="123"/>
      <c r="C68" s="8"/>
      <c r="D68" s="8"/>
      <c r="E68" s="8"/>
      <c r="F68" s="8"/>
      <c r="G68" s="8"/>
      <c r="H68" s="8"/>
      <c r="I68" s="8"/>
      <c r="J68" s="127"/>
    </row>
    <row r="69" spans="2:10" x14ac:dyDescent="0.65">
      <c r="B69" s="123" t="s">
        <v>114</v>
      </c>
      <c r="C69" s="8" t="s">
        <v>115</v>
      </c>
      <c r="D69" s="8" t="s">
        <v>116</v>
      </c>
      <c r="E69" s="8" t="s">
        <v>175</v>
      </c>
      <c r="F69" s="8" t="s">
        <v>182</v>
      </c>
      <c r="G69" s="8" t="s">
        <v>329</v>
      </c>
      <c r="H69" s="8" t="s">
        <v>330</v>
      </c>
      <c r="I69" s="8" t="s">
        <v>377</v>
      </c>
      <c r="J69" s="127" t="s">
        <v>98</v>
      </c>
    </row>
    <row r="70" spans="2:10" x14ac:dyDescent="0.65">
      <c r="B70" s="123" t="s">
        <v>420</v>
      </c>
      <c r="C70" s="8">
        <v>2.76</v>
      </c>
      <c r="D70" s="8">
        <v>1.3220000000000001</v>
      </c>
      <c r="E70" s="8">
        <v>1.4379999999999999</v>
      </c>
      <c r="F70" s="8">
        <v>8.8249999999999995E-2</v>
      </c>
      <c r="G70" s="8">
        <v>20</v>
      </c>
      <c r="H70" s="8">
        <v>20</v>
      </c>
      <c r="I70" s="8">
        <v>23.05</v>
      </c>
      <c r="J70" s="127">
        <v>57</v>
      </c>
    </row>
    <row r="71" spans="2:10" x14ac:dyDescent="0.65">
      <c r="B71" s="123" t="s">
        <v>430</v>
      </c>
      <c r="C71" s="8">
        <v>2.76</v>
      </c>
      <c r="D71" s="8">
        <v>-3.8600000000000001E-10</v>
      </c>
      <c r="E71" s="8">
        <v>2.76</v>
      </c>
      <c r="F71" s="8">
        <v>8.8249999999999995E-2</v>
      </c>
      <c r="G71" s="8">
        <v>20</v>
      </c>
      <c r="H71" s="8">
        <v>20</v>
      </c>
      <c r="I71" s="8">
        <v>44.23</v>
      </c>
      <c r="J71" s="127">
        <v>57</v>
      </c>
    </row>
    <row r="72" spans="2:10" x14ac:dyDescent="0.65">
      <c r="B72" s="124" t="s">
        <v>432</v>
      </c>
      <c r="C72" s="125">
        <v>1.3220000000000001</v>
      </c>
      <c r="D72" s="125">
        <v>-3.8600000000000001E-10</v>
      </c>
      <c r="E72" s="125">
        <v>1.3220000000000001</v>
      </c>
      <c r="F72" s="125">
        <v>8.8249999999999995E-2</v>
      </c>
      <c r="G72" s="125">
        <v>20</v>
      </c>
      <c r="H72" s="125">
        <v>20</v>
      </c>
      <c r="I72" s="125">
        <v>21.18</v>
      </c>
      <c r="J72" s="128">
        <v>57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56"/>
  <sheetViews>
    <sheetView workbookViewId="0">
      <selection activeCell="B22" sqref="B22"/>
    </sheetView>
  </sheetViews>
  <sheetFormatPr baseColWidth="10" defaultColWidth="9.1328125" defaultRowHeight="14.25" x14ac:dyDescent="0.65"/>
  <cols>
    <col min="2" max="12" width="12.40625" customWidth="1"/>
  </cols>
  <sheetData>
    <row r="2" spans="2:7" x14ac:dyDescent="0.65">
      <c r="B2" s="2" t="s">
        <v>406</v>
      </c>
      <c r="C2" s="2" t="s">
        <v>407</v>
      </c>
      <c r="D2" s="2" t="s">
        <v>415</v>
      </c>
    </row>
    <row r="3" spans="2:7" x14ac:dyDescent="0.65">
      <c r="B3" s="5">
        <v>81.561000000000007</v>
      </c>
      <c r="C3" s="5">
        <v>35.393000000000001</v>
      </c>
      <c r="D3" s="5">
        <v>7.9089999999999998</v>
      </c>
    </row>
    <row r="4" spans="2:7" x14ac:dyDescent="0.65">
      <c r="B4" s="5">
        <v>98.247</v>
      </c>
      <c r="C4" s="5">
        <v>39.027000000000001</v>
      </c>
      <c r="D4" s="5">
        <v>0.502</v>
      </c>
    </row>
    <row r="5" spans="2:7" x14ac:dyDescent="0.65">
      <c r="B5" s="5">
        <v>193.37299999999999</v>
      </c>
      <c r="C5" s="5">
        <v>69.658000000000001</v>
      </c>
      <c r="D5" s="5">
        <v>0.36899999999999999</v>
      </c>
    </row>
    <row r="6" spans="2:7" x14ac:dyDescent="0.65">
      <c r="B6" s="5">
        <v>118.825</v>
      </c>
      <c r="C6" s="5">
        <v>76.012</v>
      </c>
      <c r="D6" s="5">
        <v>6.6909999999999998</v>
      </c>
    </row>
    <row r="7" spans="2:7" x14ac:dyDescent="0.65">
      <c r="B7" s="5">
        <v>114.003</v>
      </c>
      <c r="C7" s="5">
        <v>37.518000000000001</v>
      </c>
      <c r="D7" s="5">
        <v>0</v>
      </c>
    </row>
    <row r="8" spans="2:7" x14ac:dyDescent="0.65">
      <c r="B8" s="5">
        <v>82.316999999999993</v>
      </c>
      <c r="C8" s="5">
        <v>69.418000000000006</v>
      </c>
      <c r="D8" s="5">
        <v>2.8759999999999999</v>
      </c>
    </row>
    <row r="9" spans="2:7" x14ac:dyDescent="0.65">
      <c r="B9" s="8"/>
      <c r="C9" s="8"/>
      <c r="D9" s="8"/>
    </row>
    <row r="10" spans="2:7" x14ac:dyDescent="0.65">
      <c r="B10" s="9" t="s">
        <v>419</v>
      </c>
      <c r="C10" s="8"/>
      <c r="D10" s="8"/>
    </row>
    <row r="11" spans="2:7" x14ac:dyDescent="0.65">
      <c r="B11" s="121" t="s">
        <v>151</v>
      </c>
      <c r="C11" s="122" t="s">
        <v>416</v>
      </c>
      <c r="D11" s="122"/>
      <c r="E11" s="122"/>
      <c r="F11" s="122"/>
      <c r="G11" s="126"/>
    </row>
    <row r="12" spans="2:7" x14ac:dyDescent="0.65">
      <c r="B12" s="123" t="s">
        <v>395</v>
      </c>
      <c r="C12" s="8" t="s">
        <v>325</v>
      </c>
      <c r="D12" s="8"/>
      <c r="E12" s="8"/>
      <c r="F12" s="8"/>
      <c r="G12" s="127"/>
    </row>
    <row r="13" spans="2:7" x14ac:dyDescent="0.65">
      <c r="B13" s="123"/>
      <c r="C13" s="8"/>
      <c r="D13" s="8"/>
      <c r="E13" s="8"/>
      <c r="F13" s="8"/>
      <c r="G13" s="127"/>
    </row>
    <row r="14" spans="2:7" x14ac:dyDescent="0.65">
      <c r="B14" s="123" t="s">
        <v>396</v>
      </c>
      <c r="C14" s="8"/>
      <c r="D14" s="8"/>
      <c r="E14" s="8"/>
      <c r="F14" s="8"/>
      <c r="G14" s="127"/>
    </row>
    <row r="15" spans="2:7" x14ac:dyDescent="0.65">
      <c r="B15" s="123" t="s">
        <v>397</v>
      </c>
      <c r="C15" s="8">
        <v>26.79</v>
      </c>
      <c r="D15" s="8"/>
      <c r="E15" s="8"/>
      <c r="F15" s="8"/>
      <c r="G15" s="127"/>
    </row>
    <row r="16" spans="2:7" x14ac:dyDescent="0.65">
      <c r="B16" s="123" t="s">
        <v>84</v>
      </c>
      <c r="C16" s="8" t="s">
        <v>167</v>
      </c>
      <c r="D16" s="8"/>
      <c r="E16" s="8"/>
      <c r="F16" s="8"/>
      <c r="G16" s="127"/>
    </row>
    <row r="17" spans="2:7" x14ac:dyDescent="0.65">
      <c r="B17" s="123" t="s">
        <v>85</v>
      </c>
      <c r="C17" s="8" t="s">
        <v>92</v>
      </c>
      <c r="D17" s="8"/>
      <c r="E17" s="8"/>
      <c r="F17" s="8"/>
      <c r="G17" s="127"/>
    </row>
    <row r="18" spans="2:7" x14ac:dyDescent="0.65">
      <c r="B18" s="123" t="s">
        <v>398</v>
      </c>
      <c r="C18" s="8" t="s">
        <v>90</v>
      </c>
      <c r="D18" s="8"/>
      <c r="E18" s="8"/>
      <c r="F18" s="8"/>
      <c r="G18" s="127"/>
    </row>
    <row r="19" spans="2:7" x14ac:dyDescent="0.65">
      <c r="B19" s="123" t="s">
        <v>399</v>
      </c>
      <c r="C19" s="8">
        <v>0.78129999999999999</v>
      </c>
      <c r="D19" s="8"/>
      <c r="E19" s="8"/>
      <c r="F19" s="8"/>
      <c r="G19" s="127"/>
    </row>
    <row r="20" spans="2:7" x14ac:dyDescent="0.65">
      <c r="B20" s="123"/>
      <c r="C20" s="8"/>
      <c r="D20" s="8"/>
      <c r="E20" s="8"/>
      <c r="F20" s="8"/>
      <c r="G20" s="127"/>
    </row>
    <row r="21" spans="2:7" x14ac:dyDescent="0.65">
      <c r="B21" s="123" t="s">
        <v>400</v>
      </c>
      <c r="C21" s="8"/>
      <c r="D21" s="8"/>
      <c r="E21" s="8"/>
      <c r="F21" s="8"/>
      <c r="G21" s="127"/>
    </row>
    <row r="22" spans="2:7" x14ac:dyDescent="0.65">
      <c r="B22" s="123" t="s">
        <v>100</v>
      </c>
      <c r="C22" s="8" t="s">
        <v>417</v>
      </c>
      <c r="D22" s="8"/>
      <c r="E22" s="8"/>
      <c r="F22" s="8"/>
      <c r="G22" s="127"/>
    </row>
    <row r="23" spans="2:7" x14ac:dyDescent="0.65">
      <c r="B23" s="123" t="s">
        <v>84</v>
      </c>
      <c r="C23" s="8">
        <v>8.2600000000000007E-2</v>
      </c>
      <c r="D23" s="8"/>
      <c r="E23" s="8"/>
      <c r="F23" s="8"/>
      <c r="G23" s="127"/>
    </row>
    <row r="24" spans="2:7" x14ac:dyDescent="0.65">
      <c r="B24" s="123" t="s">
        <v>85</v>
      </c>
      <c r="C24" s="8" t="s">
        <v>94</v>
      </c>
      <c r="D24" s="8"/>
      <c r="E24" s="8"/>
      <c r="F24" s="8"/>
      <c r="G24" s="127"/>
    </row>
    <row r="25" spans="2:7" x14ac:dyDescent="0.65">
      <c r="B25" s="123" t="s">
        <v>401</v>
      </c>
      <c r="C25" s="8" t="s">
        <v>80</v>
      </c>
      <c r="D25" s="8"/>
      <c r="E25" s="8"/>
      <c r="F25" s="8"/>
      <c r="G25" s="127"/>
    </row>
    <row r="26" spans="2:7" x14ac:dyDescent="0.65">
      <c r="B26" s="123"/>
      <c r="C26" s="8"/>
      <c r="D26" s="8"/>
      <c r="E26" s="8"/>
      <c r="F26" s="8"/>
      <c r="G26" s="127"/>
    </row>
    <row r="27" spans="2:7" x14ac:dyDescent="0.65">
      <c r="B27" s="123" t="s">
        <v>402</v>
      </c>
      <c r="C27" s="8"/>
      <c r="D27" s="8"/>
      <c r="E27" s="8"/>
      <c r="F27" s="8"/>
      <c r="G27" s="127"/>
    </row>
    <row r="28" spans="2:7" x14ac:dyDescent="0.65">
      <c r="B28" s="123" t="s">
        <v>403</v>
      </c>
      <c r="C28" s="8">
        <v>17.559999999999999</v>
      </c>
      <c r="D28" s="8"/>
      <c r="E28" s="8"/>
      <c r="F28" s="8"/>
      <c r="G28" s="127"/>
    </row>
    <row r="29" spans="2:7" x14ac:dyDescent="0.65">
      <c r="B29" s="123" t="s">
        <v>84</v>
      </c>
      <c r="C29" s="8">
        <v>2.0000000000000001E-4</v>
      </c>
      <c r="D29" s="8"/>
      <c r="E29" s="8"/>
      <c r="F29" s="8"/>
      <c r="G29" s="127"/>
    </row>
    <row r="30" spans="2:7" x14ac:dyDescent="0.65">
      <c r="B30" s="123" t="s">
        <v>85</v>
      </c>
      <c r="C30" s="8" t="s">
        <v>137</v>
      </c>
      <c r="D30" s="8"/>
      <c r="E30" s="8"/>
      <c r="F30" s="8"/>
      <c r="G30" s="127"/>
    </row>
    <row r="31" spans="2:7" x14ac:dyDescent="0.65">
      <c r="B31" s="123" t="s">
        <v>401</v>
      </c>
      <c r="C31" s="8" t="s">
        <v>90</v>
      </c>
      <c r="D31" s="8"/>
      <c r="E31" s="8"/>
      <c r="F31" s="8"/>
      <c r="G31" s="127"/>
    </row>
    <row r="32" spans="2:7" x14ac:dyDescent="0.65">
      <c r="B32" s="123"/>
      <c r="C32" s="8"/>
      <c r="D32" s="8"/>
      <c r="E32" s="8"/>
      <c r="F32" s="8"/>
      <c r="G32" s="127"/>
    </row>
    <row r="33" spans="2:10" x14ac:dyDescent="0.65">
      <c r="B33" s="123" t="s">
        <v>96</v>
      </c>
      <c r="C33" s="8" t="s">
        <v>97</v>
      </c>
      <c r="D33" s="8" t="s">
        <v>98</v>
      </c>
      <c r="E33" s="8" t="s">
        <v>99</v>
      </c>
      <c r="F33" s="8" t="s">
        <v>100</v>
      </c>
      <c r="G33" s="127" t="s">
        <v>84</v>
      </c>
    </row>
    <row r="34" spans="2:10" x14ac:dyDescent="0.65">
      <c r="B34" s="123" t="s">
        <v>375</v>
      </c>
      <c r="C34" s="8">
        <v>37483</v>
      </c>
      <c r="D34" s="8">
        <v>2</v>
      </c>
      <c r="E34" s="8">
        <v>18741</v>
      </c>
      <c r="F34" s="8" t="s">
        <v>418</v>
      </c>
      <c r="G34" s="127" t="s">
        <v>169</v>
      </c>
    </row>
    <row r="35" spans="2:10" x14ac:dyDescent="0.65">
      <c r="B35" s="123" t="s">
        <v>404</v>
      </c>
      <c r="C35" s="8">
        <v>10492</v>
      </c>
      <c r="D35" s="8">
        <v>15</v>
      </c>
      <c r="E35" s="8">
        <v>699.5</v>
      </c>
      <c r="F35" s="8"/>
      <c r="G35" s="127"/>
    </row>
    <row r="36" spans="2:10" x14ac:dyDescent="0.65">
      <c r="B36" s="123" t="s">
        <v>405</v>
      </c>
      <c r="C36" s="8">
        <v>47975</v>
      </c>
      <c r="D36" s="8">
        <v>17</v>
      </c>
      <c r="E36" s="8"/>
      <c r="F36" s="8"/>
      <c r="G36" s="127"/>
    </row>
    <row r="37" spans="2:10" x14ac:dyDescent="0.65">
      <c r="B37" s="123"/>
      <c r="C37" s="8"/>
      <c r="D37" s="8"/>
      <c r="E37" s="8"/>
      <c r="F37" s="8"/>
      <c r="G37" s="127"/>
    </row>
    <row r="38" spans="2:10" x14ac:dyDescent="0.65">
      <c r="B38" s="123" t="s">
        <v>135</v>
      </c>
      <c r="C38" s="8"/>
      <c r="D38" s="8"/>
      <c r="E38" s="8"/>
      <c r="F38" s="8"/>
      <c r="G38" s="127"/>
    </row>
    <row r="39" spans="2:10" x14ac:dyDescent="0.65">
      <c r="B39" s="123" t="s">
        <v>319</v>
      </c>
      <c r="C39" s="8">
        <v>3</v>
      </c>
      <c r="D39" s="8"/>
      <c r="E39" s="8"/>
      <c r="F39" s="8"/>
      <c r="G39" s="127"/>
    </row>
    <row r="40" spans="2:10" x14ac:dyDescent="0.65">
      <c r="B40" s="124" t="s">
        <v>320</v>
      </c>
      <c r="C40" s="125">
        <v>18</v>
      </c>
      <c r="D40" s="125"/>
      <c r="E40" s="125"/>
      <c r="F40" s="125"/>
      <c r="G40" s="128"/>
    </row>
    <row r="43" spans="2:10" x14ac:dyDescent="0.65">
      <c r="B43" s="120" t="s">
        <v>102</v>
      </c>
    </row>
    <row r="44" spans="2:10" x14ac:dyDescent="0.65">
      <c r="B44" s="121" t="s">
        <v>103</v>
      </c>
      <c r="C44" s="122">
        <v>1</v>
      </c>
      <c r="D44" s="122"/>
      <c r="E44" s="122"/>
      <c r="F44" s="122"/>
      <c r="G44" s="122"/>
      <c r="H44" s="122"/>
      <c r="I44" s="122"/>
      <c r="J44" s="126"/>
    </row>
    <row r="45" spans="2:10" x14ac:dyDescent="0.65">
      <c r="B45" s="123" t="s">
        <v>104</v>
      </c>
      <c r="C45" s="8">
        <v>3</v>
      </c>
      <c r="D45" s="8"/>
      <c r="E45" s="8"/>
      <c r="F45" s="8"/>
      <c r="G45" s="8"/>
      <c r="H45" s="8"/>
      <c r="I45" s="8"/>
      <c r="J45" s="127"/>
    </row>
    <row r="46" spans="2:10" x14ac:dyDescent="0.65">
      <c r="B46" s="123" t="s">
        <v>81</v>
      </c>
      <c r="C46" s="8">
        <v>0.05</v>
      </c>
      <c r="D46" s="8"/>
      <c r="E46" s="8"/>
      <c r="F46" s="8"/>
      <c r="G46" s="8"/>
      <c r="H46" s="8"/>
      <c r="I46" s="8"/>
      <c r="J46" s="127"/>
    </row>
    <row r="47" spans="2:10" x14ac:dyDescent="0.65">
      <c r="B47" s="123"/>
      <c r="C47" s="8"/>
      <c r="D47" s="8"/>
      <c r="E47" s="8"/>
      <c r="F47" s="8"/>
      <c r="G47" s="8"/>
      <c r="H47" s="8"/>
      <c r="I47" s="8"/>
      <c r="J47" s="127"/>
    </row>
    <row r="48" spans="2:10" x14ac:dyDescent="0.65">
      <c r="B48" s="123" t="s">
        <v>376</v>
      </c>
      <c r="C48" s="8" t="s">
        <v>175</v>
      </c>
      <c r="D48" s="8" t="s">
        <v>176</v>
      </c>
      <c r="E48" s="8" t="s">
        <v>86</v>
      </c>
      <c r="F48" s="8" t="s">
        <v>107</v>
      </c>
      <c r="G48" s="8" t="s">
        <v>108</v>
      </c>
      <c r="H48" s="8"/>
      <c r="I48" s="8"/>
      <c r="J48" s="127"/>
    </row>
    <row r="49" spans="2:10" x14ac:dyDescent="0.65">
      <c r="B49" s="123" t="s">
        <v>420</v>
      </c>
      <c r="C49" s="8">
        <v>60.22</v>
      </c>
      <c r="D49" s="8" t="s">
        <v>421</v>
      </c>
      <c r="E49" s="8" t="s">
        <v>90</v>
      </c>
      <c r="F49" s="8" t="s">
        <v>153</v>
      </c>
      <c r="G49" s="8">
        <v>3.5000000000000001E-3</v>
      </c>
      <c r="H49" s="8" t="s">
        <v>324</v>
      </c>
      <c r="I49" s="8"/>
      <c r="J49" s="127"/>
    </row>
    <row r="50" spans="2:10" x14ac:dyDescent="0.65">
      <c r="B50" s="123" t="s">
        <v>422</v>
      </c>
      <c r="C50" s="8">
        <v>111.7</v>
      </c>
      <c r="D50" s="8" t="s">
        <v>423</v>
      </c>
      <c r="E50" s="8" t="s">
        <v>90</v>
      </c>
      <c r="F50" s="8" t="s">
        <v>92</v>
      </c>
      <c r="G50" s="8" t="s">
        <v>167</v>
      </c>
      <c r="H50" s="8" t="s">
        <v>325</v>
      </c>
      <c r="I50" s="8"/>
      <c r="J50" s="127"/>
    </row>
    <row r="51" spans="2:10" x14ac:dyDescent="0.65">
      <c r="B51" s="123" t="s">
        <v>424</v>
      </c>
      <c r="C51" s="8">
        <v>51.45</v>
      </c>
      <c r="D51" s="8" t="s">
        <v>425</v>
      </c>
      <c r="E51" s="8" t="s">
        <v>90</v>
      </c>
      <c r="F51" s="8" t="s">
        <v>89</v>
      </c>
      <c r="G51" s="8">
        <v>1.11E-2</v>
      </c>
      <c r="H51" s="8" t="s">
        <v>326</v>
      </c>
      <c r="I51" s="8"/>
      <c r="J51" s="127"/>
    </row>
    <row r="52" spans="2:10" x14ac:dyDescent="0.65">
      <c r="B52" s="123"/>
      <c r="C52" s="8"/>
      <c r="D52" s="8"/>
      <c r="E52" s="8"/>
      <c r="F52" s="8"/>
      <c r="G52" s="8"/>
      <c r="H52" s="8"/>
      <c r="I52" s="8"/>
      <c r="J52" s="127"/>
    </row>
    <row r="53" spans="2:10" x14ac:dyDescent="0.65">
      <c r="B53" s="123" t="s">
        <v>114</v>
      </c>
      <c r="C53" s="8" t="s">
        <v>115</v>
      </c>
      <c r="D53" s="8" t="s">
        <v>116</v>
      </c>
      <c r="E53" s="8" t="s">
        <v>175</v>
      </c>
      <c r="F53" s="8" t="s">
        <v>182</v>
      </c>
      <c r="G53" s="8" t="s">
        <v>329</v>
      </c>
      <c r="H53" s="8" t="s">
        <v>330</v>
      </c>
      <c r="I53" s="8" t="s">
        <v>377</v>
      </c>
      <c r="J53" s="127" t="s">
        <v>98</v>
      </c>
    </row>
    <row r="54" spans="2:10" x14ac:dyDescent="0.65">
      <c r="B54" s="123" t="s">
        <v>420</v>
      </c>
      <c r="C54" s="8">
        <v>114.7</v>
      </c>
      <c r="D54" s="8">
        <v>54.5</v>
      </c>
      <c r="E54" s="8">
        <v>60.22</v>
      </c>
      <c r="F54" s="8">
        <v>15.27</v>
      </c>
      <c r="G54" s="8">
        <v>6</v>
      </c>
      <c r="H54" s="8">
        <v>6</v>
      </c>
      <c r="I54" s="8">
        <v>5.577</v>
      </c>
      <c r="J54" s="127">
        <v>15</v>
      </c>
    </row>
    <row r="55" spans="2:10" x14ac:dyDescent="0.65">
      <c r="B55" s="123" t="s">
        <v>422</v>
      </c>
      <c r="C55" s="8">
        <v>114.7</v>
      </c>
      <c r="D55" s="8">
        <v>3.0579999999999998</v>
      </c>
      <c r="E55" s="8">
        <v>111.7</v>
      </c>
      <c r="F55" s="8">
        <v>15.27</v>
      </c>
      <c r="G55" s="8">
        <v>6</v>
      </c>
      <c r="H55" s="8">
        <v>6</v>
      </c>
      <c r="I55" s="8">
        <v>10.34</v>
      </c>
      <c r="J55" s="127">
        <v>15</v>
      </c>
    </row>
    <row r="56" spans="2:10" x14ac:dyDescent="0.65">
      <c r="B56" s="124" t="s">
        <v>424</v>
      </c>
      <c r="C56" s="125">
        <v>54.5</v>
      </c>
      <c r="D56" s="125">
        <v>3.0579999999999998</v>
      </c>
      <c r="E56" s="125">
        <v>51.45</v>
      </c>
      <c r="F56" s="125">
        <v>15.27</v>
      </c>
      <c r="G56" s="125">
        <v>6</v>
      </c>
      <c r="H56" s="125">
        <v>6</v>
      </c>
      <c r="I56" s="125">
        <v>4.7649999999999997</v>
      </c>
      <c r="J56" s="128">
        <v>15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102"/>
  <sheetViews>
    <sheetView workbookViewId="0">
      <selection activeCell="F60" sqref="F60"/>
    </sheetView>
  </sheetViews>
  <sheetFormatPr baseColWidth="10" defaultColWidth="8.7265625" defaultRowHeight="14.25" x14ac:dyDescent="0.65"/>
  <sheetData>
    <row r="2" spans="2:26" x14ac:dyDescent="0.65">
      <c r="B2" s="9" t="s">
        <v>16</v>
      </c>
    </row>
    <row r="4" spans="2:26" x14ac:dyDescent="0.65">
      <c r="B4" s="1"/>
      <c r="C4" s="151" t="s">
        <v>125</v>
      </c>
      <c r="D4" s="151"/>
      <c r="E4" s="151"/>
      <c r="F4" s="151"/>
      <c r="G4" s="151"/>
      <c r="H4" s="151"/>
      <c r="I4" s="151"/>
      <c r="J4" s="151"/>
      <c r="K4" s="151"/>
      <c r="L4" s="22"/>
      <c r="M4" s="22"/>
      <c r="N4" s="22"/>
    </row>
    <row r="5" spans="2:26" x14ac:dyDescent="0.65">
      <c r="B5" s="2" t="s">
        <v>121</v>
      </c>
      <c r="C5" s="16">
        <v>1</v>
      </c>
      <c r="D5" s="16">
        <v>2</v>
      </c>
      <c r="E5" s="16">
        <v>3</v>
      </c>
      <c r="F5" s="16">
        <v>4</v>
      </c>
      <c r="G5" s="16">
        <v>5</v>
      </c>
      <c r="H5" s="16">
        <v>6</v>
      </c>
      <c r="I5" s="16">
        <v>7</v>
      </c>
      <c r="J5" s="146">
        <v>8</v>
      </c>
      <c r="K5" s="147">
        <v>9</v>
      </c>
      <c r="L5" s="26"/>
      <c r="M5" s="26"/>
      <c r="N5" s="26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</row>
    <row r="6" spans="2:26" x14ac:dyDescent="0.65">
      <c r="B6" s="3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6">
        <v>0</v>
      </c>
      <c r="K6" s="148">
        <v>0</v>
      </c>
      <c r="L6" s="21"/>
      <c r="M6" s="21"/>
      <c r="N6" s="21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</row>
    <row r="7" spans="2:26" x14ac:dyDescent="0.65">
      <c r="B7" s="3">
        <v>5</v>
      </c>
      <c r="C7" s="5">
        <v>67</v>
      </c>
      <c r="D7" s="5">
        <v>17.5</v>
      </c>
      <c r="E7" s="5">
        <v>32.1</v>
      </c>
      <c r="F7" s="5">
        <v>21.3</v>
      </c>
      <c r="G7" s="5">
        <v>19.7</v>
      </c>
      <c r="H7" s="5">
        <v>16</v>
      </c>
      <c r="I7" s="5">
        <v>43.1</v>
      </c>
      <c r="J7" s="5">
        <v>49.7</v>
      </c>
      <c r="K7" s="5">
        <v>18.3</v>
      </c>
      <c r="L7" s="13"/>
      <c r="M7" s="13"/>
      <c r="N7" s="13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</row>
    <row r="8" spans="2:26" x14ac:dyDescent="0.65">
      <c r="B8" s="3">
        <v>10</v>
      </c>
      <c r="C8" s="5">
        <v>63.3</v>
      </c>
      <c r="D8" s="5">
        <v>17.5</v>
      </c>
      <c r="E8" s="5">
        <v>49.6</v>
      </c>
      <c r="F8" s="5">
        <v>18.600000000000001</v>
      </c>
      <c r="G8" s="5">
        <v>26.200000000000003</v>
      </c>
      <c r="H8" s="5">
        <v>24.9</v>
      </c>
      <c r="I8" s="5">
        <v>62.3</v>
      </c>
      <c r="J8" s="5">
        <v>72</v>
      </c>
      <c r="K8" s="5">
        <v>42.699999999999996</v>
      </c>
      <c r="L8" s="13"/>
      <c r="M8" s="13"/>
      <c r="N8" s="13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</row>
    <row r="9" spans="2:26" x14ac:dyDescent="0.65">
      <c r="B9" s="3">
        <v>15</v>
      </c>
      <c r="C9" s="5">
        <v>0</v>
      </c>
      <c r="D9" s="5">
        <v>70</v>
      </c>
      <c r="E9" s="5">
        <v>67</v>
      </c>
      <c r="F9" s="5">
        <v>44.4</v>
      </c>
      <c r="G9" s="5">
        <v>40.799999999999997</v>
      </c>
      <c r="H9" s="5">
        <v>38.299999999999997</v>
      </c>
      <c r="I9" s="5">
        <v>67</v>
      </c>
      <c r="J9" s="5">
        <v>79.5</v>
      </c>
      <c r="K9" s="5">
        <v>67</v>
      </c>
      <c r="L9" s="13"/>
      <c r="M9" s="13"/>
      <c r="N9" s="13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</row>
    <row r="10" spans="2:26" x14ac:dyDescent="0.65">
      <c r="B10" s="3">
        <v>20</v>
      </c>
      <c r="C10" s="5">
        <v>0</v>
      </c>
      <c r="D10" s="5">
        <v>59.8</v>
      </c>
      <c r="E10" s="5">
        <v>96.2</v>
      </c>
      <c r="F10" s="5">
        <v>67.5</v>
      </c>
      <c r="G10" s="5">
        <v>67</v>
      </c>
      <c r="H10" s="5">
        <v>69</v>
      </c>
      <c r="I10" s="5">
        <v>86.2</v>
      </c>
      <c r="J10" s="5">
        <v>106.80000000000001</v>
      </c>
      <c r="K10" s="5">
        <v>91.4</v>
      </c>
      <c r="L10" s="13"/>
      <c r="M10" s="13"/>
      <c r="N10" s="13"/>
      <c r="S10" s="8"/>
      <c r="T10" s="8"/>
      <c r="U10" s="8"/>
      <c r="V10" s="8"/>
      <c r="W10" s="8"/>
      <c r="X10" s="8"/>
      <c r="Y10" s="8"/>
      <c r="Z10" s="8"/>
    </row>
    <row r="11" spans="2:26" x14ac:dyDescent="0.65">
      <c r="B11" s="3">
        <v>25</v>
      </c>
      <c r="C11" s="5">
        <v>65.8</v>
      </c>
      <c r="D11" s="5">
        <v>96.2</v>
      </c>
      <c r="E11" s="5">
        <v>109.3</v>
      </c>
      <c r="F11" s="5">
        <v>111.9</v>
      </c>
      <c r="G11" s="5">
        <v>77.3</v>
      </c>
      <c r="H11" s="5">
        <v>99.6</v>
      </c>
      <c r="I11" s="5">
        <v>105.4</v>
      </c>
      <c r="J11" s="5">
        <v>116.7</v>
      </c>
      <c r="K11" s="5">
        <v>117.8</v>
      </c>
      <c r="L11" s="13"/>
      <c r="M11" s="13"/>
      <c r="N11" s="13"/>
      <c r="X11" s="140"/>
      <c r="Y11" s="140"/>
      <c r="Z11" s="140"/>
    </row>
    <row r="12" spans="2:26" x14ac:dyDescent="0.65">
      <c r="I12" s="23"/>
    </row>
    <row r="13" spans="2:26" x14ac:dyDescent="0.65">
      <c r="B13" s="1"/>
      <c r="C13" s="153" t="s">
        <v>126</v>
      </c>
      <c r="D13" s="154"/>
      <c r="E13" s="154"/>
      <c r="F13" s="154"/>
      <c r="G13" s="154"/>
      <c r="H13" s="154"/>
      <c r="I13" s="154"/>
      <c r="J13" s="154"/>
      <c r="K13" s="155"/>
      <c r="L13" s="22"/>
      <c r="M13" s="22"/>
      <c r="N13" s="22"/>
    </row>
    <row r="14" spans="2:26" x14ac:dyDescent="0.65">
      <c r="B14" s="2" t="s">
        <v>121</v>
      </c>
      <c r="C14" s="16">
        <v>1</v>
      </c>
      <c r="D14" s="16">
        <v>2</v>
      </c>
      <c r="E14" s="16">
        <v>3</v>
      </c>
      <c r="F14" s="16">
        <v>4</v>
      </c>
      <c r="G14" s="16">
        <v>5</v>
      </c>
      <c r="H14" s="16">
        <v>6</v>
      </c>
      <c r="I14" s="16">
        <v>7</v>
      </c>
      <c r="J14" s="24">
        <v>8</v>
      </c>
      <c r="K14" s="24">
        <v>9</v>
      </c>
      <c r="L14" s="26"/>
      <c r="M14" s="26"/>
      <c r="N14" s="26"/>
    </row>
    <row r="15" spans="2:26" x14ac:dyDescent="0.65">
      <c r="B15" s="2">
        <v>0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6">
        <v>0</v>
      </c>
      <c r="K15" s="6">
        <v>0</v>
      </c>
      <c r="L15" s="21"/>
      <c r="M15" s="21"/>
      <c r="N15" s="21"/>
    </row>
    <row r="16" spans="2:26" x14ac:dyDescent="0.65">
      <c r="B16" s="3">
        <v>5</v>
      </c>
      <c r="C16" s="6">
        <v>69.599999999999994</v>
      </c>
      <c r="D16" s="6">
        <v>10.9</v>
      </c>
      <c r="E16" s="6">
        <v>32.1</v>
      </c>
      <c r="F16" s="6">
        <v>82.6</v>
      </c>
      <c r="G16" s="6">
        <v>16.8</v>
      </c>
      <c r="H16" s="6">
        <v>14.7</v>
      </c>
      <c r="I16" s="6">
        <v>38.299999999999997</v>
      </c>
      <c r="J16" s="6">
        <v>52.1</v>
      </c>
      <c r="K16" s="6">
        <v>22.3</v>
      </c>
      <c r="L16" s="13"/>
      <c r="M16" s="13"/>
      <c r="N16" s="13"/>
    </row>
    <row r="17" spans="2:23" x14ac:dyDescent="0.65">
      <c r="B17" s="3">
        <v>10</v>
      </c>
      <c r="C17" s="6">
        <v>69.599999999999994</v>
      </c>
      <c r="D17" s="6">
        <v>24.8</v>
      </c>
      <c r="E17" s="6">
        <v>46.6</v>
      </c>
      <c r="F17" s="6">
        <v>120.8</v>
      </c>
      <c r="G17" s="6">
        <v>18.2</v>
      </c>
      <c r="H17" s="6">
        <v>24.9</v>
      </c>
      <c r="I17" s="6">
        <v>52.7</v>
      </c>
      <c r="J17" s="6">
        <v>74.5</v>
      </c>
      <c r="K17" s="6">
        <v>48.8</v>
      </c>
      <c r="L17" s="13"/>
      <c r="M17" s="13"/>
      <c r="N17" s="13"/>
    </row>
    <row r="18" spans="2:23" x14ac:dyDescent="0.65">
      <c r="B18" s="3">
        <v>15</v>
      </c>
      <c r="C18" s="6">
        <v>0</v>
      </c>
      <c r="D18" s="6">
        <v>37.9</v>
      </c>
      <c r="E18" s="6">
        <v>65.600000000000009</v>
      </c>
      <c r="F18" s="6">
        <v>133.20000000000002</v>
      </c>
      <c r="G18" s="6">
        <v>39.4</v>
      </c>
      <c r="H18" s="6">
        <v>38.299999999999997</v>
      </c>
      <c r="I18" s="6">
        <v>67</v>
      </c>
      <c r="J18" s="6">
        <v>81.899999999999991</v>
      </c>
      <c r="K18" s="6">
        <v>71.099999999999994</v>
      </c>
      <c r="L18" s="13"/>
      <c r="M18" s="13"/>
      <c r="N18" s="13"/>
      <c r="O18" s="8"/>
      <c r="P18" s="8"/>
      <c r="Q18" s="8"/>
      <c r="R18" s="8"/>
      <c r="S18" s="8"/>
      <c r="T18" s="8"/>
      <c r="U18" s="8"/>
      <c r="V18" s="8"/>
      <c r="W18" s="8"/>
    </row>
    <row r="19" spans="2:23" x14ac:dyDescent="0.65">
      <c r="B19" s="3">
        <v>20</v>
      </c>
      <c r="C19" s="6">
        <v>0</v>
      </c>
      <c r="D19" s="6">
        <v>67.800000000000011</v>
      </c>
      <c r="E19" s="6">
        <v>99.1</v>
      </c>
      <c r="F19" s="6">
        <v>155.4</v>
      </c>
      <c r="G19" s="6">
        <v>0</v>
      </c>
      <c r="H19" s="6">
        <v>65.100000000000009</v>
      </c>
      <c r="I19" s="6">
        <v>81.399999999999991</v>
      </c>
      <c r="J19" s="6">
        <v>104.3</v>
      </c>
      <c r="K19" s="6">
        <v>91.4</v>
      </c>
      <c r="L19" s="13"/>
      <c r="M19" s="13"/>
      <c r="N19" s="13"/>
      <c r="O19" s="8"/>
      <c r="P19" s="8"/>
      <c r="Q19" s="8"/>
      <c r="R19" s="8"/>
      <c r="S19" s="8"/>
      <c r="T19" s="8"/>
      <c r="U19" s="8"/>
      <c r="V19" s="8"/>
      <c r="W19" s="8"/>
    </row>
    <row r="20" spans="2:23" x14ac:dyDescent="0.65">
      <c r="B20" s="3">
        <v>25</v>
      </c>
      <c r="C20" s="6">
        <v>191</v>
      </c>
      <c r="D20" s="6">
        <v>90.4</v>
      </c>
      <c r="E20" s="6">
        <v>113.7</v>
      </c>
      <c r="F20" s="6">
        <v>195.4</v>
      </c>
      <c r="G20" s="6">
        <v>76.5</v>
      </c>
      <c r="H20" s="6">
        <v>87.5</v>
      </c>
      <c r="I20" s="6">
        <v>100.6</v>
      </c>
      <c r="J20" s="6">
        <v>119.19999999999999</v>
      </c>
      <c r="K20" s="6">
        <v>119.9</v>
      </c>
      <c r="L20" s="13"/>
      <c r="M20" s="13"/>
      <c r="N20" s="13"/>
    </row>
    <row r="21" spans="2:23" x14ac:dyDescent="0.65"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</row>
    <row r="23" spans="2:23" x14ac:dyDescent="0.65">
      <c r="B23" s="9" t="s">
        <v>74</v>
      </c>
    </row>
    <row r="24" spans="2:23" x14ac:dyDescent="0.65">
      <c r="B24" s="9"/>
    </row>
    <row r="25" spans="2:23" x14ac:dyDescent="0.65">
      <c r="B25" s="9" t="s">
        <v>125</v>
      </c>
      <c r="C25" s="9"/>
      <c r="D25" s="9" t="s">
        <v>126</v>
      </c>
      <c r="E25" s="9"/>
    </row>
    <row r="26" spans="2:23" x14ac:dyDescent="0.65">
      <c r="B26" s="114" t="s">
        <v>60</v>
      </c>
      <c r="C26" s="115"/>
      <c r="D26" s="114" t="s">
        <v>60</v>
      </c>
      <c r="E26" s="115"/>
    </row>
    <row r="27" spans="2:23" x14ac:dyDescent="0.65">
      <c r="B27" s="116" t="s">
        <v>61</v>
      </c>
      <c r="C27" s="117"/>
      <c r="D27" s="116" t="s">
        <v>61</v>
      </c>
      <c r="E27" s="117"/>
    </row>
    <row r="28" spans="2:23" x14ac:dyDescent="0.65">
      <c r="B28" s="116" t="s">
        <v>62</v>
      </c>
      <c r="C28" s="127">
        <v>5.6929999999999996</v>
      </c>
      <c r="D28" s="116" t="s">
        <v>62</v>
      </c>
      <c r="E28" s="127">
        <v>8.7539999999999996</v>
      </c>
    </row>
    <row r="29" spans="2:23" x14ac:dyDescent="0.65">
      <c r="B29" s="116" t="s">
        <v>63</v>
      </c>
      <c r="C29" s="127">
        <v>3.2719999999999998</v>
      </c>
      <c r="D29" s="116" t="s">
        <v>63</v>
      </c>
      <c r="E29" s="127">
        <v>3.3220000000000001</v>
      </c>
    </row>
    <row r="30" spans="2:23" x14ac:dyDescent="0.65">
      <c r="B30" s="116" t="s">
        <v>64</v>
      </c>
      <c r="C30" s="127">
        <v>1.325E-2</v>
      </c>
      <c r="D30" s="116" t="s">
        <v>64</v>
      </c>
      <c r="E30" s="127">
        <v>3.2210000000000003E-2</v>
      </c>
    </row>
    <row r="31" spans="2:23" x14ac:dyDescent="0.65">
      <c r="B31" s="116" t="s">
        <v>65</v>
      </c>
      <c r="C31" s="127"/>
      <c r="D31" s="116" t="s">
        <v>65</v>
      </c>
      <c r="E31" s="127"/>
    </row>
    <row r="32" spans="2:23" x14ac:dyDescent="0.65">
      <c r="B32" s="116" t="s">
        <v>62</v>
      </c>
      <c r="C32" s="150" t="s">
        <v>596</v>
      </c>
      <c r="D32" s="116" t="s">
        <v>62</v>
      </c>
      <c r="E32" s="150" t="s">
        <v>599</v>
      </c>
    </row>
    <row r="33" spans="2:7" x14ac:dyDescent="0.65">
      <c r="B33" s="116" t="s">
        <v>63</v>
      </c>
      <c r="C33" s="117" t="s">
        <v>597</v>
      </c>
      <c r="D33" s="116" t="s">
        <v>63</v>
      </c>
      <c r="E33" s="150" t="s">
        <v>600</v>
      </c>
    </row>
    <row r="34" spans="2:7" x14ac:dyDescent="0.65">
      <c r="B34" s="116" t="s">
        <v>64</v>
      </c>
      <c r="C34" s="150" t="s">
        <v>598</v>
      </c>
      <c r="D34" s="116" t="s">
        <v>64</v>
      </c>
      <c r="E34" s="150" t="s">
        <v>601</v>
      </c>
    </row>
    <row r="35" spans="2:7" x14ac:dyDescent="0.65">
      <c r="B35" s="116" t="s">
        <v>66</v>
      </c>
      <c r="C35" s="127"/>
      <c r="D35" s="116" t="s">
        <v>66</v>
      </c>
      <c r="E35" s="127"/>
    </row>
    <row r="36" spans="2:7" x14ac:dyDescent="0.65">
      <c r="B36" s="116" t="s">
        <v>67</v>
      </c>
      <c r="C36" s="127">
        <v>51</v>
      </c>
      <c r="D36" s="116" t="s">
        <v>67</v>
      </c>
      <c r="E36" s="127">
        <v>51</v>
      </c>
    </row>
    <row r="37" spans="2:7" x14ac:dyDescent="0.65">
      <c r="B37" s="116" t="s">
        <v>68</v>
      </c>
      <c r="C37" s="127">
        <v>0.69030000000000002</v>
      </c>
      <c r="D37" s="116" t="s">
        <v>68</v>
      </c>
      <c r="E37" s="127">
        <v>0.51060000000000005</v>
      </c>
    </row>
    <row r="38" spans="2:7" x14ac:dyDescent="0.65">
      <c r="B38" s="116" t="s">
        <v>69</v>
      </c>
      <c r="C38" s="127">
        <v>22945</v>
      </c>
      <c r="D38" s="116" t="s">
        <v>69</v>
      </c>
      <c r="E38" s="127">
        <v>64486</v>
      </c>
    </row>
    <row r="39" spans="2:7" x14ac:dyDescent="0.65">
      <c r="B39" s="116" t="s">
        <v>70</v>
      </c>
      <c r="C39" s="127">
        <v>21.21</v>
      </c>
      <c r="D39" s="116" t="s">
        <v>70</v>
      </c>
      <c r="E39" s="127">
        <v>35.56</v>
      </c>
    </row>
    <row r="40" spans="2:7" x14ac:dyDescent="0.65">
      <c r="B40" s="116"/>
      <c r="C40" s="127"/>
      <c r="D40" s="116"/>
      <c r="E40" s="127"/>
    </row>
    <row r="41" spans="2:7" x14ac:dyDescent="0.65">
      <c r="B41" s="116" t="s">
        <v>71</v>
      </c>
      <c r="C41" s="127"/>
      <c r="D41" s="116" t="s">
        <v>71</v>
      </c>
      <c r="E41" s="127"/>
    </row>
    <row r="42" spans="2:7" x14ac:dyDescent="0.65">
      <c r="B42" s="116" t="s">
        <v>72</v>
      </c>
      <c r="C42" s="127">
        <v>54</v>
      </c>
      <c r="D42" s="116" t="s">
        <v>72</v>
      </c>
      <c r="E42" s="127">
        <v>54</v>
      </c>
    </row>
    <row r="43" spans="2:7" x14ac:dyDescent="0.65">
      <c r="B43" s="118" t="s">
        <v>73</v>
      </c>
      <c r="C43" s="128">
        <v>54</v>
      </c>
      <c r="D43" s="118" t="s">
        <v>73</v>
      </c>
      <c r="E43" s="128">
        <v>54</v>
      </c>
    </row>
    <row r="46" spans="2:7" x14ac:dyDescent="0.65">
      <c r="B46" s="120" t="s">
        <v>76</v>
      </c>
    </row>
    <row r="47" spans="2:7" x14ac:dyDescent="0.65">
      <c r="B47" s="121" t="s">
        <v>77</v>
      </c>
      <c r="C47" s="122" t="s">
        <v>78</v>
      </c>
      <c r="D47" s="122"/>
      <c r="E47" s="122"/>
      <c r="F47" s="122"/>
      <c r="G47" s="126"/>
    </row>
    <row r="48" spans="2:7" x14ac:dyDescent="0.65">
      <c r="B48" s="123" t="s">
        <v>79</v>
      </c>
      <c r="C48" s="8" t="s">
        <v>90</v>
      </c>
      <c r="D48" s="8"/>
      <c r="E48" s="8"/>
      <c r="F48" s="8"/>
      <c r="G48" s="127"/>
    </row>
    <row r="49" spans="2:7" x14ac:dyDescent="0.65">
      <c r="B49" s="123" t="s">
        <v>81</v>
      </c>
      <c r="C49" s="8">
        <v>0.05</v>
      </c>
      <c r="D49" s="8"/>
      <c r="E49" s="8"/>
      <c r="F49" s="8"/>
      <c r="G49" s="127"/>
    </row>
    <row r="50" spans="2:7" x14ac:dyDescent="0.65">
      <c r="B50" s="123"/>
      <c r="C50" s="8"/>
      <c r="D50" s="8"/>
      <c r="E50" s="8"/>
      <c r="F50" s="8"/>
      <c r="G50" s="127"/>
    </row>
    <row r="51" spans="2:7" x14ac:dyDescent="0.65">
      <c r="B51" s="123" t="s">
        <v>82</v>
      </c>
      <c r="C51" s="8" t="s">
        <v>83</v>
      </c>
      <c r="D51" s="8" t="s">
        <v>84</v>
      </c>
      <c r="E51" s="8" t="s">
        <v>85</v>
      </c>
      <c r="F51" s="8" t="s">
        <v>86</v>
      </c>
      <c r="G51" s="127"/>
    </row>
    <row r="52" spans="2:7" x14ac:dyDescent="0.65">
      <c r="B52" s="123" t="s">
        <v>88</v>
      </c>
      <c r="C52" s="8">
        <v>0.68500000000000005</v>
      </c>
      <c r="D52" s="8">
        <v>0.75229999999999997</v>
      </c>
      <c r="E52" s="8" t="s">
        <v>94</v>
      </c>
      <c r="F52" s="8" t="s">
        <v>80</v>
      </c>
      <c r="G52" s="127"/>
    </row>
    <row r="53" spans="2:7" x14ac:dyDescent="0.65">
      <c r="B53" s="123" t="s">
        <v>456</v>
      </c>
      <c r="C53" s="8">
        <v>42.75</v>
      </c>
      <c r="D53" s="27" t="s">
        <v>167</v>
      </c>
      <c r="E53" s="8" t="s">
        <v>92</v>
      </c>
      <c r="F53" s="8" t="s">
        <v>90</v>
      </c>
      <c r="G53" s="127"/>
    </row>
    <row r="54" spans="2:7" x14ac:dyDescent="0.65">
      <c r="B54" s="123" t="s">
        <v>155</v>
      </c>
      <c r="C54" s="8">
        <v>1.4370000000000001</v>
      </c>
      <c r="D54" s="8">
        <v>0.4103</v>
      </c>
      <c r="E54" s="8" t="s">
        <v>94</v>
      </c>
      <c r="F54" s="8" t="s">
        <v>80</v>
      </c>
      <c r="G54" s="127"/>
    </row>
    <row r="55" spans="2:7" x14ac:dyDescent="0.65">
      <c r="B55" s="123" t="s">
        <v>95</v>
      </c>
      <c r="C55" s="8">
        <v>32.159999999999997</v>
      </c>
      <c r="D55" s="27" t="s">
        <v>167</v>
      </c>
      <c r="E55" s="8" t="s">
        <v>92</v>
      </c>
      <c r="F55" s="8" t="s">
        <v>90</v>
      </c>
      <c r="G55" s="127"/>
    </row>
    <row r="56" spans="2:7" x14ac:dyDescent="0.65">
      <c r="B56" s="123"/>
      <c r="C56" s="8"/>
      <c r="D56" s="8"/>
      <c r="E56" s="8"/>
      <c r="F56" s="8"/>
      <c r="G56" s="127"/>
    </row>
    <row r="57" spans="2:7" x14ac:dyDescent="0.65">
      <c r="B57" s="123" t="s">
        <v>96</v>
      </c>
      <c r="C57" s="8" t="s">
        <v>97</v>
      </c>
      <c r="D57" s="8" t="s">
        <v>98</v>
      </c>
      <c r="E57" s="8" t="s">
        <v>99</v>
      </c>
      <c r="F57" s="8" t="s">
        <v>100</v>
      </c>
      <c r="G57" s="127" t="s">
        <v>84</v>
      </c>
    </row>
    <row r="58" spans="2:7" x14ac:dyDescent="0.65">
      <c r="B58" s="123" t="s">
        <v>88</v>
      </c>
      <c r="C58" s="8">
        <v>9.9629999999999996E-2</v>
      </c>
      <c r="D58" s="8">
        <v>4</v>
      </c>
      <c r="E58" s="8">
        <v>2.4910000000000002E-2</v>
      </c>
      <c r="F58" s="27" t="s">
        <v>584</v>
      </c>
      <c r="G58" s="117" t="s">
        <v>588</v>
      </c>
    </row>
    <row r="59" spans="2:7" x14ac:dyDescent="0.65">
      <c r="B59" s="123" t="s">
        <v>456</v>
      </c>
      <c r="C59" s="8">
        <v>6.218</v>
      </c>
      <c r="D59" s="8">
        <v>4</v>
      </c>
      <c r="E59" s="8">
        <v>1.5549999999999999</v>
      </c>
      <c r="F59" s="27" t="s">
        <v>585</v>
      </c>
      <c r="G59" s="117" t="s">
        <v>169</v>
      </c>
    </row>
    <row r="60" spans="2:7" x14ac:dyDescent="0.65">
      <c r="B60" s="123" t="s">
        <v>155</v>
      </c>
      <c r="C60" s="8">
        <v>0.20899999999999999</v>
      </c>
      <c r="D60" s="8">
        <v>1</v>
      </c>
      <c r="E60" s="8">
        <v>0.20899999999999999</v>
      </c>
      <c r="F60" s="27" t="s">
        <v>586</v>
      </c>
      <c r="G60" s="117" t="s">
        <v>589</v>
      </c>
    </row>
    <row r="61" spans="2:7" x14ac:dyDescent="0.65">
      <c r="B61" s="123" t="s">
        <v>95</v>
      </c>
      <c r="C61" s="8">
        <v>4.6779999999999999</v>
      </c>
      <c r="D61" s="8">
        <v>16</v>
      </c>
      <c r="E61" s="8">
        <v>0.29239999999999999</v>
      </c>
      <c r="F61" s="27" t="s">
        <v>587</v>
      </c>
      <c r="G61" s="117" t="s">
        <v>169</v>
      </c>
    </row>
    <row r="62" spans="2:7" x14ac:dyDescent="0.65">
      <c r="B62" s="123" t="s">
        <v>101</v>
      </c>
      <c r="C62" s="8">
        <v>3.34</v>
      </c>
      <c r="D62" s="8">
        <v>64</v>
      </c>
      <c r="E62" s="8">
        <v>5.219E-2</v>
      </c>
      <c r="F62" s="8"/>
      <c r="G62" s="127"/>
    </row>
    <row r="63" spans="2:7" x14ac:dyDescent="0.65">
      <c r="B63" s="123"/>
      <c r="C63" s="8"/>
      <c r="D63" s="8"/>
      <c r="E63" s="8"/>
      <c r="F63" s="8"/>
      <c r="G63" s="127"/>
    </row>
    <row r="64" spans="2:7" x14ac:dyDescent="0.65">
      <c r="B64" s="123" t="s">
        <v>131</v>
      </c>
      <c r="C64" s="8"/>
      <c r="D64" s="8"/>
      <c r="E64" s="8"/>
      <c r="F64" s="8"/>
      <c r="G64" s="127"/>
    </row>
    <row r="65" spans="2:10" x14ac:dyDescent="0.65">
      <c r="B65" s="123" t="s">
        <v>457</v>
      </c>
      <c r="C65" s="8">
        <v>0.59550000000000003</v>
      </c>
      <c r="D65" s="8"/>
      <c r="E65" s="8"/>
      <c r="F65" s="8"/>
      <c r="G65" s="127"/>
    </row>
    <row r="66" spans="2:10" x14ac:dyDescent="0.65">
      <c r="B66" s="123" t="s">
        <v>458</v>
      </c>
      <c r="C66" s="8">
        <v>0.69189999999999996</v>
      </c>
      <c r="D66" s="8"/>
      <c r="E66" s="8"/>
      <c r="F66" s="8"/>
      <c r="G66" s="127"/>
    </row>
    <row r="67" spans="2:10" x14ac:dyDescent="0.65">
      <c r="B67" s="123" t="s">
        <v>132</v>
      </c>
      <c r="C67" s="8">
        <v>-9.6379999999999993E-2</v>
      </c>
      <c r="D67" s="8"/>
      <c r="E67" s="8"/>
      <c r="F67" s="8"/>
      <c r="G67" s="127"/>
    </row>
    <row r="68" spans="2:10" x14ac:dyDescent="0.65">
      <c r="B68" s="123" t="s">
        <v>133</v>
      </c>
      <c r="C68" s="8">
        <v>0.114</v>
      </c>
      <c r="D68" s="8"/>
      <c r="E68" s="8"/>
      <c r="F68" s="8"/>
      <c r="G68" s="127"/>
    </row>
    <row r="69" spans="2:10" x14ac:dyDescent="0.65">
      <c r="B69" s="123" t="s">
        <v>134</v>
      </c>
      <c r="C69" s="149" t="s">
        <v>590</v>
      </c>
      <c r="D69" s="8"/>
      <c r="E69" s="8"/>
      <c r="F69" s="8"/>
      <c r="G69" s="127"/>
    </row>
    <row r="70" spans="2:10" x14ac:dyDescent="0.65">
      <c r="B70" s="123"/>
      <c r="C70" s="8"/>
      <c r="D70" s="8"/>
      <c r="E70" s="8"/>
      <c r="F70" s="8"/>
      <c r="G70" s="127"/>
    </row>
    <row r="71" spans="2:10" x14ac:dyDescent="0.65">
      <c r="B71" s="123" t="s">
        <v>135</v>
      </c>
      <c r="C71" s="8"/>
      <c r="D71" s="8"/>
      <c r="E71" s="8"/>
      <c r="F71" s="8"/>
      <c r="G71" s="127"/>
    </row>
    <row r="72" spans="2:10" x14ac:dyDescent="0.65">
      <c r="B72" s="123" t="s">
        <v>156</v>
      </c>
      <c r="C72" s="8">
        <v>2</v>
      </c>
      <c r="D72" s="8"/>
      <c r="E72" s="8"/>
      <c r="F72" s="8"/>
      <c r="G72" s="127"/>
    </row>
    <row r="73" spans="2:10" x14ac:dyDescent="0.65">
      <c r="B73" s="123" t="s">
        <v>160</v>
      </c>
      <c r="C73" s="8">
        <v>5</v>
      </c>
      <c r="D73" s="8"/>
      <c r="E73" s="8"/>
      <c r="F73" s="8"/>
      <c r="G73" s="127"/>
    </row>
    <row r="74" spans="2:10" x14ac:dyDescent="0.65">
      <c r="B74" s="124" t="s">
        <v>136</v>
      </c>
      <c r="C74" s="125">
        <v>18</v>
      </c>
      <c r="D74" s="125"/>
      <c r="E74" s="125"/>
      <c r="F74" s="125"/>
      <c r="G74" s="128"/>
    </row>
    <row r="75" spans="2:10" x14ac:dyDescent="0.65">
      <c r="B75" s="129"/>
      <c r="C75" s="27"/>
      <c r="D75" s="27"/>
      <c r="E75" s="27"/>
      <c r="F75" s="27"/>
      <c r="G75" s="27"/>
    </row>
    <row r="76" spans="2:10" x14ac:dyDescent="0.65">
      <c r="B76" s="129"/>
      <c r="C76" s="27"/>
      <c r="D76" s="27"/>
      <c r="E76" s="27"/>
      <c r="F76" s="27"/>
      <c r="G76" s="27"/>
    </row>
    <row r="77" spans="2:10" x14ac:dyDescent="0.65">
      <c r="B77" s="120" t="s">
        <v>102</v>
      </c>
    </row>
    <row r="78" spans="2:10" x14ac:dyDescent="0.65">
      <c r="B78" s="121" t="s">
        <v>103</v>
      </c>
      <c r="C78" s="122">
        <v>1</v>
      </c>
      <c r="D78" s="122"/>
      <c r="E78" s="122"/>
      <c r="F78" s="122"/>
      <c r="G78" s="122"/>
      <c r="H78" s="122"/>
      <c r="I78" s="122"/>
      <c r="J78" s="126"/>
    </row>
    <row r="79" spans="2:10" x14ac:dyDescent="0.65">
      <c r="B79" s="123" t="s">
        <v>104</v>
      </c>
      <c r="C79" s="8">
        <v>5</v>
      </c>
      <c r="D79" s="8"/>
      <c r="E79" s="8"/>
      <c r="F79" s="8"/>
      <c r="G79" s="8"/>
      <c r="H79" s="8"/>
      <c r="I79" s="8"/>
      <c r="J79" s="127"/>
    </row>
    <row r="80" spans="2:10" x14ac:dyDescent="0.65">
      <c r="B80" s="123" t="s">
        <v>81</v>
      </c>
      <c r="C80" s="8">
        <v>0.05</v>
      </c>
      <c r="D80" s="8"/>
      <c r="E80" s="8"/>
      <c r="F80" s="8"/>
      <c r="G80" s="8"/>
      <c r="H80" s="8"/>
      <c r="I80" s="8"/>
      <c r="J80" s="127"/>
    </row>
    <row r="81" spans="2:10" x14ac:dyDescent="0.65">
      <c r="B81" s="123"/>
      <c r="C81" s="8"/>
      <c r="D81" s="8"/>
      <c r="E81" s="8"/>
      <c r="F81" s="8"/>
      <c r="G81" s="8"/>
      <c r="H81" s="8"/>
      <c r="I81" s="8"/>
      <c r="J81" s="127"/>
    </row>
    <row r="82" spans="2:10" x14ac:dyDescent="0.65">
      <c r="B82" s="123" t="s">
        <v>105</v>
      </c>
      <c r="C82" s="8" t="s">
        <v>106</v>
      </c>
      <c r="D82" s="27" t="s">
        <v>475</v>
      </c>
      <c r="E82" s="8" t="s">
        <v>86</v>
      </c>
      <c r="F82" s="8" t="s">
        <v>107</v>
      </c>
      <c r="G82" s="8" t="s">
        <v>108</v>
      </c>
      <c r="H82" s="8"/>
      <c r="I82" s="8"/>
      <c r="J82" s="127"/>
    </row>
    <row r="83" spans="2:10" x14ac:dyDescent="0.65">
      <c r="B83" s="123"/>
      <c r="C83" s="8"/>
      <c r="D83" s="8"/>
      <c r="E83" s="8"/>
      <c r="F83" s="8"/>
      <c r="G83" s="8"/>
      <c r="H83" s="8"/>
      <c r="I83" s="8"/>
      <c r="J83" s="127"/>
    </row>
    <row r="84" spans="2:10" x14ac:dyDescent="0.65">
      <c r="B84" s="123" t="s">
        <v>459</v>
      </c>
      <c r="C84" s="8"/>
      <c r="D84" s="8"/>
      <c r="E84" s="8"/>
      <c r="F84" s="8"/>
      <c r="G84" s="8"/>
      <c r="H84" s="8"/>
      <c r="I84" s="8"/>
      <c r="J84" s="127"/>
    </row>
    <row r="85" spans="2:10" x14ac:dyDescent="0.65">
      <c r="B85" s="123" t="s">
        <v>157</v>
      </c>
      <c r="C85" s="8">
        <v>-6.0780000000000001E-2</v>
      </c>
      <c r="D85" s="149" t="s">
        <v>591</v>
      </c>
      <c r="E85" s="8" t="s">
        <v>80</v>
      </c>
      <c r="F85" s="8" t="s">
        <v>94</v>
      </c>
      <c r="G85" s="8">
        <v>0.99690000000000001</v>
      </c>
      <c r="H85" s="8"/>
      <c r="I85" s="8"/>
      <c r="J85" s="127"/>
    </row>
    <row r="86" spans="2:10" x14ac:dyDescent="0.65">
      <c r="B86" s="123" t="s">
        <v>109</v>
      </c>
      <c r="C86" s="8">
        <v>-0.1153</v>
      </c>
      <c r="D86" s="149" t="s">
        <v>592</v>
      </c>
      <c r="E86" s="8" t="s">
        <v>80</v>
      </c>
      <c r="F86" s="8" t="s">
        <v>94</v>
      </c>
      <c r="G86" s="8">
        <v>0.94589999999999996</v>
      </c>
      <c r="H86" s="8"/>
      <c r="I86" s="8"/>
      <c r="J86" s="127"/>
    </row>
    <row r="87" spans="2:10" x14ac:dyDescent="0.65">
      <c r="B87" s="123" t="s">
        <v>110</v>
      </c>
      <c r="C87" s="8">
        <v>-6.7110000000000003E-2</v>
      </c>
      <c r="D87" s="149" t="s">
        <v>593</v>
      </c>
      <c r="E87" s="8" t="s">
        <v>80</v>
      </c>
      <c r="F87" s="8" t="s">
        <v>94</v>
      </c>
      <c r="G87" s="8">
        <v>0.99509999999999998</v>
      </c>
      <c r="H87" s="8"/>
      <c r="I87" s="8"/>
      <c r="J87" s="127"/>
    </row>
    <row r="88" spans="2:10" x14ac:dyDescent="0.65">
      <c r="B88" s="123" t="s">
        <v>111</v>
      </c>
      <c r="C88" s="8">
        <v>-2.2890000000000001E-2</v>
      </c>
      <c r="D88" s="149" t="s">
        <v>594</v>
      </c>
      <c r="E88" s="8" t="s">
        <v>80</v>
      </c>
      <c r="F88" s="8" t="s">
        <v>94</v>
      </c>
      <c r="G88" s="27" t="s">
        <v>207</v>
      </c>
      <c r="H88" s="8"/>
      <c r="I88" s="8"/>
      <c r="J88" s="127"/>
    </row>
    <row r="89" spans="2:10" x14ac:dyDescent="0.65">
      <c r="B89" s="123" t="s">
        <v>112</v>
      </c>
      <c r="C89" s="8">
        <v>-0.21579999999999999</v>
      </c>
      <c r="D89" s="149" t="s">
        <v>595</v>
      </c>
      <c r="E89" s="8" t="s">
        <v>80</v>
      </c>
      <c r="F89" s="8" t="s">
        <v>94</v>
      </c>
      <c r="G89" s="8">
        <v>0.56179999999999997</v>
      </c>
      <c r="H89" s="8"/>
      <c r="I89" s="8"/>
      <c r="J89" s="127"/>
    </row>
    <row r="90" spans="2:10" x14ac:dyDescent="0.65">
      <c r="B90" s="123"/>
      <c r="C90" s="8"/>
      <c r="D90" s="8"/>
      <c r="E90" s="8"/>
      <c r="F90" s="8"/>
      <c r="G90" s="8"/>
      <c r="H90" s="8"/>
      <c r="I90" s="8"/>
      <c r="J90" s="127"/>
    </row>
    <row r="91" spans="2:10" x14ac:dyDescent="0.65">
      <c r="B91" s="123"/>
      <c r="C91" s="8"/>
      <c r="D91" s="8"/>
      <c r="E91" s="8"/>
      <c r="F91" s="8"/>
      <c r="G91" s="8"/>
      <c r="H91" s="8"/>
      <c r="I91" s="8"/>
      <c r="J91" s="127"/>
    </row>
    <row r="92" spans="2:10" x14ac:dyDescent="0.65">
      <c r="B92" s="123" t="s">
        <v>114</v>
      </c>
      <c r="C92" s="8" t="s">
        <v>115</v>
      </c>
      <c r="D92" s="8" t="s">
        <v>116</v>
      </c>
      <c r="E92" s="8" t="s">
        <v>106</v>
      </c>
      <c r="F92" s="8" t="s">
        <v>117</v>
      </c>
      <c r="G92" s="8" t="s">
        <v>118</v>
      </c>
      <c r="H92" s="8" t="s">
        <v>119</v>
      </c>
      <c r="I92" s="8" t="s">
        <v>120</v>
      </c>
      <c r="J92" s="127" t="s">
        <v>98</v>
      </c>
    </row>
    <row r="93" spans="2:10" x14ac:dyDescent="0.65">
      <c r="B93" s="123"/>
      <c r="C93" s="8"/>
      <c r="D93" s="8"/>
      <c r="E93" s="8"/>
      <c r="F93" s="8"/>
      <c r="G93" s="8"/>
      <c r="H93" s="8"/>
      <c r="I93" s="8"/>
      <c r="J93" s="127"/>
    </row>
    <row r="94" spans="2:10" x14ac:dyDescent="0.65">
      <c r="B94" s="123" t="s">
        <v>459</v>
      </c>
      <c r="C94" s="8"/>
      <c r="D94" s="8"/>
      <c r="E94" s="8"/>
      <c r="F94" s="8"/>
      <c r="G94" s="8"/>
      <c r="H94" s="8"/>
      <c r="I94" s="8"/>
      <c r="J94" s="127"/>
    </row>
    <row r="95" spans="2:10" x14ac:dyDescent="0.65">
      <c r="B95" s="123" t="s">
        <v>157</v>
      </c>
      <c r="C95" s="8">
        <v>0.31630000000000003</v>
      </c>
      <c r="D95" s="8">
        <v>0.37709999999999999</v>
      </c>
      <c r="E95" s="8">
        <v>-6.0780000000000001E-2</v>
      </c>
      <c r="F95" s="8">
        <v>0.1492</v>
      </c>
      <c r="G95" s="8">
        <v>9</v>
      </c>
      <c r="H95" s="8">
        <v>9</v>
      </c>
      <c r="I95" s="8">
        <v>0.40720000000000001</v>
      </c>
      <c r="J95" s="127">
        <v>80</v>
      </c>
    </row>
    <row r="96" spans="2:10" x14ac:dyDescent="0.65">
      <c r="B96" s="123" t="s">
        <v>109</v>
      </c>
      <c r="C96" s="8">
        <v>0.41899999999999998</v>
      </c>
      <c r="D96" s="8">
        <v>0.5343</v>
      </c>
      <c r="E96" s="8">
        <v>-0.1153</v>
      </c>
      <c r="F96" s="8">
        <v>0.1492</v>
      </c>
      <c r="G96" s="8">
        <v>9</v>
      </c>
      <c r="H96" s="8">
        <v>9</v>
      </c>
      <c r="I96" s="8">
        <v>0.77280000000000004</v>
      </c>
      <c r="J96" s="127">
        <v>80</v>
      </c>
    </row>
    <row r="97" spans="2:10" x14ac:dyDescent="0.65">
      <c r="B97" s="123" t="s">
        <v>110</v>
      </c>
      <c r="C97" s="8">
        <v>0.52669999999999995</v>
      </c>
      <c r="D97" s="8">
        <v>0.59379999999999999</v>
      </c>
      <c r="E97" s="8">
        <v>-6.7110000000000003E-2</v>
      </c>
      <c r="F97" s="8">
        <v>0.1492</v>
      </c>
      <c r="G97" s="8">
        <v>9</v>
      </c>
      <c r="H97" s="8">
        <v>9</v>
      </c>
      <c r="I97" s="8">
        <v>0.44969999999999999</v>
      </c>
      <c r="J97" s="127">
        <v>80</v>
      </c>
    </row>
    <row r="98" spans="2:10" x14ac:dyDescent="0.65">
      <c r="B98" s="123" t="s">
        <v>111</v>
      </c>
      <c r="C98" s="8">
        <v>0.71540000000000004</v>
      </c>
      <c r="D98" s="8">
        <v>0.73829999999999996</v>
      </c>
      <c r="E98" s="8">
        <v>-2.2890000000000001E-2</v>
      </c>
      <c r="F98" s="8">
        <v>0.1492</v>
      </c>
      <c r="G98" s="8">
        <v>9</v>
      </c>
      <c r="H98" s="8">
        <v>9</v>
      </c>
      <c r="I98" s="8">
        <v>0.15340000000000001</v>
      </c>
      <c r="J98" s="127">
        <v>80</v>
      </c>
    </row>
    <row r="99" spans="2:10" x14ac:dyDescent="0.65">
      <c r="B99" s="124" t="s">
        <v>112</v>
      </c>
      <c r="C99" s="125">
        <v>1</v>
      </c>
      <c r="D99" s="125">
        <v>1.216</v>
      </c>
      <c r="E99" s="125">
        <v>-0.21579999999999999</v>
      </c>
      <c r="F99" s="125">
        <v>0.1492</v>
      </c>
      <c r="G99" s="125">
        <v>9</v>
      </c>
      <c r="H99" s="125">
        <v>9</v>
      </c>
      <c r="I99" s="125">
        <v>1.446</v>
      </c>
      <c r="J99" s="128">
        <v>80</v>
      </c>
    </row>
    <row r="100" spans="2:10" x14ac:dyDescent="0.65">
      <c r="B100" s="144"/>
      <c r="C100" s="8"/>
      <c r="D100" s="8"/>
      <c r="E100" s="8"/>
      <c r="F100" s="8"/>
      <c r="G100" s="8"/>
      <c r="H100" s="8"/>
      <c r="I100" s="8"/>
      <c r="J100" s="8"/>
    </row>
    <row r="101" spans="2:10" x14ac:dyDescent="0.65">
      <c r="B101" s="144"/>
      <c r="C101" s="8"/>
      <c r="D101" s="8"/>
      <c r="E101" s="8"/>
      <c r="F101" s="8"/>
      <c r="G101" s="8"/>
      <c r="H101" s="8"/>
      <c r="I101" s="8"/>
      <c r="J101" s="8"/>
    </row>
    <row r="102" spans="2:10" x14ac:dyDescent="0.65">
      <c r="B102" s="144"/>
      <c r="C102" s="8"/>
      <c r="D102" s="8"/>
      <c r="E102" s="8"/>
      <c r="F102" s="8"/>
      <c r="G102" s="8"/>
      <c r="H102" s="8"/>
      <c r="I102" s="8"/>
      <c r="J102" s="8"/>
    </row>
  </sheetData>
  <mergeCells count="2">
    <mergeCell ref="C4:K4"/>
    <mergeCell ref="C13:K1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A46"/>
  <sheetViews>
    <sheetView workbookViewId="0">
      <selection activeCell="P4" sqref="P4:AA4"/>
    </sheetView>
  </sheetViews>
  <sheetFormatPr baseColWidth="10" defaultColWidth="9.1328125" defaultRowHeight="14.25" x14ac:dyDescent="0.65"/>
  <cols>
    <col min="2" max="5" width="13.1328125" customWidth="1"/>
    <col min="6" max="6" width="13.7265625" customWidth="1"/>
    <col min="7" max="27" width="13.1328125" customWidth="1"/>
  </cols>
  <sheetData>
    <row r="3" spans="2:27" x14ac:dyDescent="0.65">
      <c r="B3" t="s">
        <v>464</v>
      </c>
      <c r="P3" t="s">
        <v>465</v>
      </c>
    </row>
    <row r="4" spans="2:27" x14ac:dyDescent="0.65">
      <c r="B4" s="156" t="s">
        <v>606</v>
      </c>
      <c r="C4" s="157"/>
      <c r="D4" s="157"/>
      <c r="E4" s="157"/>
      <c r="F4" s="157"/>
      <c r="G4" s="157"/>
      <c r="H4" s="157"/>
      <c r="I4" s="157"/>
      <c r="J4" s="157"/>
      <c r="K4" s="157"/>
      <c r="L4" s="157"/>
      <c r="M4" s="157"/>
      <c r="N4" s="158"/>
      <c r="P4" s="156" t="s">
        <v>394</v>
      </c>
      <c r="Q4" s="157"/>
      <c r="R4" s="157"/>
      <c r="S4" s="157"/>
      <c r="T4" s="157"/>
      <c r="U4" s="157"/>
      <c r="V4" s="157"/>
      <c r="W4" s="157"/>
      <c r="X4" s="157"/>
      <c r="Y4" s="157"/>
      <c r="Z4" s="157"/>
      <c r="AA4" s="158"/>
    </row>
    <row r="5" spans="2:27" x14ac:dyDescent="0.65">
      <c r="B5" s="14" t="s">
        <v>337</v>
      </c>
      <c r="C5" s="15">
        <v>1</v>
      </c>
      <c r="D5" s="15">
        <v>2</v>
      </c>
      <c r="E5" s="15">
        <v>3</v>
      </c>
      <c r="F5" s="15">
        <v>4</v>
      </c>
      <c r="G5" s="15">
        <v>5</v>
      </c>
      <c r="H5" s="15">
        <v>6</v>
      </c>
      <c r="I5" s="15">
        <v>7</v>
      </c>
      <c r="J5" s="15">
        <v>8</v>
      </c>
      <c r="K5" s="15">
        <v>9</v>
      </c>
      <c r="L5" s="15">
        <v>10</v>
      </c>
      <c r="M5" s="15">
        <v>11</v>
      </c>
      <c r="N5" s="15">
        <v>12</v>
      </c>
      <c r="P5" s="14" t="s">
        <v>337</v>
      </c>
      <c r="Q5" s="15">
        <v>1</v>
      </c>
      <c r="R5" s="15">
        <v>2</v>
      </c>
      <c r="S5" s="15">
        <v>3</v>
      </c>
      <c r="T5" s="15">
        <v>4</v>
      </c>
      <c r="U5" s="15">
        <v>5</v>
      </c>
      <c r="V5" s="15">
        <v>6</v>
      </c>
      <c r="W5" s="15">
        <v>7</v>
      </c>
      <c r="X5" s="15">
        <v>8</v>
      </c>
      <c r="Y5" s="15">
        <v>9</v>
      </c>
      <c r="Z5" s="15">
        <v>10</v>
      </c>
      <c r="AA5" s="15">
        <v>11</v>
      </c>
    </row>
    <row r="6" spans="2:27" x14ac:dyDescent="0.65">
      <c r="B6" s="137" t="s">
        <v>333</v>
      </c>
      <c r="C6" s="5">
        <v>100</v>
      </c>
      <c r="D6" s="5">
        <v>100</v>
      </c>
      <c r="E6" s="5">
        <v>100</v>
      </c>
      <c r="F6" s="5">
        <v>100</v>
      </c>
      <c r="G6" s="5">
        <v>100</v>
      </c>
      <c r="H6" s="5">
        <v>100</v>
      </c>
      <c r="I6" s="5">
        <v>100</v>
      </c>
      <c r="J6" s="5">
        <v>100</v>
      </c>
      <c r="K6" s="5">
        <v>100</v>
      </c>
      <c r="L6" s="5">
        <v>100</v>
      </c>
      <c r="M6" s="5">
        <v>100</v>
      </c>
      <c r="N6" s="5">
        <v>100</v>
      </c>
      <c r="P6" s="137" t="s">
        <v>333</v>
      </c>
      <c r="Q6" s="7">
        <v>100</v>
      </c>
      <c r="R6" s="7">
        <v>100</v>
      </c>
      <c r="S6" s="7">
        <v>100</v>
      </c>
      <c r="T6" s="7">
        <v>100</v>
      </c>
      <c r="U6" s="7">
        <v>100</v>
      </c>
      <c r="V6" s="7">
        <v>100</v>
      </c>
      <c r="W6" s="7">
        <v>100</v>
      </c>
      <c r="X6" s="7">
        <v>100</v>
      </c>
      <c r="Y6" s="7">
        <v>100</v>
      </c>
      <c r="Z6" s="7">
        <v>100</v>
      </c>
      <c r="AA6" s="7">
        <v>100</v>
      </c>
    </row>
    <row r="7" spans="2:27" x14ac:dyDescent="0.65">
      <c r="B7" s="134" t="s">
        <v>332</v>
      </c>
      <c r="C7" s="5">
        <v>61.94</v>
      </c>
      <c r="D7" s="5">
        <v>34.159999999999997</v>
      </c>
      <c r="E7" s="5">
        <v>93.55</v>
      </c>
      <c r="F7" s="5">
        <v>75.22</v>
      </c>
      <c r="G7" s="5">
        <v>49.6</v>
      </c>
      <c r="H7" s="5">
        <v>62.81</v>
      </c>
      <c r="I7" s="5">
        <v>72.760000000000005</v>
      </c>
      <c r="J7" s="5">
        <v>55.12</v>
      </c>
      <c r="K7" s="5">
        <v>66.25</v>
      </c>
      <c r="L7" s="5">
        <v>67.52</v>
      </c>
      <c r="M7" s="5">
        <v>53.1</v>
      </c>
      <c r="N7" s="5">
        <v>57.19</v>
      </c>
      <c r="P7" s="134" t="s">
        <v>331</v>
      </c>
      <c r="Q7" s="7">
        <v>13.21</v>
      </c>
      <c r="R7" s="7">
        <v>12.29</v>
      </c>
      <c r="S7" s="7">
        <v>8.76</v>
      </c>
      <c r="T7" s="7">
        <v>26</v>
      </c>
      <c r="U7" s="7">
        <v>19.02</v>
      </c>
      <c r="V7" s="7">
        <v>22.51</v>
      </c>
      <c r="W7" s="7">
        <v>9.19</v>
      </c>
      <c r="X7" s="7">
        <v>11.27</v>
      </c>
      <c r="Y7" s="7">
        <v>7.33</v>
      </c>
      <c r="Z7" s="7">
        <v>11.08</v>
      </c>
      <c r="AA7" s="7">
        <v>18.760000000000002</v>
      </c>
    </row>
    <row r="8" spans="2:27" x14ac:dyDescent="0.65">
      <c r="B8" s="134" t="s">
        <v>338</v>
      </c>
      <c r="C8" s="5">
        <v>17.59</v>
      </c>
      <c r="D8" s="5">
        <v>10.9</v>
      </c>
      <c r="E8" s="5">
        <v>8.7799999999999994</v>
      </c>
      <c r="F8" s="5">
        <v>27.82</v>
      </c>
      <c r="G8" s="5">
        <v>17.739999999999998</v>
      </c>
      <c r="H8" s="5">
        <v>9.11</v>
      </c>
      <c r="I8" s="5">
        <v>12.46</v>
      </c>
      <c r="J8" s="5">
        <v>27.51</v>
      </c>
      <c r="K8" s="5">
        <v>9.82</v>
      </c>
      <c r="L8" s="5">
        <v>11.54</v>
      </c>
      <c r="M8" s="5">
        <v>6.21</v>
      </c>
      <c r="N8" s="5">
        <v>14.33</v>
      </c>
      <c r="P8" s="134" t="s">
        <v>334</v>
      </c>
      <c r="Q8" s="7">
        <v>8.15</v>
      </c>
      <c r="R8" s="7">
        <v>2.5099999999999998</v>
      </c>
      <c r="S8" s="7">
        <v>5.77</v>
      </c>
      <c r="T8" s="7">
        <v>9.08</v>
      </c>
      <c r="U8" s="7">
        <v>10.67</v>
      </c>
      <c r="V8" s="7">
        <v>12.08</v>
      </c>
      <c r="W8" s="7">
        <v>3.6</v>
      </c>
      <c r="X8" s="7">
        <v>6.03</v>
      </c>
      <c r="Y8" s="7">
        <v>9.6999999999999993</v>
      </c>
      <c r="Z8" s="7">
        <v>2.84</v>
      </c>
      <c r="AA8" s="7">
        <v>13.74</v>
      </c>
    </row>
    <row r="9" spans="2:27" x14ac:dyDescent="0.65">
      <c r="B9" s="136"/>
      <c r="C9" s="18"/>
      <c r="D9" s="18"/>
      <c r="E9" s="18"/>
      <c r="F9" s="18"/>
      <c r="G9" s="18"/>
      <c r="H9" s="18"/>
      <c r="I9" s="18"/>
      <c r="J9" s="18"/>
      <c r="K9" s="18"/>
      <c r="L9" s="18"/>
      <c r="M9" s="18"/>
      <c r="N9" s="138"/>
      <c r="P9" s="136"/>
      <c r="AA9" s="93"/>
    </row>
    <row r="10" spans="2:27" x14ac:dyDescent="0.65">
      <c r="B10" s="36" t="s">
        <v>341</v>
      </c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38"/>
      <c r="P10" s="136" t="s">
        <v>342</v>
      </c>
      <c r="AA10" s="93"/>
    </row>
    <row r="11" spans="2:27" x14ac:dyDescent="0.65">
      <c r="B11" s="134" t="s">
        <v>332</v>
      </c>
      <c r="C11" s="5">
        <v>100</v>
      </c>
      <c r="D11" s="5">
        <v>100</v>
      </c>
      <c r="E11" s="5">
        <v>100</v>
      </c>
      <c r="F11" s="5">
        <v>100</v>
      </c>
      <c r="G11" s="5">
        <v>100</v>
      </c>
      <c r="H11" s="5">
        <v>100</v>
      </c>
      <c r="I11" s="5">
        <v>100</v>
      </c>
      <c r="J11" s="5">
        <v>100</v>
      </c>
      <c r="K11" s="5">
        <v>100</v>
      </c>
      <c r="L11" s="5">
        <v>100</v>
      </c>
      <c r="M11" s="5">
        <v>100</v>
      </c>
      <c r="N11" s="5">
        <v>100</v>
      </c>
      <c r="P11" s="134" t="s">
        <v>331</v>
      </c>
      <c r="Q11" s="135">
        <v>100</v>
      </c>
      <c r="R11" s="135">
        <v>100</v>
      </c>
      <c r="S11" s="135">
        <v>100</v>
      </c>
      <c r="T11" s="135">
        <v>100</v>
      </c>
      <c r="U11" s="135">
        <v>100</v>
      </c>
      <c r="V11" s="135">
        <v>100</v>
      </c>
      <c r="W11" s="135">
        <v>100</v>
      </c>
      <c r="X11" s="135">
        <v>100</v>
      </c>
      <c r="Y11" s="135">
        <v>100</v>
      </c>
      <c r="Z11" s="135">
        <v>100</v>
      </c>
      <c r="AA11" s="135">
        <v>100</v>
      </c>
    </row>
    <row r="12" spans="2:27" x14ac:dyDescent="0.65">
      <c r="B12" s="134" t="s">
        <v>338</v>
      </c>
      <c r="C12" s="5">
        <v>28.39845</v>
      </c>
      <c r="D12" s="5">
        <v>31.908670000000001</v>
      </c>
      <c r="E12" s="5">
        <v>9.3853550000000006</v>
      </c>
      <c r="F12" s="5">
        <v>36.984839999999998</v>
      </c>
      <c r="G12" s="5">
        <v>35.766129999999997</v>
      </c>
      <c r="H12" s="5">
        <v>14.504060000000001</v>
      </c>
      <c r="I12" s="5">
        <v>17.124790000000001</v>
      </c>
      <c r="J12" s="5">
        <v>49.909289999999999</v>
      </c>
      <c r="K12" s="5">
        <v>14.82264</v>
      </c>
      <c r="L12" s="5">
        <v>17.091229999999999</v>
      </c>
      <c r="M12" s="5">
        <v>11.69492</v>
      </c>
      <c r="N12" s="5">
        <v>25.056830000000001</v>
      </c>
      <c r="P12" s="134" t="s">
        <v>334</v>
      </c>
      <c r="Q12" s="135">
        <v>61.695689999999999</v>
      </c>
      <c r="R12" s="135">
        <v>20.423110000000001</v>
      </c>
      <c r="S12" s="135">
        <v>65.867580000000004</v>
      </c>
      <c r="T12" s="135">
        <v>34.923079999999999</v>
      </c>
      <c r="U12" s="135">
        <v>56.098840000000003</v>
      </c>
      <c r="V12" s="135">
        <v>53.665039999999998</v>
      </c>
      <c r="W12" s="135">
        <v>39.173009999999998</v>
      </c>
      <c r="X12" s="135">
        <v>53.50488</v>
      </c>
      <c r="Y12" s="135">
        <v>132.3329</v>
      </c>
      <c r="Z12" s="135">
        <v>25.631769999999999</v>
      </c>
      <c r="AA12" s="135">
        <v>73.240939999999995</v>
      </c>
    </row>
    <row r="16" spans="2:27" x14ac:dyDescent="0.65">
      <c r="B16" s="145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9"/>
      <c r="P16" s="145"/>
      <c r="Q16" s="141"/>
      <c r="R16" s="141"/>
      <c r="S16" s="141"/>
      <c r="T16" s="141"/>
      <c r="U16" s="141"/>
      <c r="V16" s="141"/>
      <c r="W16" s="141"/>
    </row>
    <row r="17" spans="2:23" x14ac:dyDescent="0.65">
      <c r="B17" s="145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9"/>
      <c r="P17" s="145"/>
      <c r="Q17" s="141"/>
      <c r="R17" s="141"/>
      <c r="S17" s="141"/>
      <c r="T17" s="141"/>
      <c r="U17" s="141"/>
      <c r="V17" s="141"/>
      <c r="W17" s="141"/>
    </row>
    <row r="18" spans="2:23" x14ac:dyDescent="0.65">
      <c r="B18" s="18" t="s">
        <v>466</v>
      </c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9"/>
      <c r="P18" s="18" t="s">
        <v>467</v>
      </c>
      <c r="Q18" s="141"/>
      <c r="R18" s="141"/>
      <c r="S18" s="141"/>
      <c r="T18" s="141"/>
      <c r="U18" s="141"/>
      <c r="V18" s="141"/>
      <c r="W18" s="141"/>
    </row>
    <row r="19" spans="2:23" x14ac:dyDescent="0.65">
      <c r="B19" s="121" t="s">
        <v>151</v>
      </c>
      <c r="C19" s="126" t="s">
        <v>451</v>
      </c>
      <c r="E19" s="13"/>
      <c r="F19" s="13"/>
      <c r="G19" s="13"/>
      <c r="H19" s="13"/>
      <c r="I19" s="13"/>
      <c r="J19" s="13"/>
      <c r="K19" s="13"/>
      <c r="L19" s="13"/>
      <c r="M19" s="13"/>
      <c r="N19" s="139"/>
      <c r="P19" s="121" t="s">
        <v>151</v>
      </c>
      <c r="Q19" s="126" t="s">
        <v>449</v>
      </c>
      <c r="S19" s="141"/>
      <c r="T19" s="141"/>
      <c r="U19" s="141"/>
      <c r="V19" s="141"/>
      <c r="W19" s="141"/>
    </row>
    <row r="20" spans="2:23" x14ac:dyDescent="0.65">
      <c r="B20" s="123"/>
      <c r="C20" s="127"/>
      <c r="E20" s="13"/>
      <c r="F20" s="13"/>
      <c r="G20" s="13"/>
      <c r="H20" s="13"/>
      <c r="I20" s="13"/>
      <c r="J20" s="13"/>
      <c r="K20" s="13"/>
      <c r="L20" s="13"/>
      <c r="M20" s="13"/>
      <c r="N20" s="139"/>
      <c r="P20" s="123"/>
      <c r="Q20" s="127"/>
      <c r="S20" s="141"/>
      <c r="T20" s="141"/>
      <c r="U20" s="141"/>
      <c r="V20" s="141"/>
      <c r="W20" s="141"/>
    </row>
    <row r="21" spans="2:23" x14ac:dyDescent="0.65">
      <c r="B21" s="123" t="s">
        <v>445</v>
      </c>
      <c r="C21" s="127" t="s">
        <v>446</v>
      </c>
      <c r="E21" s="13"/>
      <c r="F21" s="13"/>
      <c r="G21" s="13"/>
      <c r="H21" s="13"/>
      <c r="I21" s="13"/>
      <c r="J21" s="13"/>
      <c r="K21" s="13"/>
      <c r="L21" s="13"/>
      <c r="M21" s="13"/>
      <c r="N21" s="139"/>
      <c r="P21" s="123" t="s">
        <v>343</v>
      </c>
      <c r="Q21" s="127" t="s">
        <v>448</v>
      </c>
      <c r="S21" s="141"/>
      <c r="T21" s="141"/>
      <c r="U21" s="141"/>
      <c r="V21" s="141"/>
      <c r="W21" s="141"/>
    </row>
    <row r="22" spans="2:23" x14ac:dyDescent="0.65">
      <c r="B22" s="123" t="s">
        <v>345</v>
      </c>
      <c r="C22" s="127" t="s">
        <v>346</v>
      </c>
      <c r="E22" s="13"/>
      <c r="F22" s="13"/>
      <c r="G22" s="13"/>
      <c r="H22" s="13"/>
      <c r="I22" s="13"/>
      <c r="J22" s="13"/>
      <c r="K22" s="13"/>
      <c r="L22" s="13"/>
      <c r="M22" s="13"/>
      <c r="N22" s="139"/>
      <c r="P22" s="123" t="s">
        <v>345</v>
      </c>
      <c r="Q22" s="127" t="s">
        <v>346</v>
      </c>
      <c r="S22" s="141"/>
      <c r="T22" s="141"/>
      <c r="U22" s="141"/>
      <c r="V22" s="141"/>
      <c r="W22" s="141"/>
    </row>
    <row r="23" spans="2:23" x14ac:dyDescent="0.65">
      <c r="B23" s="123" t="s">
        <v>374</v>
      </c>
      <c r="C23" s="127" t="s">
        <v>332</v>
      </c>
      <c r="E23" s="13"/>
      <c r="F23" s="13"/>
      <c r="G23" s="13"/>
      <c r="H23" s="13"/>
      <c r="I23" s="13"/>
      <c r="J23" s="13"/>
      <c r="K23" s="13"/>
      <c r="L23" s="13"/>
      <c r="M23" s="13"/>
      <c r="N23" s="139"/>
      <c r="P23" s="123" t="s">
        <v>366</v>
      </c>
      <c r="Q23" s="127" t="s">
        <v>455</v>
      </c>
      <c r="S23" s="141"/>
      <c r="T23" s="141"/>
      <c r="U23" s="141"/>
      <c r="V23" s="141"/>
      <c r="W23" s="141"/>
    </row>
    <row r="24" spans="2:23" x14ac:dyDescent="0.65">
      <c r="B24" s="123"/>
      <c r="C24" s="127"/>
      <c r="E24" s="13"/>
      <c r="F24" s="13"/>
      <c r="G24" s="13"/>
      <c r="H24" s="13"/>
      <c r="I24" s="13"/>
      <c r="J24" s="13"/>
      <c r="K24" s="13"/>
      <c r="L24" s="13"/>
      <c r="M24" s="13"/>
      <c r="N24" s="139"/>
      <c r="P24" s="123"/>
      <c r="Q24" s="127"/>
      <c r="S24" s="141"/>
      <c r="T24" s="141"/>
      <c r="U24" s="141"/>
      <c r="V24" s="141"/>
      <c r="W24" s="141"/>
    </row>
    <row r="25" spans="2:23" x14ac:dyDescent="0.65">
      <c r="B25" s="123" t="s">
        <v>435</v>
      </c>
      <c r="C25" s="127"/>
      <c r="E25" s="13"/>
      <c r="F25" s="13"/>
      <c r="G25" s="13"/>
      <c r="H25" s="13"/>
      <c r="I25" s="13"/>
      <c r="J25" s="13"/>
      <c r="K25" s="13"/>
      <c r="L25" s="13"/>
      <c r="M25" s="13"/>
      <c r="N25" s="139"/>
      <c r="P25" s="123" t="s">
        <v>435</v>
      </c>
      <c r="Q25" s="127"/>
      <c r="S25" s="141"/>
      <c r="T25" s="141"/>
      <c r="U25" s="141"/>
      <c r="V25" s="141"/>
      <c r="W25" s="141"/>
    </row>
    <row r="26" spans="2:23" x14ac:dyDescent="0.65">
      <c r="B26" s="123" t="s">
        <v>84</v>
      </c>
      <c r="C26" s="117" t="s">
        <v>167</v>
      </c>
      <c r="E26" s="13"/>
      <c r="F26" s="13"/>
      <c r="G26" s="13"/>
      <c r="H26" s="13"/>
      <c r="I26" s="13"/>
      <c r="J26" s="13"/>
      <c r="K26" s="13"/>
      <c r="L26" s="13"/>
      <c r="M26" s="13"/>
      <c r="N26" s="139"/>
      <c r="P26" s="123" t="s">
        <v>84</v>
      </c>
      <c r="Q26" s="127">
        <v>8.9999999999999998E-4</v>
      </c>
      <c r="S26" s="141"/>
      <c r="T26" s="141"/>
      <c r="U26" s="141"/>
      <c r="V26" s="141"/>
      <c r="W26" s="141"/>
    </row>
    <row r="27" spans="2:23" x14ac:dyDescent="0.65">
      <c r="B27" s="123" t="s">
        <v>85</v>
      </c>
      <c r="C27" s="127" t="s">
        <v>92</v>
      </c>
      <c r="E27" s="13"/>
      <c r="F27" s="13"/>
      <c r="G27" s="13"/>
      <c r="H27" s="13"/>
      <c r="I27" s="13"/>
      <c r="J27" s="13"/>
      <c r="K27" s="13"/>
      <c r="L27" s="13"/>
      <c r="M27" s="13"/>
      <c r="N27" s="139"/>
      <c r="P27" s="123" t="s">
        <v>85</v>
      </c>
      <c r="Q27" s="127" t="s">
        <v>137</v>
      </c>
      <c r="S27" s="141"/>
      <c r="T27" s="141"/>
      <c r="U27" s="141"/>
      <c r="V27" s="141"/>
      <c r="W27" s="141"/>
    </row>
    <row r="28" spans="2:23" x14ac:dyDescent="0.65">
      <c r="B28" s="123" t="s">
        <v>350</v>
      </c>
      <c r="C28" s="127" t="s">
        <v>90</v>
      </c>
      <c r="E28" s="13"/>
      <c r="F28" s="13"/>
      <c r="G28" s="13"/>
      <c r="H28" s="13"/>
      <c r="I28" s="13"/>
      <c r="J28" s="13"/>
      <c r="K28" s="13"/>
      <c r="L28" s="13"/>
      <c r="M28" s="13"/>
      <c r="N28" s="139"/>
      <c r="P28" s="123" t="s">
        <v>350</v>
      </c>
      <c r="Q28" s="127" t="s">
        <v>90</v>
      </c>
      <c r="S28" s="141"/>
      <c r="T28" s="141"/>
      <c r="U28" s="141"/>
      <c r="V28" s="141"/>
      <c r="W28" s="141"/>
    </row>
    <row r="29" spans="2:23" x14ac:dyDescent="0.65">
      <c r="B29" s="123" t="s">
        <v>351</v>
      </c>
      <c r="C29" s="127" t="s">
        <v>352</v>
      </c>
      <c r="E29" s="13"/>
      <c r="F29" s="13"/>
      <c r="G29" s="13"/>
      <c r="H29" s="13"/>
      <c r="I29" s="13"/>
      <c r="J29" s="13"/>
      <c r="K29" s="13"/>
      <c r="L29" s="13"/>
      <c r="M29" s="13"/>
      <c r="N29" s="139"/>
      <c r="P29" s="123" t="s">
        <v>351</v>
      </c>
      <c r="Q29" s="127" t="s">
        <v>352</v>
      </c>
      <c r="S29" s="141"/>
      <c r="T29" s="141"/>
      <c r="U29" s="141"/>
      <c r="V29" s="141"/>
      <c r="W29" s="141"/>
    </row>
    <row r="30" spans="2:23" x14ac:dyDescent="0.65">
      <c r="B30" s="123" t="s">
        <v>353</v>
      </c>
      <c r="C30" s="117" t="s">
        <v>605</v>
      </c>
      <c r="E30" s="13"/>
      <c r="F30" s="13"/>
      <c r="G30" s="13"/>
      <c r="H30" s="13"/>
      <c r="I30" s="13"/>
      <c r="J30" s="13"/>
      <c r="K30" s="13"/>
      <c r="L30" s="13"/>
      <c r="M30" s="13"/>
      <c r="N30" s="139"/>
      <c r="P30" s="123" t="s">
        <v>353</v>
      </c>
      <c r="Q30" s="117" t="s">
        <v>602</v>
      </c>
      <c r="S30" s="141"/>
      <c r="T30" s="141"/>
      <c r="U30" s="141"/>
      <c r="V30" s="141"/>
      <c r="W30" s="141"/>
    </row>
    <row r="31" spans="2:23" x14ac:dyDescent="0.65">
      <c r="B31" s="123" t="s">
        <v>436</v>
      </c>
      <c r="C31" s="127">
        <v>12</v>
      </c>
      <c r="E31" s="13"/>
      <c r="F31" s="13"/>
      <c r="G31" s="13"/>
      <c r="H31" s="13"/>
      <c r="I31" s="13"/>
      <c r="J31" s="13"/>
      <c r="K31" s="13"/>
      <c r="L31" s="13"/>
      <c r="M31" s="13"/>
      <c r="N31" s="139"/>
      <c r="P31" s="123" t="s">
        <v>436</v>
      </c>
      <c r="Q31" s="127">
        <v>11</v>
      </c>
      <c r="S31" s="141"/>
      <c r="T31" s="141"/>
      <c r="U31" s="141"/>
      <c r="V31" s="141"/>
      <c r="W31" s="141"/>
    </row>
    <row r="32" spans="2:23" x14ac:dyDescent="0.65">
      <c r="B32" s="123"/>
      <c r="C32" s="127"/>
      <c r="E32" s="13"/>
      <c r="F32" s="13"/>
      <c r="G32" s="13"/>
      <c r="H32" s="13"/>
      <c r="I32" s="13"/>
      <c r="J32" s="13"/>
      <c r="K32" s="13"/>
      <c r="L32" s="13"/>
      <c r="M32" s="13"/>
      <c r="N32" s="139"/>
      <c r="P32" s="123"/>
      <c r="Q32" s="127"/>
      <c r="S32" s="141"/>
      <c r="T32" s="141"/>
      <c r="U32" s="141"/>
      <c r="V32" s="141"/>
      <c r="W32" s="141"/>
    </row>
    <row r="33" spans="2:23" x14ac:dyDescent="0.65">
      <c r="B33" s="123" t="s">
        <v>354</v>
      </c>
      <c r="C33" s="127"/>
      <c r="E33" s="13"/>
      <c r="F33" s="13"/>
      <c r="G33" s="13"/>
      <c r="H33" s="13"/>
      <c r="I33" s="13"/>
      <c r="J33" s="13"/>
      <c r="K33" s="13"/>
      <c r="L33" s="13"/>
      <c r="M33" s="13"/>
      <c r="N33" s="139"/>
      <c r="P33" s="123" t="s">
        <v>354</v>
      </c>
      <c r="Q33" s="127"/>
      <c r="S33" s="141"/>
      <c r="T33" s="141"/>
      <c r="U33" s="141"/>
      <c r="V33" s="141"/>
      <c r="W33" s="141"/>
    </row>
    <row r="34" spans="2:23" x14ac:dyDescent="0.65">
      <c r="B34" s="123" t="s">
        <v>437</v>
      </c>
      <c r="C34" s="127">
        <v>-47.95</v>
      </c>
      <c r="E34" s="13"/>
      <c r="F34" s="13"/>
      <c r="G34" s="13"/>
      <c r="H34" s="13"/>
      <c r="I34" s="13"/>
      <c r="J34" s="13"/>
      <c r="K34" s="13"/>
      <c r="L34" s="13"/>
      <c r="M34" s="13"/>
      <c r="N34" s="139"/>
      <c r="P34" s="123" t="s">
        <v>437</v>
      </c>
      <c r="Q34" s="127">
        <v>-6.8410000000000002</v>
      </c>
      <c r="S34" s="141"/>
      <c r="T34" s="141"/>
      <c r="U34" s="141"/>
      <c r="V34" s="141"/>
      <c r="W34" s="141"/>
    </row>
    <row r="35" spans="2:23" x14ac:dyDescent="0.65">
      <c r="B35" s="123" t="s">
        <v>438</v>
      </c>
      <c r="C35" s="127">
        <v>16.510000000000002</v>
      </c>
      <c r="E35" s="13"/>
      <c r="F35" s="13"/>
      <c r="G35" s="13"/>
      <c r="H35" s="13"/>
      <c r="I35" s="13"/>
      <c r="J35" s="13"/>
      <c r="K35" s="13"/>
      <c r="L35" s="13"/>
      <c r="M35" s="13"/>
      <c r="N35" s="139"/>
      <c r="P35" s="123" t="s">
        <v>438</v>
      </c>
      <c r="Q35" s="127">
        <v>4.875</v>
      </c>
      <c r="S35" s="141"/>
      <c r="T35" s="141"/>
      <c r="U35" s="141"/>
      <c r="V35" s="141"/>
      <c r="W35" s="141"/>
    </row>
    <row r="36" spans="2:23" x14ac:dyDescent="0.65">
      <c r="B36" s="123" t="s">
        <v>439</v>
      </c>
      <c r="C36" s="127">
        <v>4.7670000000000003</v>
      </c>
      <c r="E36" s="13"/>
      <c r="F36" s="13"/>
      <c r="G36" s="13"/>
      <c r="H36" s="13"/>
      <c r="I36" s="13"/>
      <c r="J36" s="13"/>
      <c r="K36" s="13"/>
      <c r="L36" s="13"/>
      <c r="M36" s="13"/>
      <c r="N36" s="139"/>
      <c r="P36" s="123" t="s">
        <v>439</v>
      </c>
      <c r="Q36" s="127">
        <v>1.47</v>
      </c>
      <c r="S36" s="141"/>
      <c r="T36" s="141"/>
      <c r="U36" s="141"/>
      <c r="V36" s="141"/>
      <c r="W36" s="141"/>
    </row>
    <row r="37" spans="2:23" x14ac:dyDescent="0.65">
      <c r="B37" s="123" t="s">
        <v>358</v>
      </c>
      <c r="C37" s="150" t="s">
        <v>603</v>
      </c>
      <c r="E37" s="13"/>
      <c r="F37" s="13"/>
      <c r="G37" s="13"/>
      <c r="H37" s="13"/>
      <c r="I37" s="13"/>
      <c r="J37" s="13"/>
      <c r="K37" s="13"/>
      <c r="L37" s="13"/>
      <c r="M37" s="13"/>
      <c r="N37" s="139"/>
      <c r="P37" s="123" t="s">
        <v>358</v>
      </c>
      <c r="Q37" s="150" t="s">
        <v>604</v>
      </c>
      <c r="S37" s="141"/>
      <c r="T37" s="141"/>
      <c r="U37" s="141"/>
      <c r="V37" s="141"/>
      <c r="W37" s="141"/>
    </row>
    <row r="38" spans="2:23" x14ac:dyDescent="0.65">
      <c r="B38" s="123" t="s">
        <v>440</v>
      </c>
      <c r="C38" s="127">
        <v>0.90190000000000003</v>
      </c>
      <c r="E38" s="13"/>
      <c r="F38" s="13"/>
      <c r="G38" s="13"/>
      <c r="H38" s="13"/>
      <c r="I38" s="13"/>
      <c r="J38" s="13"/>
      <c r="K38" s="13"/>
      <c r="L38" s="13"/>
      <c r="M38" s="13"/>
      <c r="N38" s="139"/>
      <c r="P38" s="123" t="s">
        <v>440</v>
      </c>
      <c r="Q38" s="127">
        <v>0.68420000000000003</v>
      </c>
      <c r="S38" s="141"/>
      <c r="T38" s="141"/>
      <c r="U38" s="141"/>
      <c r="V38" s="141"/>
      <c r="W38" s="141"/>
    </row>
    <row r="39" spans="2:23" x14ac:dyDescent="0.65">
      <c r="B39" s="123"/>
      <c r="C39" s="127"/>
      <c r="E39" s="13"/>
      <c r="F39" s="13"/>
      <c r="G39" s="13"/>
      <c r="H39" s="13"/>
      <c r="I39" s="13"/>
      <c r="J39" s="13"/>
      <c r="K39" s="13"/>
      <c r="L39" s="13"/>
      <c r="M39" s="13"/>
      <c r="N39" s="139"/>
      <c r="P39" s="123"/>
      <c r="Q39" s="127"/>
      <c r="S39" s="141"/>
      <c r="T39" s="141"/>
      <c r="U39" s="141"/>
      <c r="V39" s="141"/>
      <c r="W39" s="141"/>
    </row>
    <row r="40" spans="2:23" x14ac:dyDescent="0.65">
      <c r="B40" s="123" t="s">
        <v>441</v>
      </c>
      <c r="C40" s="127"/>
      <c r="E40" s="13"/>
      <c r="F40" s="13"/>
      <c r="G40" s="13"/>
      <c r="H40" s="13"/>
      <c r="I40" s="13"/>
      <c r="J40" s="13"/>
      <c r="K40" s="13"/>
      <c r="L40" s="13"/>
      <c r="M40" s="13"/>
      <c r="N40" s="139"/>
      <c r="P40" s="123" t="s">
        <v>441</v>
      </c>
      <c r="Q40" s="127"/>
      <c r="S40" s="141"/>
      <c r="T40" s="141"/>
      <c r="U40" s="141"/>
      <c r="V40" s="141"/>
      <c r="W40" s="141"/>
    </row>
    <row r="41" spans="2:23" x14ac:dyDescent="0.65">
      <c r="B41" s="123" t="s">
        <v>442</v>
      </c>
      <c r="C41" s="127">
        <v>-1.9089999999999999E-2</v>
      </c>
      <c r="E41" s="13"/>
      <c r="F41" s="13"/>
      <c r="G41" s="13"/>
      <c r="H41" s="13"/>
      <c r="I41" s="13"/>
      <c r="J41" s="13"/>
      <c r="K41" s="13"/>
      <c r="L41" s="13"/>
      <c r="M41" s="13"/>
      <c r="N41" s="139"/>
      <c r="P41" s="123" t="s">
        <v>442</v>
      </c>
      <c r="Q41" s="127">
        <v>0.60709999999999997</v>
      </c>
      <c r="S41" s="141"/>
      <c r="T41" s="141"/>
      <c r="U41" s="141"/>
      <c r="V41" s="141"/>
      <c r="W41" s="141"/>
    </row>
    <row r="42" spans="2:23" x14ac:dyDescent="0.65">
      <c r="B42" s="123" t="s">
        <v>443</v>
      </c>
      <c r="C42" s="127">
        <v>0.47649999999999998</v>
      </c>
      <c r="E42" s="13"/>
      <c r="F42" s="13"/>
      <c r="G42" s="13"/>
      <c r="H42" s="13"/>
      <c r="I42" s="13"/>
      <c r="J42" s="13"/>
      <c r="K42" s="13"/>
      <c r="L42" s="13"/>
      <c r="M42" s="13"/>
      <c r="N42" s="139"/>
      <c r="P42" s="123" t="s">
        <v>443</v>
      </c>
      <c r="Q42" s="127">
        <v>2.3800000000000002E-2</v>
      </c>
      <c r="S42" s="141"/>
      <c r="T42" s="141"/>
      <c r="U42" s="141"/>
      <c r="V42" s="141"/>
      <c r="W42" s="141"/>
    </row>
    <row r="43" spans="2:23" x14ac:dyDescent="0.65">
      <c r="B43" s="123" t="s">
        <v>85</v>
      </c>
      <c r="C43" s="127" t="s">
        <v>94</v>
      </c>
      <c r="E43" s="13"/>
      <c r="F43" s="13"/>
      <c r="G43" s="13"/>
      <c r="H43" s="13"/>
      <c r="I43" s="13"/>
      <c r="J43" s="13"/>
      <c r="K43" s="13"/>
      <c r="L43" s="13"/>
      <c r="M43" s="13"/>
      <c r="N43" s="139"/>
      <c r="P43" s="123" t="s">
        <v>85</v>
      </c>
      <c r="Q43" s="127" t="s">
        <v>89</v>
      </c>
      <c r="S43" s="141"/>
      <c r="T43" s="141"/>
      <c r="U43" s="141"/>
      <c r="V43" s="141"/>
      <c r="W43" s="141"/>
    </row>
    <row r="44" spans="2:23" x14ac:dyDescent="0.65">
      <c r="B44" s="124" t="s">
        <v>444</v>
      </c>
      <c r="C44" s="128" t="s">
        <v>80</v>
      </c>
      <c r="E44" s="13"/>
      <c r="F44" s="13"/>
      <c r="G44" s="13"/>
      <c r="H44" s="13"/>
      <c r="I44" s="13"/>
      <c r="J44" s="13"/>
      <c r="K44" s="13"/>
      <c r="L44" s="13"/>
      <c r="M44" s="13"/>
      <c r="N44" s="139"/>
      <c r="P44" s="124" t="s">
        <v>444</v>
      </c>
      <c r="Q44" s="128" t="s">
        <v>90</v>
      </c>
      <c r="S44" s="141"/>
      <c r="T44" s="141"/>
      <c r="U44" s="141"/>
      <c r="V44" s="141"/>
      <c r="W44" s="141"/>
    </row>
    <row r="45" spans="2:23" x14ac:dyDescent="0.65">
      <c r="B45" s="145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9"/>
      <c r="P45" s="145"/>
      <c r="Q45" s="141"/>
      <c r="R45" s="141"/>
      <c r="S45" s="141"/>
      <c r="T45" s="141"/>
      <c r="U45" s="141"/>
      <c r="V45" s="141"/>
      <c r="W45" s="141"/>
    </row>
    <row r="46" spans="2:23" x14ac:dyDescent="0.65">
      <c r="L46" s="13"/>
    </row>
  </sheetData>
  <mergeCells count="2">
    <mergeCell ref="B4:N4"/>
    <mergeCell ref="P4:AA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T98"/>
  <sheetViews>
    <sheetView topLeftCell="C1" workbookViewId="0">
      <selection activeCell="G61" sqref="G61"/>
    </sheetView>
  </sheetViews>
  <sheetFormatPr baseColWidth="10" defaultColWidth="9.1328125" defaultRowHeight="14.25" x14ac:dyDescent="0.65"/>
  <cols>
    <col min="1" max="2" width="9.1328125" customWidth="1"/>
    <col min="3" max="3" width="21.40625" customWidth="1"/>
    <col min="4" max="20" width="15.7265625" customWidth="1"/>
  </cols>
  <sheetData>
    <row r="1" spans="3:20" x14ac:dyDescent="0.65">
      <c r="C1" s="9" t="s">
        <v>16</v>
      </c>
    </row>
    <row r="3" spans="3:20" x14ac:dyDescent="0.65">
      <c r="C3" s="1"/>
      <c r="D3" s="151" t="s">
        <v>75</v>
      </c>
      <c r="E3" s="151"/>
      <c r="F3" s="151"/>
      <c r="G3" s="151"/>
      <c r="H3" s="151"/>
      <c r="I3" s="151"/>
      <c r="J3" s="151"/>
      <c r="K3" s="151"/>
      <c r="L3" s="151"/>
      <c r="M3" s="151"/>
      <c r="N3" s="151"/>
      <c r="O3" s="151"/>
      <c r="P3" s="151"/>
      <c r="Q3" s="151"/>
      <c r="S3" s="2" t="s">
        <v>121</v>
      </c>
      <c r="T3" s="14" t="s">
        <v>141</v>
      </c>
    </row>
    <row r="4" spans="3:20" x14ac:dyDescent="0.65">
      <c r="C4" s="2" t="s">
        <v>121</v>
      </c>
      <c r="D4" s="4" t="s">
        <v>0</v>
      </c>
      <c r="E4" s="4" t="s">
        <v>2</v>
      </c>
      <c r="F4" s="4" t="s">
        <v>3</v>
      </c>
      <c r="G4" s="4" t="s">
        <v>4</v>
      </c>
      <c r="H4" s="4" t="s">
        <v>5</v>
      </c>
      <c r="I4" s="4" t="s">
        <v>6</v>
      </c>
      <c r="J4" s="4" t="s">
        <v>7</v>
      </c>
      <c r="K4" s="4" t="s">
        <v>8</v>
      </c>
      <c r="L4" s="4" t="s">
        <v>9</v>
      </c>
      <c r="M4" s="4" t="s">
        <v>10</v>
      </c>
      <c r="N4" s="4" t="s">
        <v>11</v>
      </c>
      <c r="O4" s="4" t="s">
        <v>12</v>
      </c>
      <c r="P4" s="4" t="s">
        <v>13</v>
      </c>
      <c r="Q4" s="4" t="s">
        <v>14</v>
      </c>
      <c r="S4" s="15">
        <v>10</v>
      </c>
      <c r="T4" s="6">
        <f>(1.554+(2.767*S4)+(0.1033*(S4^2)))</f>
        <v>39.553999999999995</v>
      </c>
    </row>
    <row r="5" spans="3:20" x14ac:dyDescent="0.65">
      <c r="C5" s="3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S5" s="16">
        <v>20</v>
      </c>
      <c r="T5" s="6">
        <f>(1.554+(2.767*S5)+(0.1033*(S5^2)))</f>
        <v>98.213999999999999</v>
      </c>
    </row>
    <row r="6" spans="3:20" x14ac:dyDescent="0.65">
      <c r="C6" s="1">
        <v>4</v>
      </c>
      <c r="D6" s="5">
        <v>10.504789000000001</v>
      </c>
      <c r="E6" s="5">
        <v>11.2334</v>
      </c>
      <c r="F6" s="5">
        <v>28.008600000000001</v>
      </c>
      <c r="G6" s="5">
        <v>14.9513</v>
      </c>
      <c r="H6" s="5">
        <v>24.814900000000002</v>
      </c>
      <c r="I6" s="5">
        <v>18.9924</v>
      </c>
      <c r="J6" s="5">
        <v>25.376200000000001</v>
      </c>
      <c r="K6" s="5">
        <v>14.9833</v>
      </c>
      <c r="L6" s="5">
        <v>13.4194</v>
      </c>
      <c r="M6" s="5">
        <v>9.9315999999999995</v>
      </c>
      <c r="N6" s="5">
        <v>13.9177</v>
      </c>
      <c r="O6" s="5">
        <v>12.085599999999999</v>
      </c>
      <c r="P6" s="5">
        <v>20.837717000000001</v>
      </c>
      <c r="Q6" s="5">
        <v>16.886199999999999</v>
      </c>
    </row>
    <row r="7" spans="3:20" x14ac:dyDescent="0.65">
      <c r="C7" s="1">
        <v>8</v>
      </c>
      <c r="D7" s="5">
        <v>24.800322999999999</v>
      </c>
      <c r="E7" s="5">
        <v>17.133500000000002</v>
      </c>
      <c r="F7" s="5">
        <v>39.693399999999997</v>
      </c>
      <c r="G7" s="5">
        <v>46.0944</v>
      </c>
      <c r="H7" s="5">
        <v>40.272500000000001</v>
      </c>
      <c r="I7" s="5">
        <v>53.041400000000003</v>
      </c>
      <c r="J7" s="5">
        <v>26.244499999999999</v>
      </c>
      <c r="K7" s="5">
        <v>41.4816</v>
      </c>
      <c r="L7" s="5">
        <v>23.766200000000001</v>
      </c>
      <c r="M7" s="5">
        <v>21.9541</v>
      </c>
      <c r="N7" s="5">
        <v>23.4162</v>
      </c>
      <c r="O7" s="5">
        <v>22.642900000000001</v>
      </c>
      <c r="P7" s="5">
        <v>35.565928999999997</v>
      </c>
      <c r="Q7" s="5">
        <v>26.415500000000002</v>
      </c>
    </row>
    <row r="8" spans="3:20" x14ac:dyDescent="0.65">
      <c r="C8" s="1">
        <v>12</v>
      </c>
      <c r="D8" s="5">
        <v>33.226607999999999</v>
      </c>
      <c r="E8" s="5">
        <v>39.654299999999999</v>
      </c>
      <c r="F8" s="5">
        <v>64.0976</v>
      </c>
      <c r="G8" s="5">
        <v>52.3658</v>
      </c>
      <c r="H8" s="5">
        <v>47.961199999999998</v>
      </c>
      <c r="I8" s="5">
        <v>59.722200000000001</v>
      </c>
      <c r="J8" s="5">
        <v>52.353400000000001</v>
      </c>
      <c r="K8" s="5">
        <v>50.807499999999997</v>
      </c>
      <c r="L8" s="5">
        <v>50.5794</v>
      </c>
      <c r="M8" s="5">
        <v>35.245800000000003</v>
      </c>
      <c r="N8" s="5">
        <v>42.116599999999998</v>
      </c>
      <c r="O8" s="5">
        <v>40.137999999999998</v>
      </c>
      <c r="P8" s="5">
        <v>64.273221000000007</v>
      </c>
      <c r="Q8" s="5">
        <v>39.7684</v>
      </c>
    </row>
    <row r="9" spans="3:20" x14ac:dyDescent="0.65">
      <c r="C9" s="1">
        <v>16</v>
      </c>
      <c r="D9" s="5">
        <v>51.487278000000003</v>
      </c>
      <c r="E9" s="5">
        <v>68.142399999999995</v>
      </c>
      <c r="F9" s="5">
        <v>73.262699999999995</v>
      </c>
      <c r="G9" s="5">
        <v>63.6357</v>
      </c>
      <c r="H9" s="5">
        <v>76.343699999999998</v>
      </c>
      <c r="I9" s="5">
        <v>86.483199999999997</v>
      </c>
      <c r="J9" s="5">
        <v>105.63639999999999</v>
      </c>
      <c r="K9" s="5">
        <v>73.290499999999994</v>
      </c>
      <c r="L9" s="5">
        <v>59.859900000000003</v>
      </c>
      <c r="M9" s="5">
        <v>52.1937</v>
      </c>
      <c r="N9" s="5">
        <v>55.456800000000001</v>
      </c>
      <c r="O9" s="5">
        <v>61.899299999999997</v>
      </c>
      <c r="P9" s="5">
        <v>88.171132999999998</v>
      </c>
      <c r="Q9" s="5">
        <v>66.496600000000001</v>
      </c>
    </row>
    <row r="10" spans="3:20" x14ac:dyDescent="0.65">
      <c r="C10" s="1">
        <v>20</v>
      </c>
      <c r="D10" s="5">
        <v>109.956344</v>
      </c>
      <c r="E10" s="5">
        <v>64.340999999999994</v>
      </c>
      <c r="F10" s="5">
        <v>82.656800000000004</v>
      </c>
      <c r="G10" s="5">
        <v>109.9563</v>
      </c>
      <c r="H10" s="5">
        <v>92.716399999999993</v>
      </c>
      <c r="I10" s="5">
        <v>109.9563</v>
      </c>
      <c r="J10" s="5">
        <v>109.9563</v>
      </c>
      <c r="K10" s="5">
        <v>109.7363</v>
      </c>
      <c r="L10" s="5">
        <v>109.9563</v>
      </c>
      <c r="M10" s="5">
        <v>84.113699999999994</v>
      </c>
      <c r="N10" s="5">
        <v>106.3887</v>
      </c>
      <c r="O10" s="5">
        <v>109.9563</v>
      </c>
      <c r="P10" s="5">
        <v>88.203019999999995</v>
      </c>
      <c r="Q10" s="5">
        <v>109.9563</v>
      </c>
    </row>
    <row r="12" spans="3:20" x14ac:dyDescent="0.65">
      <c r="C12" s="6"/>
      <c r="D12" s="152" t="s">
        <v>1</v>
      </c>
      <c r="E12" s="152"/>
      <c r="F12" s="152"/>
      <c r="G12" s="152"/>
      <c r="H12" s="152"/>
      <c r="I12" s="152"/>
      <c r="J12" s="152"/>
      <c r="K12" s="152"/>
      <c r="L12" s="152"/>
      <c r="M12" s="152"/>
      <c r="N12" s="152"/>
      <c r="O12" s="152"/>
      <c r="P12" s="152"/>
      <c r="Q12" s="152"/>
      <c r="S12" s="2" t="s">
        <v>121</v>
      </c>
      <c r="T12" s="14" t="s">
        <v>141</v>
      </c>
    </row>
    <row r="13" spans="3:20" x14ac:dyDescent="0.65">
      <c r="C13" s="2" t="s">
        <v>121</v>
      </c>
      <c r="D13" s="5" t="s">
        <v>0</v>
      </c>
      <c r="E13" s="5" t="s">
        <v>2</v>
      </c>
      <c r="F13" s="5" t="s">
        <v>3</v>
      </c>
      <c r="G13" s="5" t="s">
        <v>4</v>
      </c>
      <c r="H13" s="5" t="s">
        <v>5</v>
      </c>
      <c r="I13" s="5" t="s">
        <v>6</v>
      </c>
      <c r="J13" s="5" t="s">
        <v>7</v>
      </c>
      <c r="K13" s="5" t="s">
        <v>8</v>
      </c>
      <c r="L13" s="5" t="s">
        <v>9</v>
      </c>
      <c r="M13" s="5" t="s">
        <v>10</v>
      </c>
      <c r="N13" s="5" t="s">
        <v>11</v>
      </c>
      <c r="O13" s="5" t="s">
        <v>12</v>
      </c>
      <c r="P13" s="5" t="s">
        <v>13</v>
      </c>
      <c r="Q13" s="5" t="s">
        <v>14</v>
      </c>
      <c r="S13" s="15">
        <v>10</v>
      </c>
      <c r="T13" s="6">
        <f>(1.217+(1.717*S13)+(0.08334*(S13^2)))</f>
        <v>26.721</v>
      </c>
    </row>
    <row r="14" spans="3:20" x14ac:dyDescent="0.65">
      <c r="C14" s="3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S14" s="15">
        <v>20</v>
      </c>
      <c r="T14" s="6">
        <f>(1.217+(1.717*S14)+(0.08334*(S14^2)))</f>
        <v>68.893000000000001</v>
      </c>
    </row>
    <row r="15" spans="3:20" x14ac:dyDescent="0.65">
      <c r="C15" s="1">
        <v>4</v>
      </c>
      <c r="D15" s="5">
        <v>7.4847999999999999</v>
      </c>
      <c r="E15" s="5">
        <v>4.8368000000000002</v>
      </c>
      <c r="F15" s="5">
        <v>15.1578</v>
      </c>
      <c r="G15" s="5">
        <v>11.2486</v>
      </c>
      <c r="H15" s="5">
        <v>12.436199999999999</v>
      </c>
      <c r="I15" s="5">
        <v>8.1165000000000003</v>
      </c>
      <c r="J15" s="5">
        <v>12.243399999999999</v>
      </c>
      <c r="K15" s="5">
        <v>7.8124000000000002</v>
      </c>
      <c r="L15" s="5">
        <v>11.037800000000001</v>
      </c>
      <c r="M15" s="5">
        <v>6.4774000000000003</v>
      </c>
      <c r="N15" s="5">
        <v>13.676299999999999</v>
      </c>
      <c r="O15" s="5">
        <v>7.0400999999999998</v>
      </c>
      <c r="P15" s="5">
        <v>22.774000000000001</v>
      </c>
      <c r="Q15" s="5">
        <v>10.835000000000001</v>
      </c>
    </row>
    <row r="16" spans="3:20" x14ac:dyDescent="0.65">
      <c r="C16" s="1">
        <v>8</v>
      </c>
      <c r="D16" s="5">
        <v>20.080100000000002</v>
      </c>
      <c r="E16" s="5">
        <v>16.256</v>
      </c>
      <c r="F16" s="5">
        <v>34.9071</v>
      </c>
      <c r="G16" s="5">
        <v>31.8901</v>
      </c>
      <c r="H16" s="5">
        <v>18.3704</v>
      </c>
      <c r="I16" s="5">
        <v>25.903700000000001</v>
      </c>
      <c r="J16" s="5">
        <v>20.395199999999999</v>
      </c>
      <c r="K16" s="5">
        <v>16.035900000000002</v>
      </c>
      <c r="L16" s="5">
        <v>16.991099999999999</v>
      </c>
      <c r="M16" s="5">
        <v>16.177700000000002</v>
      </c>
      <c r="N16" s="5">
        <v>15.517300000000001</v>
      </c>
      <c r="O16" s="5">
        <v>18.376300000000001</v>
      </c>
      <c r="P16" s="5">
        <v>22.307700000000001</v>
      </c>
      <c r="Q16" s="5">
        <v>34.691899999999997</v>
      </c>
    </row>
    <row r="17" spans="3:17" x14ac:dyDescent="0.65">
      <c r="C17" s="1">
        <v>12</v>
      </c>
      <c r="D17" s="5">
        <v>34.059699999999999</v>
      </c>
      <c r="E17" s="5">
        <v>29.138400000000001</v>
      </c>
      <c r="F17" s="5">
        <v>35.447699999999998</v>
      </c>
      <c r="G17" s="5">
        <v>50.097700000000003</v>
      </c>
      <c r="H17" s="5">
        <v>24.0626</v>
      </c>
      <c r="I17" s="5">
        <v>41.192</v>
      </c>
      <c r="J17" s="5">
        <v>36.021599999999999</v>
      </c>
      <c r="K17" s="5">
        <v>29.907599999999999</v>
      </c>
      <c r="L17" s="5">
        <v>34.310699999999997</v>
      </c>
      <c r="M17" s="5">
        <v>23.708300000000001</v>
      </c>
      <c r="N17" s="5">
        <v>27.929500000000001</v>
      </c>
      <c r="O17" s="5">
        <v>37.846299999999999</v>
      </c>
      <c r="P17" s="5">
        <v>36.3367</v>
      </c>
      <c r="Q17" s="5">
        <v>40.632399999999997</v>
      </c>
    </row>
    <row r="18" spans="3:17" x14ac:dyDescent="0.65">
      <c r="C18" s="1">
        <v>16</v>
      </c>
      <c r="D18" s="5">
        <v>39.072000000000003</v>
      </c>
      <c r="E18" s="5">
        <v>34.040900000000001</v>
      </c>
      <c r="F18" s="5">
        <v>52.443399999999997</v>
      </c>
      <c r="G18" s="5">
        <v>48.640099999999997</v>
      </c>
      <c r="H18" s="5">
        <v>52.429299999999998</v>
      </c>
      <c r="I18" s="5">
        <v>41.3782</v>
      </c>
      <c r="J18" s="5">
        <v>51.218800000000002</v>
      </c>
      <c r="K18" s="5">
        <v>55.463799999999999</v>
      </c>
      <c r="L18" s="5">
        <v>40.3932</v>
      </c>
      <c r="M18" s="5">
        <v>37.804499999999997</v>
      </c>
      <c r="N18" s="5">
        <v>58.412799999999997</v>
      </c>
      <c r="O18" s="5">
        <v>37.140999999999998</v>
      </c>
      <c r="P18" s="5">
        <v>46.617100000000001</v>
      </c>
      <c r="Q18" s="5">
        <v>39.340299999999999</v>
      </c>
    </row>
    <row r="19" spans="3:17" x14ac:dyDescent="0.65">
      <c r="C19" s="1">
        <v>20</v>
      </c>
      <c r="D19" s="5">
        <v>78.403000000000006</v>
      </c>
      <c r="E19" s="5">
        <v>79.288700000000006</v>
      </c>
      <c r="F19" s="5">
        <v>65.147300000000001</v>
      </c>
      <c r="G19" s="5">
        <v>65.961600000000004</v>
      </c>
      <c r="H19" s="5">
        <v>59.469700000000003</v>
      </c>
      <c r="I19" s="5">
        <v>62.755899999999997</v>
      </c>
      <c r="J19" s="5">
        <v>89.853499999999997</v>
      </c>
      <c r="K19" s="5">
        <v>62.658000000000001</v>
      </c>
      <c r="L19" s="5">
        <v>90.464399999999998</v>
      </c>
      <c r="M19" s="5">
        <v>64.5428</v>
      </c>
      <c r="N19" s="5">
        <v>76.9465</v>
      </c>
      <c r="O19" s="5">
        <v>73.140799999999999</v>
      </c>
      <c r="P19" s="5">
        <v>70.350300000000004</v>
      </c>
      <c r="Q19" s="5">
        <v>60.521299999999997</v>
      </c>
    </row>
    <row r="23" spans="3:17" x14ac:dyDescent="0.65">
      <c r="C23" s="9" t="s">
        <v>74</v>
      </c>
    </row>
    <row r="24" spans="3:17" x14ac:dyDescent="0.65">
      <c r="C24" s="9"/>
    </row>
    <row r="25" spans="3:17" x14ac:dyDescent="0.65">
      <c r="C25" s="9" t="s">
        <v>75</v>
      </c>
      <c r="D25" s="9"/>
      <c r="E25" s="9" t="s">
        <v>1</v>
      </c>
      <c r="F25" s="9"/>
    </row>
    <row r="26" spans="3:17" x14ac:dyDescent="0.65">
      <c r="C26" s="114" t="s">
        <v>60</v>
      </c>
      <c r="D26" s="115"/>
      <c r="E26" s="114" t="s">
        <v>60</v>
      </c>
      <c r="F26" s="115"/>
    </row>
    <row r="27" spans="3:17" x14ac:dyDescent="0.65">
      <c r="C27" s="116" t="s">
        <v>61</v>
      </c>
      <c r="D27" s="117"/>
      <c r="E27" s="116" t="s">
        <v>61</v>
      </c>
      <c r="F27" s="117"/>
    </row>
    <row r="28" spans="3:17" x14ac:dyDescent="0.65">
      <c r="C28" s="116" t="s">
        <v>62</v>
      </c>
      <c r="D28" s="8">
        <v>1.554</v>
      </c>
      <c r="E28" s="116" t="s">
        <v>62</v>
      </c>
      <c r="F28" s="127">
        <v>1.2170000000000001</v>
      </c>
    </row>
    <row r="29" spans="3:17" x14ac:dyDescent="0.65">
      <c r="C29" s="116" t="s">
        <v>63</v>
      </c>
      <c r="D29" s="8">
        <v>2.7669999999999999</v>
      </c>
      <c r="E29" s="116" t="s">
        <v>63</v>
      </c>
      <c r="F29" s="127">
        <v>1.7170000000000001</v>
      </c>
    </row>
    <row r="30" spans="3:17" x14ac:dyDescent="0.65">
      <c r="C30" s="116" t="s">
        <v>64</v>
      </c>
      <c r="D30" s="8">
        <v>0.1033</v>
      </c>
      <c r="E30" s="116" t="s">
        <v>64</v>
      </c>
      <c r="F30" s="127">
        <v>8.3339999999999997E-2</v>
      </c>
    </row>
    <row r="31" spans="3:17" x14ac:dyDescent="0.65">
      <c r="C31" s="116" t="s">
        <v>65</v>
      </c>
      <c r="D31" s="8"/>
      <c r="E31" s="116" t="s">
        <v>65</v>
      </c>
      <c r="F31" s="127"/>
    </row>
    <row r="32" spans="3:17" x14ac:dyDescent="0.65">
      <c r="C32" s="116" t="s">
        <v>62</v>
      </c>
      <c r="D32" s="8" t="s">
        <v>228</v>
      </c>
      <c r="E32" s="116" t="s">
        <v>62</v>
      </c>
      <c r="F32" s="127" t="s">
        <v>231</v>
      </c>
    </row>
    <row r="33" spans="3:8" x14ac:dyDescent="0.65">
      <c r="C33" s="116" t="s">
        <v>63</v>
      </c>
      <c r="D33" s="8" t="s">
        <v>229</v>
      </c>
      <c r="E33" s="116" t="s">
        <v>63</v>
      </c>
      <c r="F33" s="127" t="s">
        <v>232</v>
      </c>
    </row>
    <row r="34" spans="3:8" x14ac:dyDescent="0.65">
      <c r="C34" s="116" t="s">
        <v>64</v>
      </c>
      <c r="D34" s="8" t="s">
        <v>230</v>
      </c>
      <c r="E34" s="116" t="s">
        <v>64</v>
      </c>
      <c r="F34" s="127" t="s">
        <v>233</v>
      </c>
    </row>
    <row r="35" spans="3:8" x14ac:dyDescent="0.65">
      <c r="C35" s="116" t="s">
        <v>66</v>
      </c>
      <c r="D35" s="8"/>
      <c r="E35" s="116" t="s">
        <v>66</v>
      </c>
      <c r="F35" s="127"/>
    </row>
    <row r="36" spans="3:8" x14ac:dyDescent="0.65">
      <c r="C36" s="116" t="s">
        <v>67</v>
      </c>
      <c r="D36" s="8">
        <v>83</v>
      </c>
      <c r="E36" s="116" t="s">
        <v>67</v>
      </c>
      <c r="F36" s="127">
        <v>83</v>
      </c>
    </row>
    <row r="37" spans="3:8" x14ac:dyDescent="0.65">
      <c r="C37" s="116" t="s">
        <v>68</v>
      </c>
      <c r="D37" s="8">
        <v>0.91059999999999997</v>
      </c>
      <c r="E37" s="116" t="s">
        <v>68</v>
      </c>
      <c r="F37" s="127">
        <v>0.91810000000000003</v>
      </c>
    </row>
    <row r="38" spans="3:8" x14ac:dyDescent="0.65">
      <c r="C38" s="116" t="s">
        <v>69</v>
      </c>
      <c r="D38" s="8">
        <v>9483</v>
      </c>
      <c r="E38" s="116" t="s">
        <v>69</v>
      </c>
      <c r="F38" s="127">
        <v>4235</v>
      </c>
    </row>
    <row r="39" spans="3:8" x14ac:dyDescent="0.65">
      <c r="C39" s="116" t="s">
        <v>70</v>
      </c>
      <c r="D39" s="8">
        <v>10.69</v>
      </c>
      <c r="E39" s="116" t="s">
        <v>70</v>
      </c>
      <c r="F39" s="127">
        <v>7.1429999999999998</v>
      </c>
    </row>
    <row r="40" spans="3:8" x14ac:dyDescent="0.65">
      <c r="C40" s="116"/>
      <c r="D40" s="8"/>
      <c r="E40" s="116"/>
      <c r="F40" s="127"/>
    </row>
    <row r="41" spans="3:8" x14ac:dyDescent="0.65">
      <c r="C41" s="116" t="s">
        <v>71</v>
      </c>
      <c r="D41" s="8"/>
      <c r="E41" s="116" t="s">
        <v>71</v>
      </c>
      <c r="F41" s="127"/>
    </row>
    <row r="42" spans="3:8" x14ac:dyDescent="0.65">
      <c r="C42" s="116" t="s">
        <v>72</v>
      </c>
      <c r="D42" s="8">
        <v>86</v>
      </c>
      <c r="E42" s="116" t="s">
        <v>72</v>
      </c>
      <c r="F42" s="127">
        <v>86</v>
      </c>
    </row>
    <row r="43" spans="3:8" x14ac:dyDescent="0.65">
      <c r="C43" s="118" t="s">
        <v>73</v>
      </c>
      <c r="D43" s="125">
        <v>86</v>
      </c>
      <c r="E43" s="118" t="s">
        <v>73</v>
      </c>
      <c r="F43" s="128">
        <v>86</v>
      </c>
    </row>
    <row r="46" spans="3:8" x14ac:dyDescent="0.65">
      <c r="C46" s="120" t="s">
        <v>76</v>
      </c>
    </row>
    <row r="47" spans="3:8" x14ac:dyDescent="0.65">
      <c r="C47" s="121" t="s">
        <v>77</v>
      </c>
      <c r="D47" s="122" t="s">
        <v>78</v>
      </c>
      <c r="E47" s="122"/>
      <c r="F47" s="122"/>
      <c r="G47" s="122"/>
      <c r="H47" s="126"/>
    </row>
    <row r="48" spans="3:8" x14ac:dyDescent="0.65">
      <c r="C48" s="123" t="s">
        <v>79</v>
      </c>
      <c r="D48" s="8" t="s">
        <v>80</v>
      </c>
      <c r="E48" s="8"/>
      <c r="F48" s="8"/>
      <c r="G48" s="8"/>
      <c r="H48" s="127"/>
    </row>
    <row r="49" spans="3:8" x14ac:dyDescent="0.65">
      <c r="C49" s="123" t="s">
        <v>81</v>
      </c>
      <c r="D49" s="8">
        <v>0.05</v>
      </c>
      <c r="E49" s="8"/>
      <c r="F49" s="8"/>
      <c r="G49" s="8"/>
      <c r="H49" s="127"/>
    </row>
    <row r="50" spans="3:8" x14ac:dyDescent="0.65">
      <c r="C50" s="123"/>
      <c r="D50" s="8"/>
      <c r="E50" s="8"/>
      <c r="F50" s="8"/>
      <c r="G50" s="8"/>
      <c r="H50" s="127"/>
    </row>
    <row r="51" spans="3:8" x14ac:dyDescent="0.65">
      <c r="C51" s="123" t="s">
        <v>82</v>
      </c>
      <c r="D51" s="8" t="s">
        <v>83</v>
      </c>
      <c r="E51" s="8" t="s">
        <v>84</v>
      </c>
      <c r="F51" s="8" t="s">
        <v>85</v>
      </c>
      <c r="G51" s="8" t="s">
        <v>86</v>
      </c>
      <c r="H51" s="127" t="s">
        <v>87</v>
      </c>
    </row>
    <row r="52" spans="3:8" x14ac:dyDescent="0.65">
      <c r="C52" s="123" t="s">
        <v>88</v>
      </c>
      <c r="D52" s="8">
        <v>2.3410000000000002</v>
      </c>
      <c r="E52" s="8" t="s">
        <v>167</v>
      </c>
      <c r="F52" s="8" t="s">
        <v>92</v>
      </c>
      <c r="G52" s="8" t="s">
        <v>90</v>
      </c>
      <c r="H52" s="127"/>
    </row>
    <row r="53" spans="3:8" x14ac:dyDescent="0.65">
      <c r="C53" s="123" t="s">
        <v>273</v>
      </c>
      <c r="D53" s="8">
        <v>77.709999999999994</v>
      </c>
      <c r="E53" s="8" t="s">
        <v>167</v>
      </c>
      <c r="F53" s="8" t="s">
        <v>92</v>
      </c>
      <c r="G53" s="8" t="s">
        <v>90</v>
      </c>
      <c r="H53" s="127">
        <v>0.59689999999999999</v>
      </c>
    </row>
    <row r="54" spans="3:8" x14ac:dyDescent="0.65">
      <c r="C54" s="123" t="s">
        <v>93</v>
      </c>
      <c r="D54" s="8">
        <v>8.4830000000000005</v>
      </c>
      <c r="E54" s="8" t="s">
        <v>167</v>
      </c>
      <c r="F54" s="8" t="s">
        <v>92</v>
      </c>
      <c r="G54" s="8" t="s">
        <v>90</v>
      </c>
      <c r="H54" s="127"/>
    </row>
    <row r="55" spans="3:8" x14ac:dyDescent="0.65">
      <c r="C55" s="123" t="s">
        <v>95</v>
      </c>
      <c r="D55" s="8">
        <v>4.306</v>
      </c>
      <c r="E55" s="8">
        <v>8.9999999999999998E-4</v>
      </c>
      <c r="F55" s="8" t="s">
        <v>137</v>
      </c>
      <c r="G55" s="8" t="s">
        <v>90</v>
      </c>
      <c r="H55" s="127"/>
    </row>
    <row r="56" spans="3:8" x14ac:dyDescent="0.65">
      <c r="C56" s="123"/>
      <c r="D56" s="8"/>
      <c r="E56" s="8"/>
      <c r="F56" s="8"/>
      <c r="G56" s="8"/>
      <c r="H56" s="127"/>
    </row>
    <row r="57" spans="3:8" x14ac:dyDescent="0.65">
      <c r="C57" s="123" t="s">
        <v>96</v>
      </c>
      <c r="D57" s="8" t="s">
        <v>97</v>
      </c>
      <c r="E57" s="8" t="s">
        <v>98</v>
      </c>
      <c r="F57" s="8" t="s">
        <v>99</v>
      </c>
      <c r="G57" s="8" t="s">
        <v>100</v>
      </c>
      <c r="H57" s="127" t="s">
        <v>84</v>
      </c>
    </row>
    <row r="58" spans="3:8" x14ac:dyDescent="0.65">
      <c r="C58" s="123" t="s">
        <v>88</v>
      </c>
      <c r="D58" s="8">
        <v>2640</v>
      </c>
      <c r="E58" s="8">
        <v>4</v>
      </c>
      <c r="F58" s="8">
        <v>659.9</v>
      </c>
      <c r="G58" s="8" t="s">
        <v>234</v>
      </c>
      <c r="H58" s="127" t="s">
        <v>169</v>
      </c>
    </row>
    <row r="59" spans="3:8" x14ac:dyDescent="0.65">
      <c r="C59" s="123" t="s">
        <v>273</v>
      </c>
      <c r="D59" s="8">
        <v>87639</v>
      </c>
      <c r="E59" s="8">
        <v>4</v>
      </c>
      <c r="F59" s="8">
        <v>21910</v>
      </c>
      <c r="G59" s="8" t="s">
        <v>235</v>
      </c>
      <c r="H59" s="127" t="s">
        <v>169</v>
      </c>
    </row>
    <row r="60" spans="3:8" x14ac:dyDescent="0.65">
      <c r="C60" s="123" t="s">
        <v>93</v>
      </c>
      <c r="D60" s="8">
        <v>9567</v>
      </c>
      <c r="E60" s="8">
        <v>1</v>
      </c>
      <c r="F60" s="8">
        <v>9567</v>
      </c>
      <c r="G60" s="8" t="s">
        <v>236</v>
      </c>
      <c r="H60" s="127" t="s">
        <v>169</v>
      </c>
    </row>
    <row r="61" spans="3:8" x14ac:dyDescent="0.65">
      <c r="C61" s="123" t="s">
        <v>95</v>
      </c>
      <c r="D61" s="8">
        <v>4856</v>
      </c>
      <c r="E61" s="8">
        <v>26</v>
      </c>
      <c r="F61" s="8">
        <v>186.8</v>
      </c>
      <c r="G61" s="8" t="s">
        <v>237</v>
      </c>
      <c r="H61" s="127" t="s">
        <v>238</v>
      </c>
    </row>
    <row r="62" spans="3:8" x14ac:dyDescent="0.65">
      <c r="C62" s="123" t="s">
        <v>101</v>
      </c>
      <c r="D62" s="8">
        <v>8077</v>
      </c>
      <c r="E62" s="8">
        <v>104</v>
      </c>
      <c r="F62" s="8">
        <v>77.66</v>
      </c>
      <c r="G62" s="8"/>
      <c r="H62" s="127"/>
    </row>
    <row r="63" spans="3:8" x14ac:dyDescent="0.65">
      <c r="C63" s="123"/>
      <c r="D63" s="8"/>
      <c r="E63" s="8"/>
      <c r="F63" s="8"/>
      <c r="G63" s="8"/>
      <c r="H63" s="127"/>
    </row>
    <row r="64" spans="3:8" x14ac:dyDescent="0.65">
      <c r="C64" s="123" t="s">
        <v>131</v>
      </c>
      <c r="D64" s="8"/>
      <c r="E64" s="8"/>
      <c r="F64" s="8"/>
      <c r="G64" s="8"/>
      <c r="H64" s="127"/>
    </row>
    <row r="65" spans="3:11" x14ac:dyDescent="0.65">
      <c r="C65" s="123" t="s">
        <v>140</v>
      </c>
      <c r="D65" s="8">
        <v>53.3</v>
      </c>
      <c r="E65" s="8"/>
      <c r="F65" s="8"/>
      <c r="G65" s="8"/>
      <c r="H65" s="127"/>
    </row>
    <row r="66" spans="3:11" x14ac:dyDescent="0.65">
      <c r="C66" s="123" t="s">
        <v>226</v>
      </c>
      <c r="D66" s="8">
        <v>36.770000000000003</v>
      </c>
      <c r="E66" s="8"/>
      <c r="F66" s="8"/>
      <c r="G66" s="8"/>
      <c r="H66" s="127"/>
    </row>
    <row r="67" spans="3:11" x14ac:dyDescent="0.65">
      <c r="C67" s="123" t="s">
        <v>132</v>
      </c>
      <c r="D67" s="8">
        <v>16.53</v>
      </c>
      <c r="E67" s="8"/>
      <c r="F67" s="8"/>
      <c r="G67" s="8"/>
      <c r="H67" s="127"/>
    </row>
    <row r="68" spans="3:11" x14ac:dyDescent="0.65">
      <c r="C68" s="123" t="s">
        <v>133</v>
      </c>
      <c r="D68" s="8">
        <v>2.31</v>
      </c>
      <c r="E68" s="8"/>
      <c r="F68" s="8"/>
      <c r="G68" s="8"/>
      <c r="H68" s="127"/>
    </row>
    <row r="69" spans="3:11" x14ac:dyDescent="0.65">
      <c r="C69" s="123" t="s">
        <v>134</v>
      </c>
      <c r="D69" s="8" t="s">
        <v>239</v>
      </c>
      <c r="E69" s="8"/>
      <c r="F69" s="8"/>
      <c r="G69" s="8"/>
      <c r="H69" s="127"/>
    </row>
    <row r="70" spans="3:11" x14ac:dyDescent="0.65">
      <c r="C70" s="123"/>
      <c r="D70" s="8"/>
      <c r="E70" s="8"/>
      <c r="F70" s="8"/>
      <c r="G70" s="8"/>
      <c r="H70" s="127"/>
    </row>
    <row r="71" spans="3:11" x14ac:dyDescent="0.65">
      <c r="C71" s="123" t="s">
        <v>135</v>
      </c>
      <c r="D71" s="8"/>
      <c r="E71" s="8"/>
      <c r="F71" s="8"/>
      <c r="G71" s="8"/>
      <c r="H71" s="127"/>
    </row>
    <row r="72" spans="3:11" x14ac:dyDescent="0.65">
      <c r="C72" s="123" t="s">
        <v>220</v>
      </c>
      <c r="D72" s="8">
        <v>2</v>
      </c>
      <c r="E72" s="8"/>
      <c r="F72" s="8"/>
      <c r="G72" s="8"/>
      <c r="H72" s="127"/>
    </row>
    <row r="73" spans="3:11" x14ac:dyDescent="0.65">
      <c r="C73" s="123" t="s">
        <v>160</v>
      </c>
      <c r="D73" s="8">
        <v>5</v>
      </c>
      <c r="E73" s="8"/>
      <c r="F73" s="8"/>
      <c r="G73" s="8"/>
      <c r="H73" s="127"/>
    </row>
    <row r="74" spans="3:11" x14ac:dyDescent="0.65">
      <c r="C74" s="124" t="s">
        <v>136</v>
      </c>
      <c r="D74" s="125">
        <v>28</v>
      </c>
      <c r="E74" s="125"/>
      <c r="F74" s="125"/>
      <c r="G74" s="125"/>
      <c r="H74" s="128"/>
    </row>
    <row r="75" spans="3:11" x14ac:dyDescent="0.65">
      <c r="C75" s="129"/>
      <c r="D75" s="27"/>
      <c r="E75" s="27"/>
      <c r="F75" s="27"/>
      <c r="G75" s="27"/>
      <c r="H75" s="27"/>
    </row>
    <row r="76" spans="3:11" x14ac:dyDescent="0.65">
      <c r="C76" s="120" t="s">
        <v>102</v>
      </c>
    </row>
    <row r="77" spans="3:11" x14ac:dyDescent="0.65">
      <c r="C77" s="121" t="s">
        <v>103</v>
      </c>
      <c r="D77" s="122">
        <v>1</v>
      </c>
      <c r="E77" s="122"/>
      <c r="F77" s="122"/>
      <c r="G77" s="122"/>
      <c r="H77" s="122"/>
      <c r="I77" s="122"/>
      <c r="J77" s="122"/>
      <c r="K77" s="126"/>
    </row>
    <row r="78" spans="3:11" x14ac:dyDescent="0.65">
      <c r="C78" s="123" t="s">
        <v>104</v>
      </c>
      <c r="D78" s="8">
        <v>5</v>
      </c>
      <c r="E78" s="8"/>
      <c r="F78" s="8"/>
      <c r="G78" s="8"/>
      <c r="H78" s="8"/>
      <c r="I78" s="8"/>
      <c r="J78" s="8"/>
      <c r="K78" s="127"/>
    </row>
    <row r="79" spans="3:11" x14ac:dyDescent="0.65">
      <c r="C79" s="123" t="s">
        <v>81</v>
      </c>
      <c r="D79" s="8">
        <v>0.05</v>
      </c>
      <c r="E79" s="8"/>
      <c r="F79" s="8"/>
      <c r="G79" s="8"/>
      <c r="H79" s="8"/>
      <c r="I79" s="8"/>
      <c r="J79" s="8"/>
      <c r="K79" s="127"/>
    </row>
    <row r="80" spans="3:11" x14ac:dyDescent="0.65">
      <c r="C80" s="123"/>
      <c r="D80" s="8"/>
      <c r="E80" s="8"/>
      <c r="F80" s="8"/>
      <c r="G80" s="8"/>
      <c r="H80" s="8"/>
      <c r="I80" s="8"/>
      <c r="J80" s="8"/>
      <c r="K80" s="127"/>
    </row>
    <row r="81" spans="3:11" x14ac:dyDescent="0.65">
      <c r="C81" s="123" t="s">
        <v>105</v>
      </c>
      <c r="D81" s="8" t="s">
        <v>175</v>
      </c>
      <c r="E81" s="8" t="s">
        <v>176</v>
      </c>
      <c r="F81" s="8" t="s">
        <v>86</v>
      </c>
      <c r="G81" s="8" t="s">
        <v>107</v>
      </c>
      <c r="H81" s="8" t="s">
        <v>108</v>
      </c>
      <c r="I81" s="8"/>
      <c r="J81" s="8"/>
      <c r="K81" s="127"/>
    </row>
    <row r="82" spans="3:11" x14ac:dyDescent="0.65">
      <c r="C82" s="123"/>
      <c r="D82" s="8"/>
      <c r="E82" s="8"/>
      <c r="F82" s="8"/>
      <c r="G82" s="8"/>
      <c r="H82" s="8"/>
      <c r="I82" s="8"/>
      <c r="J82" s="8"/>
      <c r="K82" s="127"/>
    </row>
    <row r="83" spans="3:11" x14ac:dyDescent="0.65">
      <c r="C83" s="123" t="s">
        <v>227</v>
      </c>
      <c r="D83" s="8"/>
      <c r="E83" s="8"/>
      <c r="F83" s="8"/>
      <c r="G83" s="8"/>
      <c r="H83" s="8"/>
      <c r="I83" s="8"/>
      <c r="J83" s="8"/>
      <c r="K83" s="127"/>
    </row>
    <row r="84" spans="3:11" x14ac:dyDescent="0.65">
      <c r="C84" s="123" t="s">
        <v>109</v>
      </c>
      <c r="D84" s="8">
        <v>6.0549999999999997</v>
      </c>
      <c r="E84" s="8" t="s">
        <v>240</v>
      </c>
      <c r="F84" s="8" t="s">
        <v>90</v>
      </c>
      <c r="G84" s="8" t="s">
        <v>89</v>
      </c>
      <c r="H84" s="8">
        <v>2.75E-2</v>
      </c>
      <c r="I84" s="8"/>
      <c r="J84" s="8"/>
      <c r="K84" s="127"/>
    </row>
    <row r="85" spans="3:11" x14ac:dyDescent="0.65">
      <c r="C85" s="123" t="s">
        <v>110</v>
      </c>
      <c r="D85" s="8">
        <v>9.6159999999999997</v>
      </c>
      <c r="E85" s="8" t="s">
        <v>241</v>
      </c>
      <c r="F85" s="8" t="s">
        <v>80</v>
      </c>
      <c r="G85" s="8" t="s">
        <v>94</v>
      </c>
      <c r="H85" s="8">
        <v>5.3199999999999997E-2</v>
      </c>
      <c r="I85" s="8"/>
      <c r="J85" s="8"/>
      <c r="K85" s="127"/>
    </row>
    <row r="86" spans="3:11" x14ac:dyDescent="0.65">
      <c r="C86" s="123" t="s">
        <v>111</v>
      </c>
      <c r="D86" s="8">
        <v>13.69</v>
      </c>
      <c r="E86" s="8" t="s">
        <v>242</v>
      </c>
      <c r="F86" s="8" t="s">
        <v>90</v>
      </c>
      <c r="G86" s="8" t="s">
        <v>153</v>
      </c>
      <c r="H86" s="8">
        <v>1.9E-3</v>
      </c>
      <c r="I86" s="8"/>
      <c r="J86" s="8"/>
      <c r="K86" s="127"/>
    </row>
    <row r="87" spans="3:11" x14ac:dyDescent="0.65">
      <c r="C87" s="123" t="s">
        <v>112</v>
      </c>
      <c r="D87" s="8">
        <v>24.85</v>
      </c>
      <c r="E87" s="8" t="s">
        <v>243</v>
      </c>
      <c r="F87" s="8" t="s">
        <v>90</v>
      </c>
      <c r="G87" s="8" t="s">
        <v>137</v>
      </c>
      <c r="H87" s="8">
        <v>1E-4</v>
      </c>
      <c r="I87" s="8"/>
      <c r="J87" s="8"/>
      <c r="K87" s="127"/>
    </row>
    <row r="88" spans="3:11" x14ac:dyDescent="0.65">
      <c r="C88" s="123" t="s">
        <v>113</v>
      </c>
      <c r="D88" s="8">
        <v>28.45</v>
      </c>
      <c r="E88" s="8" t="s">
        <v>244</v>
      </c>
      <c r="F88" s="8" t="s">
        <v>90</v>
      </c>
      <c r="G88" s="8" t="s">
        <v>92</v>
      </c>
      <c r="H88" s="8" t="s">
        <v>167</v>
      </c>
      <c r="I88" s="8"/>
      <c r="J88" s="8"/>
      <c r="K88" s="127"/>
    </row>
    <row r="89" spans="3:11" x14ac:dyDescent="0.65">
      <c r="C89" s="123"/>
      <c r="D89" s="8"/>
      <c r="E89" s="8"/>
      <c r="F89" s="8"/>
      <c r="G89" s="8"/>
      <c r="H89" s="8"/>
      <c r="I89" s="8"/>
      <c r="J89" s="8"/>
      <c r="K89" s="127"/>
    </row>
    <row r="90" spans="3:11" x14ac:dyDescent="0.65">
      <c r="C90" s="123"/>
      <c r="D90" s="8"/>
      <c r="E90" s="8"/>
      <c r="F90" s="8"/>
      <c r="G90" s="8"/>
      <c r="H90" s="8"/>
      <c r="I90" s="8"/>
      <c r="J90" s="8"/>
      <c r="K90" s="127"/>
    </row>
    <row r="91" spans="3:11" x14ac:dyDescent="0.65">
      <c r="C91" s="123" t="s">
        <v>114</v>
      </c>
      <c r="D91" s="8" t="s">
        <v>115</v>
      </c>
      <c r="E91" s="8" t="s">
        <v>116</v>
      </c>
      <c r="F91" s="8" t="s">
        <v>175</v>
      </c>
      <c r="G91" s="8" t="s">
        <v>182</v>
      </c>
      <c r="H91" s="8" t="s">
        <v>118</v>
      </c>
      <c r="I91" s="8" t="s">
        <v>119</v>
      </c>
      <c r="J91" s="8" t="s">
        <v>120</v>
      </c>
      <c r="K91" s="127" t="s">
        <v>98</v>
      </c>
    </row>
    <row r="92" spans="3:11" x14ac:dyDescent="0.65">
      <c r="C92" s="123"/>
      <c r="D92" s="8"/>
      <c r="E92" s="8"/>
      <c r="F92" s="8"/>
      <c r="G92" s="8"/>
      <c r="H92" s="8"/>
      <c r="I92" s="8"/>
      <c r="J92" s="8"/>
      <c r="K92" s="127"/>
    </row>
    <row r="93" spans="3:11" x14ac:dyDescent="0.65">
      <c r="C93" s="123" t="s">
        <v>245</v>
      </c>
      <c r="D93" s="8"/>
      <c r="E93" s="8"/>
      <c r="F93" s="8"/>
      <c r="G93" s="8"/>
      <c r="H93" s="8"/>
      <c r="I93" s="8"/>
      <c r="J93" s="8"/>
      <c r="K93" s="127"/>
    </row>
    <row r="94" spans="3:11" x14ac:dyDescent="0.65">
      <c r="C94" s="123" t="s">
        <v>109</v>
      </c>
      <c r="D94" s="8">
        <v>16.850000000000001</v>
      </c>
      <c r="E94" s="8">
        <v>10.8</v>
      </c>
      <c r="F94" s="8">
        <v>6.0549999999999997</v>
      </c>
      <c r="G94" s="8">
        <v>1.992</v>
      </c>
      <c r="H94" s="8">
        <v>14</v>
      </c>
      <c r="I94" s="8">
        <v>14</v>
      </c>
      <c r="J94" s="8">
        <v>3.04</v>
      </c>
      <c r="K94" s="127">
        <v>24.48</v>
      </c>
    </row>
    <row r="95" spans="3:11" x14ac:dyDescent="0.65">
      <c r="C95" s="123" t="s">
        <v>110</v>
      </c>
      <c r="D95" s="8">
        <v>31.61</v>
      </c>
      <c r="E95" s="8">
        <v>21.99</v>
      </c>
      <c r="F95" s="8">
        <v>9.6159999999999997</v>
      </c>
      <c r="G95" s="8">
        <v>3.4609999999999999</v>
      </c>
      <c r="H95" s="8">
        <v>14</v>
      </c>
      <c r="I95" s="8">
        <v>14</v>
      </c>
      <c r="J95" s="8">
        <v>2.7789999999999999</v>
      </c>
      <c r="K95" s="127">
        <v>22.26</v>
      </c>
    </row>
    <row r="96" spans="3:11" x14ac:dyDescent="0.65">
      <c r="C96" s="123" t="s">
        <v>111</v>
      </c>
      <c r="D96" s="8">
        <v>48.02</v>
      </c>
      <c r="E96" s="8">
        <v>34.340000000000003</v>
      </c>
      <c r="F96" s="8">
        <v>13.69</v>
      </c>
      <c r="G96" s="8">
        <v>3.3069999999999999</v>
      </c>
      <c r="H96" s="8">
        <v>14</v>
      </c>
      <c r="I96" s="8">
        <v>14</v>
      </c>
      <c r="J96" s="8">
        <v>4.1390000000000002</v>
      </c>
      <c r="K96" s="127">
        <v>23.38</v>
      </c>
    </row>
    <row r="97" spans="3:11" x14ac:dyDescent="0.65">
      <c r="C97" s="123" t="s">
        <v>112</v>
      </c>
      <c r="D97" s="8">
        <v>70.17</v>
      </c>
      <c r="E97" s="8">
        <v>45.31</v>
      </c>
      <c r="F97" s="8">
        <v>24.85</v>
      </c>
      <c r="G97" s="8">
        <v>4.58</v>
      </c>
      <c r="H97" s="8">
        <v>14</v>
      </c>
      <c r="I97" s="8">
        <v>14</v>
      </c>
      <c r="J97" s="8">
        <v>5.4269999999999996</v>
      </c>
      <c r="K97" s="127">
        <v>19.34</v>
      </c>
    </row>
    <row r="98" spans="3:11" x14ac:dyDescent="0.65">
      <c r="C98" s="124" t="s">
        <v>113</v>
      </c>
      <c r="D98" s="125">
        <v>99.85</v>
      </c>
      <c r="E98" s="125">
        <v>71.39</v>
      </c>
      <c r="F98" s="125">
        <v>28.45</v>
      </c>
      <c r="G98" s="125">
        <v>4.8170000000000002</v>
      </c>
      <c r="H98" s="125">
        <v>14</v>
      </c>
      <c r="I98" s="125">
        <v>14</v>
      </c>
      <c r="J98" s="125">
        <v>5.9059999999999997</v>
      </c>
      <c r="K98" s="128">
        <v>23.2</v>
      </c>
    </row>
  </sheetData>
  <mergeCells count="2">
    <mergeCell ref="D3:Q3"/>
    <mergeCell ref="D12:Q12"/>
  </mergeCells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S96"/>
  <sheetViews>
    <sheetView zoomScaleNormal="100" workbookViewId="0">
      <selection activeCell="G55" sqref="G55"/>
    </sheetView>
  </sheetViews>
  <sheetFormatPr baseColWidth="10" defaultColWidth="9.1328125" defaultRowHeight="14.25" x14ac:dyDescent="0.65"/>
  <cols>
    <col min="1" max="2" width="9.1328125" customWidth="1"/>
    <col min="3" max="3" width="21.40625" customWidth="1"/>
    <col min="4" max="16" width="17" customWidth="1"/>
  </cols>
  <sheetData>
    <row r="1" spans="3:19" x14ac:dyDescent="0.65">
      <c r="C1" s="9" t="s">
        <v>15</v>
      </c>
    </row>
    <row r="3" spans="3:19" x14ac:dyDescent="0.65">
      <c r="C3" s="1"/>
      <c r="D3" s="151" t="s">
        <v>75</v>
      </c>
      <c r="E3" s="151"/>
      <c r="F3" s="151"/>
      <c r="G3" s="151"/>
      <c r="H3" s="151"/>
      <c r="I3" s="151"/>
      <c r="J3" s="151"/>
      <c r="K3" s="151"/>
      <c r="L3" s="151"/>
      <c r="M3" s="151"/>
      <c r="N3" s="10"/>
      <c r="O3" s="2" t="s">
        <v>121</v>
      </c>
      <c r="P3" s="14" t="s">
        <v>141</v>
      </c>
    </row>
    <row r="4" spans="3:19" x14ac:dyDescent="0.65">
      <c r="C4" s="2" t="s">
        <v>121</v>
      </c>
      <c r="D4" s="4" t="s">
        <v>0</v>
      </c>
      <c r="E4" s="4" t="s">
        <v>2</v>
      </c>
      <c r="F4" s="4" t="s">
        <v>3</v>
      </c>
      <c r="G4" s="4" t="s">
        <v>4</v>
      </c>
      <c r="H4" s="4" t="s">
        <v>5</v>
      </c>
      <c r="I4" s="4" t="s">
        <v>6</v>
      </c>
      <c r="J4" s="4" t="s">
        <v>7</v>
      </c>
      <c r="K4" s="4" t="s">
        <v>8</v>
      </c>
      <c r="L4" s="4" t="s">
        <v>9</v>
      </c>
      <c r="M4" s="4" t="s">
        <v>10</v>
      </c>
      <c r="N4" s="11"/>
      <c r="O4" s="15">
        <v>10</v>
      </c>
      <c r="P4" s="6">
        <f>(0.01314+(2.395*O4)+(0.1313*(O4^2)))</f>
        <v>37.093139999999998</v>
      </c>
    </row>
    <row r="5" spans="3:19" x14ac:dyDescent="0.65">
      <c r="C5" s="3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11"/>
      <c r="O5" s="16">
        <v>20</v>
      </c>
      <c r="P5" s="6">
        <f>(0.01314+(2.395*O5)+(0.1313*(O5^2)))</f>
        <v>100.43314000000001</v>
      </c>
    </row>
    <row r="6" spans="3:19" x14ac:dyDescent="0.65">
      <c r="C6" s="1">
        <v>4</v>
      </c>
      <c r="D6" s="5">
        <v>10.15328648</v>
      </c>
      <c r="E6" s="5">
        <v>10.362550000000001</v>
      </c>
      <c r="F6" s="5">
        <v>14.899710000000001</v>
      </c>
      <c r="G6" s="5">
        <v>14.7189</v>
      </c>
      <c r="H6" s="5">
        <v>12.615019999999999</v>
      </c>
      <c r="I6" s="5">
        <v>13.496549999999999</v>
      </c>
      <c r="J6" s="5">
        <v>7.8497260000000004</v>
      </c>
      <c r="K6" s="5">
        <v>11.76806</v>
      </c>
      <c r="L6" s="5">
        <v>11.07061</v>
      </c>
      <c r="M6" s="5">
        <v>11.674849999999999</v>
      </c>
      <c r="N6" s="8"/>
    </row>
    <row r="7" spans="3:19" x14ac:dyDescent="0.65">
      <c r="C7" s="1">
        <v>8</v>
      </c>
      <c r="D7" s="5">
        <v>23.818104829999999</v>
      </c>
      <c r="E7" s="5">
        <v>24.18422</v>
      </c>
      <c r="F7" s="5">
        <v>30.74408</v>
      </c>
      <c r="G7" s="5">
        <v>30.7348</v>
      </c>
      <c r="H7" s="5">
        <v>29.685919999999999</v>
      </c>
      <c r="I7" s="5">
        <v>29.14012</v>
      </c>
      <c r="J7" s="5">
        <v>28.965630000000001</v>
      </c>
      <c r="K7" s="5">
        <v>28.579730000000001</v>
      </c>
      <c r="L7" s="5">
        <v>25.032599999999999</v>
      </c>
      <c r="M7" s="5">
        <v>25.02975</v>
      </c>
      <c r="N7" s="8"/>
    </row>
    <row r="8" spans="3:19" x14ac:dyDescent="0.65">
      <c r="C8" s="1">
        <v>12</v>
      </c>
      <c r="D8" s="5">
        <v>42.466151289999999</v>
      </c>
      <c r="E8" s="5">
        <v>42.376510000000003</v>
      </c>
      <c r="F8" s="5">
        <v>51.006399999999999</v>
      </c>
      <c r="G8" s="5">
        <v>49.790469999999999</v>
      </c>
      <c r="H8" s="5">
        <v>50.226129999999998</v>
      </c>
      <c r="I8" s="5">
        <v>49.686450000000001</v>
      </c>
      <c r="J8" s="5">
        <v>45.652970000000003</v>
      </c>
      <c r="K8" s="5">
        <v>44.63897</v>
      </c>
      <c r="L8" s="5">
        <v>46.245379999999997</v>
      </c>
      <c r="M8" s="5">
        <v>45.302259999999997</v>
      </c>
      <c r="N8" s="8"/>
    </row>
    <row r="9" spans="3:19" x14ac:dyDescent="0.65">
      <c r="C9" s="1">
        <v>16</v>
      </c>
      <c r="D9" s="5">
        <v>68.914157209999999</v>
      </c>
      <c r="E9" s="5">
        <v>66.964169999999996</v>
      </c>
      <c r="F9" s="5">
        <v>75.48075</v>
      </c>
      <c r="G9" s="5">
        <v>72.799449999999993</v>
      </c>
      <c r="H9" s="5">
        <v>75.953950000000006</v>
      </c>
      <c r="I9" s="5">
        <v>74.064840000000004</v>
      </c>
      <c r="J9" s="5">
        <v>78.105249999999998</v>
      </c>
      <c r="K9" s="5">
        <v>75.619450000000001</v>
      </c>
      <c r="L9" s="5">
        <v>72.477699999999999</v>
      </c>
      <c r="M9" s="5">
        <v>71.033439999999999</v>
      </c>
      <c r="N9" s="8"/>
    </row>
    <row r="10" spans="3:19" x14ac:dyDescent="0.65">
      <c r="C10" s="1">
        <v>20</v>
      </c>
      <c r="D10" s="5">
        <v>101.9815838</v>
      </c>
      <c r="E10" s="5">
        <v>98.619560000000007</v>
      </c>
      <c r="F10" s="5">
        <v>101.9816</v>
      </c>
      <c r="G10" s="5">
        <v>97.11788</v>
      </c>
      <c r="H10" s="5">
        <v>101.9816</v>
      </c>
      <c r="I10" s="5">
        <v>98.113420000000005</v>
      </c>
      <c r="J10" s="5">
        <v>101.9816</v>
      </c>
      <c r="K10" s="5">
        <v>96.617559999999997</v>
      </c>
      <c r="L10" s="5">
        <v>101.9816</v>
      </c>
      <c r="M10" s="5">
        <v>99.623670000000004</v>
      </c>
      <c r="N10" s="8"/>
    </row>
    <row r="11" spans="3:19" x14ac:dyDescent="0.65">
      <c r="D11" s="21"/>
      <c r="E11" s="21"/>
      <c r="F11" s="21"/>
      <c r="G11" s="21"/>
      <c r="H11" s="21"/>
      <c r="I11" s="21"/>
      <c r="J11" s="21"/>
      <c r="K11" s="21"/>
      <c r="L11" s="21"/>
      <c r="M11" s="21"/>
    </row>
    <row r="12" spans="3:19" x14ac:dyDescent="0.65">
      <c r="C12" s="6"/>
      <c r="D12" s="152" t="s">
        <v>17</v>
      </c>
      <c r="E12" s="152"/>
      <c r="F12" s="152"/>
      <c r="G12" s="152"/>
      <c r="H12" s="152"/>
      <c r="I12" s="152"/>
      <c r="J12" s="152"/>
      <c r="K12" s="152"/>
      <c r="L12" s="152"/>
      <c r="M12" s="152"/>
      <c r="N12" s="12"/>
      <c r="O12" s="2" t="s">
        <v>121</v>
      </c>
      <c r="P12" s="14" t="s">
        <v>141</v>
      </c>
    </row>
    <row r="13" spans="3:19" x14ac:dyDescent="0.65">
      <c r="C13" s="2" t="s">
        <v>121</v>
      </c>
      <c r="D13" s="5" t="s">
        <v>0</v>
      </c>
      <c r="E13" s="5" t="s">
        <v>2</v>
      </c>
      <c r="F13" s="5" t="s">
        <v>3</v>
      </c>
      <c r="G13" s="5" t="s">
        <v>4</v>
      </c>
      <c r="H13" s="5" t="s">
        <v>5</v>
      </c>
      <c r="I13" s="5" t="s">
        <v>6</v>
      </c>
      <c r="J13" s="5" t="s">
        <v>7</v>
      </c>
      <c r="K13" s="5" t="s">
        <v>8</v>
      </c>
      <c r="L13" s="5" t="s">
        <v>9</v>
      </c>
      <c r="M13" s="5" t="s">
        <v>10</v>
      </c>
      <c r="N13" s="13"/>
      <c r="O13" s="15">
        <v>10</v>
      </c>
      <c r="P13" s="6">
        <f>(0.7121+(1.388*O13)+(0.1595*(O13^2)))</f>
        <v>30.542099999999998</v>
      </c>
      <c r="S13">
        <v>30.849999999999682</v>
      </c>
    </row>
    <row r="14" spans="3:19" x14ac:dyDescent="0.65">
      <c r="C14" s="3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13"/>
      <c r="O14" s="16">
        <v>20</v>
      </c>
      <c r="P14" s="6">
        <f>(0.7121+(1.388*O14)+(0.1595*(O14^2)))</f>
        <v>92.272099999999995</v>
      </c>
      <c r="S14">
        <v>92.599999999999909</v>
      </c>
    </row>
    <row r="15" spans="3:19" x14ac:dyDescent="0.65">
      <c r="C15" s="1">
        <v>4</v>
      </c>
      <c r="D15" s="5">
        <v>10.424899999999999</v>
      </c>
      <c r="E15" s="5">
        <v>10.747299999999999</v>
      </c>
      <c r="F15" s="5">
        <v>12.109400000000001</v>
      </c>
      <c r="G15" s="5">
        <v>14.313599999999999</v>
      </c>
      <c r="H15" s="5">
        <v>8.2798999999999996</v>
      </c>
      <c r="I15" s="5">
        <v>9.1090999999999998</v>
      </c>
      <c r="J15" s="5">
        <v>5.9820000000000002</v>
      </c>
      <c r="K15" s="5">
        <v>6.3071999999999999</v>
      </c>
      <c r="L15" s="5">
        <v>11.5664</v>
      </c>
      <c r="M15" s="5">
        <v>12.034700000000001</v>
      </c>
      <c r="N15" s="8"/>
    </row>
    <row r="16" spans="3:19" x14ac:dyDescent="0.65">
      <c r="C16" s="1">
        <v>8</v>
      </c>
      <c r="D16" s="5">
        <v>20.74</v>
      </c>
      <c r="E16" s="5">
        <v>20.4468</v>
      </c>
      <c r="F16" s="5">
        <v>29.9481</v>
      </c>
      <c r="G16" s="5">
        <v>30.342400000000001</v>
      </c>
      <c r="H16" s="5">
        <v>19.8706</v>
      </c>
      <c r="I16" s="5">
        <v>19.2561</v>
      </c>
      <c r="J16" s="5">
        <v>14.304</v>
      </c>
      <c r="K16" s="5">
        <v>14.4131</v>
      </c>
      <c r="L16" s="5">
        <v>26.7746</v>
      </c>
      <c r="M16" s="5">
        <v>26.375699999999998</v>
      </c>
      <c r="N16" s="8"/>
      <c r="O16" s="8"/>
    </row>
    <row r="17" spans="3:15" x14ac:dyDescent="0.65">
      <c r="C17" s="1">
        <v>12</v>
      </c>
      <c r="D17" s="5">
        <v>36.139200000000002</v>
      </c>
      <c r="E17" s="5">
        <v>36</v>
      </c>
      <c r="F17" s="5">
        <v>51.880200000000002</v>
      </c>
      <c r="G17" s="5">
        <v>52.8279</v>
      </c>
      <c r="H17" s="5">
        <v>35.048499999999997</v>
      </c>
      <c r="I17" s="5">
        <v>34.489800000000002</v>
      </c>
      <c r="J17" s="5">
        <v>24.560600000000001</v>
      </c>
      <c r="K17" s="5">
        <v>24.669699999999999</v>
      </c>
      <c r="L17" s="5">
        <v>48.786200000000001</v>
      </c>
      <c r="M17" s="5">
        <v>47.543300000000002</v>
      </c>
      <c r="N17" s="8"/>
      <c r="O17" s="8"/>
    </row>
    <row r="18" spans="3:15" x14ac:dyDescent="0.65">
      <c r="C18" s="1">
        <v>16</v>
      </c>
      <c r="D18" s="5">
        <v>59.875399999999999</v>
      </c>
      <c r="E18" s="5">
        <v>58.432299999999998</v>
      </c>
      <c r="F18" s="5">
        <v>79.639200000000002</v>
      </c>
      <c r="G18" s="5">
        <v>79.150099999999995</v>
      </c>
      <c r="H18" s="5">
        <v>57.336100000000002</v>
      </c>
      <c r="I18" s="5">
        <v>56.071800000000003</v>
      </c>
      <c r="J18" s="5">
        <v>49.089100000000002</v>
      </c>
      <c r="K18" s="5">
        <v>48.159100000000002</v>
      </c>
      <c r="L18" s="5">
        <v>76.791899999999998</v>
      </c>
      <c r="M18" s="5">
        <v>74.364099999999993</v>
      </c>
      <c r="N18" s="8"/>
      <c r="O18" s="8"/>
    </row>
    <row r="19" spans="3:15" x14ac:dyDescent="0.65">
      <c r="C19" s="1">
        <v>20</v>
      </c>
      <c r="D19" s="5">
        <v>93.772800000000004</v>
      </c>
      <c r="E19" s="5">
        <v>90.695899999999995</v>
      </c>
      <c r="F19" s="5">
        <v>111.1893</v>
      </c>
      <c r="G19" s="5">
        <v>109.14100000000001</v>
      </c>
      <c r="H19" s="5">
        <v>84.239900000000006</v>
      </c>
      <c r="I19" s="5">
        <v>82.946200000000005</v>
      </c>
      <c r="J19" s="5">
        <v>71.776799999999994</v>
      </c>
      <c r="K19" s="5">
        <v>70.044899999999998</v>
      </c>
      <c r="L19" s="5">
        <v>107.16759999999999</v>
      </c>
      <c r="M19" s="5">
        <v>104.36409999999999</v>
      </c>
      <c r="N19" s="8"/>
      <c r="O19" s="8"/>
    </row>
    <row r="21" spans="3:15" x14ac:dyDescent="0.65">
      <c r="C21" s="9" t="s">
        <v>74</v>
      </c>
    </row>
    <row r="22" spans="3:15" x14ac:dyDescent="0.65">
      <c r="C22" s="9"/>
    </row>
    <row r="23" spans="3:15" x14ac:dyDescent="0.65">
      <c r="C23" s="9" t="s">
        <v>75</v>
      </c>
      <c r="D23" s="9"/>
      <c r="E23" s="9" t="s">
        <v>17</v>
      </c>
      <c r="F23" s="9"/>
    </row>
    <row r="24" spans="3:15" x14ac:dyDescent="0.65">
      <c r="C24" s="114" t="s">
        <v>60</v>
      </c>
      <c r="D24" s="115"/>
      <c r="E24" s="114" t="s">
        <v>60</v>
      </c>
      <c r="F24" s="115"/>
    </row>
    <row r="25" spans="3:15" x14ac:dyDescent="0.65">
      <c r="C25" s="116" t="s">
        <v>61</v>
      </c>
      <c r="D25" s="117"/>
      <c r="E25" s="116" t="s">
        <v>61</v>
      </c>
      <c r="F25" s="117"/>
    </row>
    <row r="26" spans="3:15" x14ac:dyDescent="0.65">
      <c r="C26" s="116" t="s">
        <v>62</v>
      </c>
      <c r="D26" s="117">
        <v>1.3140000000000001E-2</v>
      </c>
      <c r="E26" s="116" t="s">
        <v>62</v>
      </c>
      <c r="F26" s="117">
        <v>0.71209999999999996</v>
      </c>
    </row>
    <row r="27" spans="3:15" x14ac:dyDescent="0.65">
      <c r="C27" s="116" t="s">
        <v>63</v>
      </c>
      <c r="D27" s="117">
        <v>2.395</v>
      </c>
      <c r="E27" s="116" t="s">
        <v>63</v>
      </c>
      <c r="F27" s="117">
        <v>1.3879999999999999</v>
      </c>
    </row>
    <row r="28" spans="3:15" x14ac:dyDescent="0.65">
      <c r="C28" s="116" t="s">
        <v>64</v>
      </c>
      <c r="D28" s="117">
        <v>0.1313</v>
      </c>
      <c r="E28" s="116" t="s">
        <v>64</v>
      </c>
      <c r="F28" s="117">
        <v>0.1595</v>
      </c>
    </row>
    <row r="29" spans="3:15" x14ac:dyDescent="0.65">
      <c r="C29" s="116" t="s">
        <v>65</v>
      </c>
      <c r="D29" s="117"/>
      <c r="E29" s="116" t="s">
        <v>65</v>
      </c>
      <c r="F29" s="117"/>
    </row>
    <row r="30" spans="3:15" x14ac:dyDescent="0.65">
      <c r="C30" s="116" t="s">
        <v>62</v>
      </c>
      <c r="D30" s="150" t="s">
        <v>481</v>
      </c>
      <c r="E30" s="116" t="s">
        <v>62</v>
      </c>
      <c r="F30" s="150" t="s">
        <v>482</v>
      </c>
    </row>
    <row r="31" spans="3:15" x14ac:dyDescent="0.65">
      <c r="C31" s="116" t="s">
        <v>63</v>
      </c>
      <c r="D31" s="117" t="s">
        <v>483</v>
      </c>
      <c r="E31" s="116" t="s">
        <v>63</v>
      </c>
      <c r="F31" s="117" t="s">
        <v>484</v>
      </c>
    </row>
    <row r="32" spans="3:15" x14ac:dyDescent="0.65">
      <c r="C32" s="116" t="s">
        <v>64</v>
      </c>
      <c r="D32" s="117" t="s">
        <v>485</v>
      </c>
      <c r="E32" s="116" t="s">
        <v>64</v>
      </c>
      <c r="F32" s="117" t="s">
        <v>486</v>
      </c>
    </row>
    <row r="33" spans="3:8" x14ac:dyDescent="0.65">
      <c r="C33" s="116" t="s">
        <v>66</v>
      </c>
      <c r="D33" s="117"/>
      <c r="E33" s="116" t="s">
        <v>66</v>
      </c>
      <c r="F33" s="117"/>
    </row>
    <row r="34" spans="3:8" x14ac:dyDescent="0.65">
      <c r="C34" s="116" t="s">
        <v>67</v>
      </c>
      <c r="D34" s="117">
        <v>57</v>
      </c>
      <c r="E34" s="116" t="s">
        <v>67</v>
      </c>
      <c r="F34" s="117">
        <v>57</v>
      </c>
    </row>
    <row r="35" spans="3:8" x14ac:dyDescent="0.65">
      <c r="C35" s="116" t="s">
        <v>68</v>
      </c>
      <c r="D35" s="117">
        <v>0.99480000000000002</v>
      </c>
      <c r="E35" s="116" t="s">
        <v>68</v>
      </c>
      <c r="F35" s="117">
        <v>0.92649999999999999</v>
      </c>
    </row>
    <row r="36" spans="3:8" x14ac:dyDescent="0.65">
      <c r="C36" s="116" t="s">
        <v>69</v>
      </c>
      <c r="D36" s="117">
        <v>380.5</v>
      </c>
      <c r="E36" s="116" t="s">
        <v>69</v>
      </c>
      <c r="F36" s="117">
        <v>4853</v>
      </c>
    </row>
    <row r="37" spans="3:8" x14ac:dyDescent="0.65">
      <c r="C37" s="116" t="s">
        <v>70</v>
      </c>
      <c r="D37" s="117">
        <v>2.5840000000000001</v>
      </c>
      <c r="E37" s="116" t="s">
        <v>70</v>
      </c>
      <c r="F37" s="117">
        <v>9.2270000000000003</v>
      </c>
    </row>
    <row r="38" spans="3:8" x14ac:dyDescent="0.65">
      <c r="C38" s="116"/>
      <c r="D38" s="117"/>
      <c r="E38" s="116"/>
      <c r="F38" s="117"/>
    </row>
    <row r="39" spans="3:8" x14ac:dyDescent="0.65">
      <c r="C39" s="116" t="s">
        <v>71</v>
      </c>
      <c r="D39" s="117"/>
      <c r="E39" s="116" t="s">
        <v>71</v>
      </c>
      <c r="F39" s="117"/>
    </row>
    <row r="40" spans="3:8" x14ac:dyDescent="0.65">
      <c r="C40" s="116" t="s">
        <v>72</v>
      </c>
      <c r="D40" s="117">
        <v>60</v>
      </c>
      <c r="E40" s="116" t="s">
        <v>72</v>
      </c>
      <c r="F40" s="117">
        <v>60</v>
      </c>
    </row>
    <row r="41" spans="3:8" x14ac:dyDescent="0.65">
      <c r="C41" s="118" t="s">
        <v>73</v>
      </c>
      <c r="D41" s="119">
        <v>60</v>
      </c>
      <c r="E41" s="118" t="s">
        <v>73</v>
      </c>
      <c r="F41" s="119">
        <v>60</v>
      </c>
    </row>
    <row r="44" spans="3:8" x14ac:dyDescent="0.65">
      <c r="C44" s="120" t="s">
        <v>76</v>
      </c>
    </row>
    <row r="45" spans="3:8" x14ac:dyDescent="0.65">
      <c r="C45" s="114" t="s">
        <v>77</v>
      </c>
      <c r="D45" s="131" t="s">
        <v>78</v>
      </c>
      <c r="E45" s="131"/>
      <c r="F45" s="131"/>
      <c r="G45" s="131"/>
      <c r="H45" s="115"/>
    </row>
    <row r="46" spans="3:8" x14ac:dyDescent="0.65">
      <c r="C46" s="116" t="s">
        <v>79</v>
      </c>
      <c r="D46" s="27" t="s">
        <v>80</v>
      </c>
      <c r="E46" s="27"/>
      <c r="F46" s="27"/>
      <c r="G46" s="27"/>
      <c r="H46" s="117"/>
    </row>
    <row r="47" spans="3:8" x14ac:dyDescent="0.65">
      <c r="C47" s="116" t="s">
        <v>81</v>
      </c>
      <c r="D47" s="27">
        <v>0.05</v>
      </c>
      <c r="E47" s="27"/>
      <c r="F47" s="27"/>
      <c r="G47" s="27"/>
      <c r="H47" s="117"/>
    </row>
    <row r="48" spans="3:8" x14ac:dyDescent="0.65">
      <c r="C48" s="116"/>
      <c r="D48" s="27"/>
      <c r="E48" s="27"/>
      <c r="F48" s="27"/>
      <c r="G48" s="27"/>
      <c r="H48" s="117"/>
    </row>
    <row r="49" spans="3:8" x14ac:dyDescent="0.65">
      <c r="C49" s="116" t="s">
        <v>82</v>
      </c>
      <c r="D49" s="27" t="s">
        <v>83</v>
      </c>
      <c r="E49" s="27" t="s">
        <v>84</v>
      </c>
      <c r="F49" s="27" t="s">
        <v>85</v>
      </c>
      <c r="G49" s="27" t="s">
        <v>86</v>
      </c>
      <c r="H49" s="117" t="s">
        <v>87</v>
      </c>
    </row>
    <row r="50" spans="3:8" x14ac:dyDescent="0.65">
      <c r="C50" s="116" t="s">
        <v>88</v>
      </c>
      <c r="D50" s="27">
        <v>0.1653</v>
      </c>
      <c r="E50" s="27">
        <v>4.4699999999999997E-2</v>
      </c>
      <c r="F50" s="27" t="s">
        <v>89</v>
      </c>
      <c r="G50" s="27" t="s">
        <v>90</v>
      </c>
      <c r="H50" s="117"/>
    </row>
    <row r="51" spans="3:8" x14ac:dyDescent="0.65">
      <c r="C51" s="123" t="s">
        <v>273</v>
      </c>
      <c r="D51" s="27">
        <v>93.67</v>
      </c>
      <c r="E51" s="27" t="s">
        <v>167</v>
      </c>
      <c r="F51" s="27" t="s">
        <v>92</v>
      </c>
      <c r="G51" s="27" t="s">
        <v>90</v>
      </c>
      <c r="H51" s="117">
        <v>0.33400000000000002</v>
      </c>
    </row>
    <row r="52" spans="3:8" x14ac:dyDescent="0.65">
      <c r="C52" s="116" t="s">
        <v>93</v>
      </c>
      <c r="D52" s="27">
        <v>0.98599999999999999</v>
      </c>
      <c r="E52" s="27">
        <v>5.0099999999999999E-2</v>
      </c>
      <c r="F52" s="27" t="s">
        <v>94</v>
      </c>
      <c r="G52" s="27" t="s">
        <v>80</v>
      </c>
      <c r="H52" s="117"/>
    </row>
    <row r="53" spans="3:8" x14ac:dyDescent="0.65">
      <c r="C53" s="116" t="s">
        <v>95</v>
      </c>
      <c r="D53" s="27">
        <v>4.024</v>
      </c>
      <c r="E53" s="27" t="s">
        <v>167</v>
      </c>
      <c r="F53" s="27" t="s">
        <v>92</v>
      </c>
      <c r="G53" s="27" t="s">
        <v>90</v>
      </c>
      <c r="H53" s="117"/>
    </row>
    <row r="54" spans="3:8" x14ac:dyDescent="0.65">
      <c r="C54" s="116"/>
      <c r="D54" s="27"/>
      <c r="E54" s="27"/>
      <c r="F54" s="27"/>
      <c r="G54" s="27"/>
      <c r="H54" s="117"/>
    </row>
    <row r="55" spans="3:8" x14ac:dyDescent="0.65">
      <c r="C55" s="116" t="s">
        <v>96</v>
      </c>
      <c r="D55" s="27" t="s">
        <v>97</v>
      </c>
      <c r="E55" s="27" t="s">
        <v>98</v>
      </c>
      <c r="F55" s="27" t="s">
        <v>99</v>
      </c>
      <c r="G55" s="27" t="s">
        <v>100</v>
      </c>
      <c r="H55" s="117" t="s">
        <v>84</v>
      </c>
    </row>
    <row r="56" spans="3:8" x14ac:dyDescent="0.65">
      <c r="C56" s="116" t="s">
        <v>88</v>
      </c>
      <c r="D56" s="27">
        <v>165.1</v>
      </c>
      <c r="E56" s="27">
        <v>4</v>
      </c>
      <c r="F56" s="27">
        <v>41.27</v>
      </c>
      <c r="G56" s="27" t="s">
        <v>470</v>
      </c>
      <c r="H56" s="117" t="s">
        <v>469</v>
      </c>
    </row>
    <row r="57" spans="3:8" x14ac:dyDescent="0.65">
      <c r="C57" s="123" t="s">
        <v>273</v>
      </c>
      <c r="D57" s="27">
        <v>93538</v>
      </c>
      <c r="E57" s="27">
        <v>4</v>
      </c>
      <c r="F57" s="27">
        <v>23385</v>
      </c>
      <c r="G57" s="27" t="s">
        <v>468</v>
      </c>
      <c r="H57" s="117" t="s">
        <v>169</v>
      </c>
    </row>
    <row r="58" spans="3:8" x14ac:dyDescent="0.65">
      <c r="C58" s="116" t="s">
        <v>93</v>
      </c>
      <c r="D58" s="27">
        <v>984.6</v>
      </c>
      <c r="E58" s="27">
        <v>1</v>
      </c>
      <c r="F58" s="27">
        <v>984.6</v>
      </c>
      <c r="G58" s="27" t="s">
        <v>473</v>
      </c>
      <c r="H58" s="117" t="s">
        <v>471</v>
      </c>
    </row>
    <row r="59" spans="3:8" x14ac:dyDescent="0.65">
      <c r="C59" s="116" t="s">
        <v>95</v>
      </c>
      <c r="D59" s="27">
        <v>4019</v>
      </c>
      <c r="E59" s="27">
        <v>18</v>
      </c>
      <c r="F59" s="27">
        <v>223.3</v>
      </c>
      <c r="G59" s="27" t="s">
        <v>472</v>
      </c>
      <c r="H59" s="117" t="s">
        <v>169</v>
      </c>
    </row>
    <row r="60" spans="3:8" x14ac:dyDescent="0.65">
      <c r="C60" s="116" t="s">
        <v>101</v>
      </c>
      <c r="D60" s="27">
        <v>1154</v>
      </c>
      <c r="E60" s="27">
        <v>72</v>
      </c>
      <c r="F60" s="27">
        <v>16.02</v>
      </c>
      <c r="G60" s="27"/>
      <c r="H60" s="117"/>
    </row>
    <row r="61" spans="3:8" x14ac:dyDescent="0.65">
      <c r="C61" s="116"/>
      <c r="D61" s="27"/>
      <c r="E61" s="27"/>
      <c r="F61" s="27"/>
      <c r="G61" s="27"/>
      <c r="H61" s="117"/>
    </row>
    <row r="62" spans="3:8" x14ac:dyDescent="0.65">
      <c r="C62" s="116" t="s">
        <v>131</v>
      </c>
      <c r="D62" s="27"/>
      <c r="E62" s="27"/>
      <c r="F62" s="27"/>
      <c r="G62" s="27"/>
      <c r="H62" s="117"/>
    </row>
    <row r="63" spans="3:8" x14ac:dyDescent="0.65">
      <c r="C63" s="116" t="s">
        <v>140</v>
      </c>
      <c r="D63" s="27">
        <v>51.87</v>
      </c>
      <c r="E63" s="27"/>
      <c r="F63" s="27"/>
      <c r="G63" s="27"/>
      <c r="H63" s="117"/>
    </row>
    <row r="64" spans="3:8" x14ac:dyDescent="0.65">
      <c r="C64" s="116" t="s">
        <v>139</v>
      </c>
      <c r="D64" s="27">
        <v>45.59</v>
      </c>
      <c r="E64" s="27"/>
      <c r="F64" s="27"/>
      <c r="G64" s="27"/>
      <c r="H64" s="117"/>
    </row>
    <row r="65" spans="3:11" x14ac:dyDescent="0.65">
      <c r="C65" s="116" t="s">
        <v>132</v>
      </c>
      <c r="D65" s="27">
        <v>6.2759999999999998</v>
      </c>
      <c r="E65" s="27"/>
      <c r="F65" s="27"/>
      <c r="G65" s="27"/>
      <c r="H65" s="117"/>
    </row>
    <row r="66" spans="3:11" x14ac:dyDescent="0.65">
      <c r="C66" s="116" t="s">
        <v>133</v>
      </c>
      <c r="D66" s="27">
        <v>2.988</v>
      </c>
      <c r="E66" s="27"/>
      <c r="F66" s="27"/>
      <c r="G66" s="27"/>
      <c r="H66" s="117"/>
    </row>
    <row r="67" spans="3:11" x14ac:dyDescent="0.65">
      <c r="C67" s="116" t="s">
        <v>134</v>
      </c>
      <c r="D67" s="149" t="s">
        <v>474</v>
      </c>
      <c r="E67" s="27"/>
      <c r="F67" s="27"/>
      <c r="G67" s="27"/>
      <c r="H67" s="117"/>
    </row>
    <row r="68" spans="3:11" x14ac:dyDescent="0.65">
      <c r="C68" s="116"/>
      <c r="D68" s="27"/>
      <c r="E68" s="27"/>
      <c r="F68" s="27"/>
      <c r="G68" s="27"/>
      <c r="H68" s="117"/>
    </row>
    <row r="69" spans="3:11" x14ac:dyDescent="0.65">
      <c r="C69" s="116" t="s">
        <v>135</v>
      </c>
      <c r="D69" s="27"/>
      <c r="E69" s="27"/>
      <c r="F69" s="27"/>
      <c r="G69" s="27"/>
      <c r="H69" s="117"/>
    </row>
    <row r="70" spans="3:11" x14ac:dyDescent="0.65">
      <c r="C70" s="123" t="s">
        <v>156</v>
      </c>
      <c r="D70" s="27">
        <v>2</v>
      </c>
      <c r="E70" s="27"/>
      <c r="F70" s="27"/>
      <c r="G70" s="27"/>
      <c r="H70" s="117"/>
    </row>
    <row r="71" spans="3:11" x14ac:dyDescent="0.65">
      <c r="C71" s="123" t="s">
        <v>160</v>
      </c>
      <c r="D71" s="27">
        <v>5</v>
      </c>
      <c r="E71" s="27"/>
      <c r="F71" s="27"/>
      <c r="G71" s="27"/>
      <c r="H71" s="117"/>
    </row>
    <row r="72" spans="3:11" x14ac:dyDescent="0.65">
      <c r="C72" s="124" t="s">
        <v>136</v>
      </c>
      <c r="D72" s="130">
        <v>20</v>
      </c>
      <c r="E72" s="130"/>
      <c r="F72" s="130"/>
      <c r="G72" s="130"/>
      <c r="H72" s="119"/>
    </row>
    <row r="73" spans="3:11" x14ac:dyDescent="0.65">
      <c r="C73" s="129"/>
      <c r="D73" s="27"/>
      <c r="E73" s="27"/>
      <c r="F73" s="27"/>
      <c r="G73" s="27"/>
      <c r="H73" s="27"/>
    </row>
    <row r="74" spans="3:11" x14ac:dyDescent="0.65">
      <c r="C74" s="120" t="s">
        <v>102</v>
      </c>
    </row>
    <row r="75" spans="3:11" x14ac:dyDescent="0.65">
      <c r="C75" s="121" t="s">
        <v>103</v>
      </c>
      <c r="D75" s="122">
        <v>1</v>
      </c>
      <c r="E75" s="122"/>
      <c r="F75" s="122"/>
      <c r="G75" s="122"/>
      <c r="H75" s="122"/>
      <c r="I75" s="122"/>
      <c r="J75" s="122"/>
      <c r="K75" s="126"/>
    </row>
    <row r="76" spans="3:11" x14ac:dyDescent="0.65">
      <c r="C76" s="123" t="s">
        <v>104</v>
      </c>
      <c r="D76" s="8">
        <v>5</v>
      </c>
      <c r="E76" s="8"/>
      <c r="F76" s="8"/>
      <c r="G76" s="8"/>
      <c r="H76" s="8"/>
      <c r="I76" s="8"/>
      <c r="J76" s="8"/>
      <c r="K76" s="127"/>
    </row>
    <row r="77" spans="3:11" x14ac:dyDescent="0.65">
      <c r="C77" s="123" t="s">
        <v>81</v>
      </c>
      <c r="D77" s="8">
        <v>0.05</v>
      </c>
      <c r="E77" s="8"/>
      <c r="F77" s="8"/>
      <c r="G77" s="8"/>
      <c r="H77" s="8"/>
      <c r="I77" s="8"/>
      <c r="J77" s="8"/>
      <c r="K77" s="127"/>
    </row>
    <row r="78" spans="3:11" x14ac:dyDescent="0.65">
      <c r="C78" s="123"/>
      <c r="D78" s="8"/>
      <c r="E78" s="8"/>
      <c r="F78" s="8"/>
      <c r="G78" s="8"/>
      <c r="H78" s="8"/>
      <c r="I78" s="8"/>
      <c r="J78" s="8"/>
      <c r="K78" s="127"/>
    </row>
    <row r="79" spans="3:11" x14ac:dyDescent="0.65">
      <c r="C79" s="123" t="s">
        <v>105</v>
      </c>
      <c r="D79" s="8" t="s">
        <v>106</v>
      </c>
      <c r="E79" s="27" t="s">
        <v>475</v>
      </c>
      <c r="F79" s="8" t="s">
        <v>86</v>
      </c>
      <c r="G79" s="8" t="s">
        <v>107</v>
      </c>
      <c r="H79" s="8" t="s">
        <v>108</v>
      </c>
      <c r="I79" s="8"/>
      <c r="J79" s="8"/>
      <c r="K79" s="127"/>
    </row>
    <row r="80" spans="3:11" x14ac:dyDescent="0.65">
      <c r="C80" s="123"/>
      <c r="D80" s="8"/>
      <c r="E80" s="8"/>
      <c r="F80" s="8"/>
      <c r="G80" s="8"/>
      <c r="H80" s="8"/>
      <c r="I80" s="8"/>
      <c r="J80" s="8"/>
      <c r="K80" s="127"/>
    </row>
    <row r="81" spans="3:11" x14ac:dyDescent="0.65">
      <c r="C81" s="116" t="s">
        <v>138</v>
      </c>
      <c r="D81" s="8"/>
      <c r="E81" s="8"/>
      <c r="F81" s="8"/>
      <c r="G81" s="8"/>
      <c r="H81" s="8"/>
      <c r="I81" s="8"/>
      <c r="J81" s="8"/>
      <c r="K81" s="127"/>
    </row>
    <row r="82" spans="3:11" x14ac:dyDescent="0.65">
      <c r="C82" s="123" t="s">
        <v>109</v>
      </c>
      <c r="D82" s="8">
        <v>1.7729999999999999</v>
      </c>
      <c r="E82" s="149" t="s">
        <v>476</v>
      </c>
      <c r="F82" s="8" t="s">
        <v>80</v>
      </c>
      <c r="G82" s="8" t="s">
        <v>94</v>
      </c>
      <c r="H82" s="8">
        <v>0.47510000000000002</v>
      </c>
      <c r="I82" s="8"/>
      <c r="J82" s="8"/>
      <c r="K82" s="127"/>
    </row>
    <row r="83" spans="3:11" x14ac:dyDescent="0.65">
      <c r="C83" s="123" t="s">
        <v>110</v>
      </c>
      <c r="D83" s="8">
        <v>5.3440000000000003</v>
      </c>
      <c r="E83" s="149" t="s">
        <v>477</v>
      </c>
      <c r="F83" s="8" t="s">
        <v>80</v>
      </c>
      <c r="G83" s="8" t="s">
        <v>94</v>
      </c>
      <c r="H83" s="8">
        <v>0.10299999999999999</v>
      </c>
      <c r="I83" s="8"/>
      <c r="J83" s="8"/>
      <c r="K83" s="127"/>
    </row>
    <row r="84" spans="3:11" x14ac:dyDescent="0.65">
      <c r="C84" s="123" t="s">
        <v>111</v>
      </c>
      <c r="D84" s="8">
        <v>7.5449999999999999</v>
      </c>
      <c r="E84" s="149" t="s">
        <v>478</v>
      </c>
      <c r="F84" s="8" t="s">
        <v>80</v>
      </c>
      <c r="G84" s="8" t="s">
        <v>94</v>
      </c>
      <c r="H84" s="8">
        <v>0.23960000000000001</v>
      </c>
      <c r="I84" s="8"/>
      <c r="J84" s="8"/>
      <c r="K84" s="127"/>
    </row>
    <row r="85" spans="3:11" x14ac:dyDescent="0.65">
      <c r="C85" s="123" t="s">
        <v>112</v>
      </c>
      <c r="D85" s="8">
        <v>9.25</v>
      </c>
      <c r="E85" s="149" t="s">
        <v>479</v>
      </c>
      <c r="F85" s="8" t="s">
        <v>80</v>
      </c>
      <c r="G85" s="8" t="s">
        <v>94</v>
      </c>
      <c r="H85" s="8">
        <v>0.20469999999999999</v>
      </c>
      <c r="I85" s="8"/>
      <c r="J85" s="8"/>
      <c r="K85" s="127"/>
    </row>
    <row r="86" spans="3:11" x14ac:dyDescent="0.65">
      <c r="C86" s="123" t="s">
        <v>113</v>
      </c>
      <c r="D86" s="8">
        <v>7.4660000000000002</v>
      </c>
      <c r="E86" s="149" t="s">
        <v>480</v>
      </c>
      <c r="F86" s="8" t="s">
        <v>80</v>
      </c>
      <c r="G86" s="8" t="s">
        <v>94</v>
      </c>
      <c r="H86" s="8">
        <v>0.57530000000000003</v>
      </c>
      <c r="I86" s="8"/>
      <c r="J86" s="8"/>
      <c r="K86" s="127"/>
    </row>
    <row r="87" spans="3:11" x14ac:dyDescent="0.65">
      <c r="C87" s="123"/>
      <c r="D87" s="8"/>
      <c r="E87" s="8"/>
      <c r="F87" s="8"/>
      <c r="G87" s="8"/>
      <c r="H87" s="8"/>
      <c r="I87" s="8"/>
      <c r="J87" s="8"/>
      <c r="K87" s="127"/>
    </row>
    <row r="88" spans="3:11" x14ac:dyDescent="0.65">
      <c r="C88" s="123"/>
      <c r="D88" s="8"/>
      <c r="E88" s="8"/>
      <c r="F88" s="8"/>
      <c r="G88" s="8"/>
      <c r="H88" s="8"/>
      <c r="I88" s="8"/>
      <c r="J88" s="8"/>
      <c r="K88" s="127"/>
    </row>
    <row r="89" spans="3:11" x14ac:dyDescent="0.65">
      <c r="C89" s="123" t="s">
        <v>114</v>
      </c>
      <c r="D89" s="8" t="s">
        <v>115</v>
      </c>
      <c r="E89" s="8" t="s">
        <v>116</v>
      </c>
      <c r="F89" s="8" t="s">
        <v>106</v>
      </c>
      <c r="G89" s="8" t="s">
        <v>117</v>
      </c>
      <c r="H89" s="8" t="s">
        <v>118</v>
      </c>
      <c r="I89" s="8" t="s">
        <v>119</v>
      </c>
      <c r="J89" s="8" t="s">
        <v>120</v>
      </c>
      <c r="K89" s="127" t="s">
        <v>98</v>
      </c>
    </row>
    <row r="90" spans="3:11" x14ac:dyDescent="0.65">
      <c r="C90" s="123"/>
      <c r="D90" s="8"/>
      <c r="E90" s="8"/>
      <c r="F90" s="8"/>
      <c r="G90" s="8"/>
      <c r="H90" s="8"/>
      <c r="I90" s="8"/>
      <c r="J90" s="8"/>
      <c r="K90" s="127"/>
    </row>
    <row r="91" spans="3:11" x14ac:dyDescent="0.65">
      <c r="C91" s="116" t="s">
        <v>138</v>
      </c>
      <c r="D91" s="8"/>
      <c r="E91" s="8"/>
      <c r="F91" s="8"/>
      <c r="G91" s="8"/>
      <c r="H91" s="8"/>
      <c r="I91" s="8"/>
      <c r="J91" s="8"/>
      <c r="K91" s="127"/>
    </row>
    <row r="92" spans="3:11" x14ac:dyDescent="0.65">
      <c r="C92" s="123" t="s">
        <v>109</v>
      </c>
      <c r="D92" s="8">
        <v>11.86</v>
      </c>
      <c r="E92" s="8">
        <v>10.09</v>
      </c>
      <c r="F92" s="8">
        <v>1.7729999999999999</v>
      </c>
      <c r="G92" s="8">
        <v>1.087</v>
      </c>
      <c r="H92" s="8">
        <v>10</v>
      </c>
      <c r="I92" s="8">
        <v>10</v>
      </c>
      <c r="J92" s="8">
        <v>1.631</v>
      </c>
      <c r="K92" s="127">
        <v>17.309999999999999</v>
      </c>
    </row>
    <row r="93" spans="3:11" x14ac:dyDescent="0.65">
      <c r="C93" s="123" t="s">
        <v>110</v>
      </c>
      <c r="D93" s="8">
        <v>27.59</v>
      </c>
      <c r="E93" s="8">
        <v>22.25</v>
      </c>
      <c r="F93" s="8">
        <v>5.3440000000000003</v>
      </c>
      <c r="G93" s="8">
        <v>2.0419999999999998</v>
      </c>
      <c r="H93" s="8">
        <v>10</v>
      </c>
      <c r="I93" s="8">
        <v>10</v>
      </c>
      <c r="J93" s="8">
        <v>2.617</v>
      </c>
      <c r="K93" s="127">
        <v>12.82</v>
      </c>
    </row>
    <row r="94" spans="3:11" x14ac:dyDescent="0.65">
      <c r="C94" s="123" t="s">
        <v>111</v>
      </c>
      <c r="D94" s="8">
        <v>46.74</v>
      </c>
      <c r="E94" s="8">
        <v>39.19</v>
      </c>
      <c r="F94" s="8">
        <v>7.5449999999999999</v>
      </c>
      <c r="G94" s="8">
        <v>3.4740000000000002</v>
      </c>
      <c r="H94" s="8">
        <v>10</v>
      </c>
      <c r="I94" s="8">
        <v>10</v>
      </c>
      <c r="J94" s="8">
        <v>2.1720000000000002</v>
      </c>
      <c r="K94" s="127">
        <v>10.68</v>
      </c>
    </row>
    <row r="95" spans="3:11" x14ac:dyDescent="0.65">
      <c r="C95" s="123" t="s">
        <v>112</v>
      </c>
      <c r="D95" s="8">
        <v>73.14</v>
      </c>
      <c r="E95" s="8">
        <v>63.89</v>
      </c>
      <c r="F95" s="8">
        <v>9.25</v>
      </c>
      <c r="G95" s="8">
        <v>4.0549999999999997</v>
      </c>
      <c r="H95" s="8">
        <v>10</v>
      </c>
      <c r="I95" s="8">
        <v>10</v>
      </c>
      <c r="J95" s="8">
        <v>2.2810000000000001</v>
      </c>
      <c r="K95" s="127">
        <v>10.38</v>
      </c>
    </row>
    <row r="96" spans="3:11" x14ac:dyDescent="0.65">
      <c r="C96" s="124" t="s">
        <v>113</v>
      </c>
      <c r="D96" s="125">
        <v>100</v>
      </c>
      <c r="E96" s="125">
        <v>92.53</v>
      </c>
      <c r="F96" s="125">
        <v>7.4660000000000002</v>
      </c>
      <c r="G96" s="125">
        <v>4.859</v>
      </c>
      <c r="H96" s="125">
        <v>10</v>
      </c>
      <c r="I96" s="125">
        <v>10</v>
      </c>
      <c r="J96" s="125">
        <v>1.536</v>
      </c>
      <c r="K96" s="128">
        <v>9.3889999999999993</v>
      </c>
    </row>
  </sheetData>
  <mergeCells count="2">
    <mergeCell ref="D3:M3"/>
    <mergeCell ref="D12:M1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R98"/>
  <sheetViews>
    <sheetView workbookViewId="0">
      <selection activeCell="E81" sqref="E81"/>
    </sheetView>
  </sheetViews>
  <sheetFormatPr baseColWidth="10" defaultColWidth="9.1328125" defaultRowHeight="14.25" x14ac:dyDescent="0.65"/>
  <cols>
    <col min="1" max="2" width="9.1328125" customWidth="1"/>
    <col min="3" max="3" width="21.40625" customWidth="1"/>
    <col min="4" max="15" width="16.26953125" customWidth="1"/>
    <col min="16" max="16" width="17.7265625" customWidth="1"/>
  </cols>
  <sheetData>
    <row r="1" spans="3:18" x14ac:dyDescent="0.65">
      <c r="C1" s="9" t="s">
        <v>16</v>
      </c>
    </row>
    <row r="3" spans="3:18" x14ac:dyDescent="0.65">
      <c r="C3" s="1"/>
      <c r="D3" s="151" t="s">
        <v>75</v>
      </c>
      <c r="E3" s="151"/>
      <c r="F3" s="151"/>
      <c r="G3" s="151"/>
      <c r="H3" s="151"/>
      <c r="I3" s="151"/>
      <c r="J3" s="151"/>
      <c r="K3" s="151"/>
      <c r="L3" s="151"/>
      <c r="M3" s="151"/>
      <c r="N3" s="10"/>
      <c r="O3" s="2" t="s">
        <v>121</v>
      </c>
      <c r="P3" s="14" t="s">
        <v>141</v>
      </c>
    </row>
    <row r="4" spans="3:18" x14ac:dyDescent="0.65">
      <c r="C4" s="2" t="s">
        <v>121</v>
      </c>
      <c r="D4" s="4" t="s">
        <v>0</v>
      </c>
      <c r="E4" s="4" t="s">
        <v>2</v>
      </c>
      <c r="F4" s="4" t="s">
        <v>3</v>
      </c>
      <c r="G4" s="4" t="s">
        <v>4</v>
      </c>
      <c r="H4" s="4" t="s">
        <v>5</v>
      </c>
      <c r="I4" s="4" t="s">
        <v>6</v>
      </c>
      <c r="J4" s="4" t="s">
        <v>7</v>
      </c>
      <c r="K4" s="4" t="s">
        <v>8</v>
      </c>
      <c r="L4" s="4" t="s">
        <v>9</v>
      </c>
      <c r="M4" s="4" t="s">
        <v>10</v>
      </c>
      <c r="N4" s="11"/>
      <c r="O4" s="15">
        <v>10</v>
      </c>
      <c r="P4" s="6">
        <f>(1.28+(2.447*O4)+(0.12*(O4^2)))</f>
        <v>37.75</v>
      </c>
      <c r="R4" s="21"/>
    </row>
    <row r="5" spans="3:18" x14ac:dyDescent="0.65">
      <c r="C5" s="3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11"/>
      <c r="O5" s="16">
        <v>20</v>
      </c>
      <c r="P5" s="6">
        <f>(1.28+(2.447*O5)+(0.12*(O5^2)))</f>
        <v>98.22</v>
      </c>
      <c r="R5" s="21"/>
    </row>
    <row r="6" spans="3:18" x14ac:dyDescent="0.65">
      <c r="C6" s="1">
        <v>4</v>
      </c>
      <c r="D6" s="5">
        <v>15.8177</v>
      </c>
      <c r="E6" s="5">
        <v>7.8753000000000002</v>
      </c>
      <c r="F6" s="5">
        <v>17.9876</v>
      </c>
      <c r="G6" s="5">
        <v>13.149699999999999</v>
      </c>
      <c r="H6" s="5">
        <v>25.8155</v>
      </c>
      <c r="I6" s="5">
        <v>17.440100000000001</v>
      </c>
      <c r="J6" s="5">
        <v>6.4583000000000004</v>
      </c>
      <c r="K6" s="5">
        <v>9.0523000000000007</v>
      </c>
      <c r="L6" s="5">
        <v>20.090900000000001</v>
      </c>
      <c r="M6" s="5">
        <v>16.097200000000001</v>
      </c>
      <c r="N6" s="8"/>
      <c r="R6" s="21"/>
    </row>
    <row r="7" spans="3:18" x14ac:dyDescent="0.65">
      <c r="C7" s="1">
        <v>8</v>
      </c>
      <c r="D7" s="5">
        <v>18.611499999999999</v>
      </c>
      <c r="E7" s="5">
        <v>21.462399999999999</v>
      </c>
      <c r="F7" s="5">
        <v>28.351800000000001</v>
      </c>
      <c r="G7" s="5">
        <v>31.6327</v>
      </c>
      <c r="H7" s="5">
        <v>48.184800000000003</v>
      </c>
      <c r="I7" s="5">
        <v>35.782499999999999</v>
      </c>
      <c r="J7" s="5">
        <v>21.781700000000001</v>
      </c>
      <c r="K7" s="5">
        <v>31.6921</v>
      </c>
      <c r="L7" s="5">
        <v>23.207100000000001</v>
      </c>
      <c r="M7" s="5">
        <v>24.122</v>
      </c>
      <c r="N7" s="8"/>
    </row>
    <row r="8" spans="3:18" x14ac:dyDescent="0.65">
      <c r="C8" s="1">
        <v>12</v>
      </c>
      <c r="D8" s="5">
        <v>32.723999999999997</v>
      </c>
      <c r="E8" s="5">
        <v>30.512599999999999</v>
      </c>
      <c r="F8" s="5">
        <v>53.728900000000003</v>
      </c>
      <c r="G8" s="5">
        <v>43.425899999999999</v>
      </c>
      <c r="H8" s="5">
        <v>64.138099999999994</v>
      </c>
      <c r="I8" s="5">
        <v>68.844200000000001</v>
      </c>
      <c r="J8" s="5">
        <v>34.055199999999999</v>
      </c>
      <c r="K8" s="5">
        <v>39.973999999999997</v>
      </c>
      <c r="L8" s="5">
        <v>74.9876</v>
      </c>
      <c r="M8" s="5">
        <v>47.227899999999998</v>
      </c>
      <c r="N8" s="8"/>
    </row>
    <row r="9" spans="3:18" x14ac:dyDescent="0.65">
      <c r="C9" s="1">
        <v>16</v>
      </c>
      <c r="D9" s="5">
        <v>47.743899999999996</v>
      </c>
      <c r="E9" s="5">
        <v>48.206099999999999</v>
      </c>
      <c r="F9" s="5">
        <v>83.325599999999994</v>
      </c>
      <c r="G9" s="5">
        <v>55.915100000000002</v>
      </c>
      <c r="H9" s="5">
        <v>83.327699999999993</v>
      </c>
      <c r="I9" s="5">
        <v>97.878500000000003</v>
      </c>
      <c r="J9" s="5">
        <v>59.984499999999997</v>
      </c>
      <c r="K9" s="5">
        <v>76.044399999999996</v>
      </c>
      <c r="L9" s="5">
        <v>72.253</v>
      </c>
      <c r="M9" s="5">
        <v>52.416499999999999</v>
      </c>
      <c r="N9" s="8"/>
    </row>
    <row r="10" spans="3:18" x14ac:dyDescent="0.65">
      <c r="C10" s="1">
        <v>20</v>
      </c>
      <c r="D10" s="5">
        <v>81.971199999999996</v>
      </c>
      <c r="E10" s="5">
        <v>111.8257</v>
      </c>
      <c r="F10" s="5">
        <v>111.8257</v>
      </c>
      <c r="G10" s="5">
        <v>78.644900000000007</v>
      </c>
      <c r="H10" s="5">
        <v>111.8257</v>
      </c>
      <c r="I10" s="5">
        <v>100.87990000000001</v>
      </c>
      <c r="J10" s="5">
        <v>111.8257</v>
      </c>
      <c r="K10" s="5">
        <v>71.439300000000003</v>
      </c>
      <c r="L10" s="5">
        <v>107.93640000000001</v>
      </c>
      <c r="M10" s="5">
        <v>111.8257</v>
      </c>
      <c r="N10" s="8"/>
    </row>
    <row r="11" spans="3:18" x14ac:dyDescent="0.65">
      <c r="D11" s="21"/>
      <c r="E11" s="21"/>
      <c r="F11" s="21"/>
      <c r="G11" s="21"/>
      <c r="H11" s="21"/>
      <c r="I11" s="21"/>
      <c r="J11" s="21"/>
      <c r="K11" s="21"/>
      <c r="L11" s="21"/>
      <c r="M11" s="21"/>
    </row>
    <row r="12" spans="3:18" x14ac:dyDescent="0.65">
      <c r="C12" s="6"/>
      <c r="D12" s="152" t="s">
        <v>17</v>
      </c>
      <c r="E12" s="152"/>
      <c r="F12" s="152"/>
      <c r="G12" s="152"/>
      <c r="H12" s="152"/>
      <c r="I12" s="152"/>
      <c r="J12" s="152"/>
      <c r="K12" s="152"/>
      <c r="L12" s="152"/>
      <c r="M12" s="152"/>
      <c r="N12" s="12"/>
      <c r="O12" s="2" t="s">
        <v>121</v>
      </c>
      <c r="P12" s="14" t="s">
        <v>141</v>
      </c>
      <c r="R12" s="9"/>
    </row>
    <row r="13" spans="3:18" x14ac:dyDescent="0.65">
      <c r="C13" s="2" t="s">
        <v>121</v>
      </c>
      <c r="D13" s="5" t="s">
        <v>0</v>
      </c>
      <c r="E13" s="5" t="s">
        <v>2</v>
      </c>
      <c r="F13" s="5" t="s">
        <v>3</v>
      </c>
      <c r="G13" s="5" t="s">
        <v>4</v>
      </c>
      <c r="H13" s="5" t="s">
        <v>5</v>
      </c>
      <c r="I13" s="5" t="s">
        <v>6</v>
      </c>
      <c r="J13" s="5" t="s">
        <v>7</v>
      </c>
      <c r="K13" s="5" t="s">
        <v>8</v>
      </c>
      <c r="L13" s="5" t="s">
        <v>9</v>
      </c>
      <c r="M13" s="5" t="s">
        <v>10</v>
      </c>
      <c r="N13" s="13"/>
      <c r="O13" s="15">
        <v>10</v>
      </c>
      <c r="P13" s="6">
        <f>(-0.6029+(2.979*O13)+(0.02612*(O13^2)))</f>
        <v>31.799100000000003</v>
      </c>
      <c r="R13" s="21"/>
    </row>
    <row r="14" spans="3:18" x14ac:dyDescent="0.65">
      <c r="C14" s="3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13"/>
      <c r="O14" s="16">
        <v>20</v>
      </c>
      <c r="P14" s="6">
        <f>(-0.6029+(2.979*O14)+(0.02612*(O14^2)))</f>
        <v>69.4251</v>
      </c>
      <c r="R14" s="21"/>
    </row>
    <row r="15" spans="3:18" x14ac:dyDescent="0.65">
      <c r="C15" s="1">
        <v>4</v>
      </c>
      <c r="D15" s="5">
        <v>11.1793</v>
      </c>
      <c r="E15" s="5">
        <v>6.9240000000000004</v>
      </c>
      <c r="F15" s="5">
        <v>14.8079</v>
      </c>
      <c r="G15" s="5">
        <v>23.155899999999999</v>
      </c>
      <c r="H15" s="5">
        <v>10.352499999999999</v>
      </c>
      <c r="I15" s="5">
        <v>12.0336</v>
      </c>
      <c r="J15" s="5">
        <v>4.5365000000000002</v>
      </c>
      <c r="K15" s="5">
        <v>2.7953999999999999</v>
      </c>
      <c r="L15" s="5">
        <v>15.819900000000001</v>
      </c>
      <c r="M15" s="5">
        <v>12.265700000000001</v>
      </c>
      <c r="N15" s="8"/>
      <c r="R15" s="21"/>
    </row>
    <row r="16" spans="3:18" x14ac:dyDescent="0.65">
      <c r="C16" s="1">
        <v>8</v>
      </c>
      <c r="D16" s="5">
        <v>18.796700000000001</v>
      </c>
      <c r="E16" s="5">
        <v>11.5381</v>
      </c>
      <c r="F16" s="5">
        <v>27.3733</v>
      </c>
      <c r="G16" s="5">
        <v>22.4391</v>
      </c>
      <c r="H16" s="5">
        <v>42.820300000000003</v>
      </c>
      <c r="I16" s="5">
        <v>25.3231</v>
      </c>
      <c r="J16" s="5">
        <v>9.4831000000000003</v>
      </c>
      <c r="K16" s="5">
        <v>9.1791</v>
      </c>
      <c r="L16" s="5">
        <v>40.593800000000002</v>
      </c>
      <c r="M16" s="5">
        <v>24.512799999999999</v>
      </c>
      <c r="N16" s="8"/>
      <c r="O16" s="8"/>
    </row>
    <row r="17" spans="3:15" x14ac:dyDescent="0.65">
      <c r="C17" s="1">
        <v>12</v>
      </c>
      <c r="D17" s="5">
        <v>25.2898</v>
      </c>
      <c r="E17" s="5">
        <v>31.378399999999999</v>
      </c>
      <c r="F17" s="5">
        <v>41.0169</v>
      </c>
      <c r="G17" s="5">
        <v>62.557200000000002</v>
      </c>
      <c r="H17" s="5">
        <v>62.798999999999999</v>
      </c>
      <c r="I17" s="5">
        <v>46.069099999999999</v>
      </c>
      <c r="J17" s="5">
        <v>15.855</v>
      </c>
      <c r="K17" s="5">
        <v>15.514799999999999</v>
      </c>
      <c r="L17" s="5">
        <v>60.670999999999999</v>
      </c>
      <c r="M17" s="5">
        <v>39.108499999999999</v>
      </c>
      <c r="N17" s="8"/>
      <c r="O17" s="8"/>
    </row>
    <row r="18" spans="3:15" x14ac:dyDescent="0.65">
      <c r="C18" s="1">
        <v>16</v>
      </c>
      <c r="D18" s="5">
        <v>40.203099999999999</v>
      </c>
      <c r="E18" s="5">
        <v>48.312800000000003</v>
      </c>
      <c r="F18" s="5">
        <v>52.764200000000002</v>
      </c>
      <c r="G18" s="5">
        <v>54.225700000000003</v>
      </c>
      <c r="H18" s="5">
        <v>88.247100000000003</v>
      </c>
      <c r="I18" s="5">
        <v>66.304100000000005</v>
      </c>
      <c r="J18" s="5">
        <v>29.419599999999999</v>
      </c>
      <c r="K18" s="5">
        <v>29.128699999999998</v>
      </c>
      <c r="L18" s="5">
        <v>92.593400000000003</v>
      </c>
      <c r="M18" s="5">
        <v>48.342599999999997</v>
      </c>
      <c r="N18" s="8"/>
      <c r="O18" s="8"/>
    </row>
    <row r="19" spans="3:15" x14ac:dyDescent="0.65">
      <c r="C19" s="1">
        <v>20</v>
      </c>
      <c r="D19" s="5">
        <v>55.900199999999998</v>
      </c>
      <c r="E19" s="5">
        <v>56.6447</v>
      </c>
      <c r="F19" s="5">
        <v>72.046899999999994</v>
      </c>
      <c r="G19" s="5">
        <v>76.725399999999993</v>
      </c>
      <c r="H19" s="5">
        <v>83.438699999999997</v>
      </c>
      <c r="I19" s="5">
        <v>70.072000000000003</v>
      </c>
      <c r="J19" s="5">
        <v>64.253100000000003</v>
      </c>
      <c r="K19" s="5">
        <v>62.391199999999998</v>
      </c>
      <c r="L19" s="5">
        <v>79.671099999999996</v>
      </c>
      <c r="M19" s="5">
        <v>64.197699999999998</v>
      </c>
      <c r="N19" s="8"/>
      <c r="O19" s="8"/>
    </row>
    <row r="22" spans="3:15" x14ac:dyDescent="0.65">
      <c r="C22" s="9" t="s">
        <v>74</v>
      </c>
    </row>
    <row r="23" spans="3:15" x14ac:dyDescent="0.65">
      <c r="C23" s="9"/>
    </row>
    <row r="24" spans="3:15" x14ac:dyDescent="0.65">
      <c r="C24" s="9" t="s">
        <v>75</v>
      </c>
      <c r="D24" s="9"/>
      <c r="E24" s="9" t="s">
        <v>17</v>
      </c>
      <c r="F24" s="9"/>
    </row>
    <row r="25" spans="3:15" x14ac:dyDescent="0.65">
      <c r="C25" s="114" t="s">
        <v>60</v>
      </c>
      <c r="D25" s="115"/>
      <c r="E25" s="114" t="s">
        <v>60</v>
      </c>
      <c r="F25" s="115"/>
    </row>
    <row r="26" spans="3:15" x14ac:dyDescent="0.65">
      <c r="C26" s="116" t="s">
        <v>61</v>
      </c>
      <c r="D26" s="117"/>
      <c r="E26" s="116" t="s">
        <v>61</v>
      </c>
      <c r="F26" s="117"/>
    </row>
    <row r="27" spans="3:15" x14ac:dyDescent="0.65">
      <c r="C27" s="116" t="s">
        <v>62</v>
      </c>
      <c r="D27" s="27">
        <v>1.28</v>
      </c>
      <c r="E27" s="116" t="s">
        <v>62</v>
      </c>
      <c r="F27" s="117">
        <v>-0.60289999999999999</v>
      </c>
    </row>
    <row r="28" spans="3:15" x14ac:dyDescent="0.65">
      <c r="C28" s="116" t="s">
        <v>63</v>
      </c>
      <c r="D28" s="27">
        <v>2.4470000000000001</v>
      </c>
      <c r="E28" s="116" t="s">
        <v>63</v>
      </c>
      <c r="F28" s="117">
        <v>2.9790000000000001</v>
      </c>
    </row>
    <row r="29" spans="3:15" x14ac:dyDescent="0.65">
      <c r="C29" s="116" t="s">
        <v>64</v>
      </c>
      <c r="D29" s="27">
        <v>0.12</v>
      </c>
      <c r="E29" s="116" t="s">
        <v>64</v>
      </c>
      <c r="F29" s="117">
        <v>2.6120000000000001E-2</v>
      </c>
    </row>
    <row r="30" spans="3:15" x14ac:dyDescent="0.65">
      <c r="C30" s="116" t="s">
        <v>65</v>
      </c>
      <c r="D30" s="27"/>
      <c r="E30" s="116" t="s">
        <v>65</v>
      </c>
      <c r="F30" s="117"/>
    </row>
    <row r="31" spans="3:15" x14ac:dyDescent="0.65">
      <c r="C31" s="116" t="s">
        <v>62</v>
      </c>
      <c r="D31" s="149" t="s">
        <v>487</v>
      </c>
      <c r="E31" s="116" t="s">
        <v>62</v>
      </c>
      <c r="F31" s="150" t="s">
        <v>488</v>
      </c>
    </row>
    <row r="32" spans="3:15" x14ac:dyDescent="0.65">
      <c r="C32" s="116" t="s">
        <v>63</v>
      </c>
      <c r="D32" s="27" t="s">
        <v>489</v>
      </c>
      <c r="E32" s="116" t="s">
        <v>63</v>
      </c>
      <c r="F32" s="117" t="s">
        <v>490</v>
      </c>
    </row>
    <row r="33" spans="3:8" x14ac:dyDescent="0.65">
      <c r="C33" s="116" t="s">
        <v>64</v>
      </c>
      <c r="D33" s="27" t="s">
        <v>491</v>
      </c>
      <c r="E33" s="116" t="s">
        <v>64</v>
      </c>
      <c r="F33" s="150" t="s">
        <v>492</v>
      </c>
    </row>
    <row r="34" spans="3:8" x14ac:dyDescent="0.65">
      <c r="C34" s="116" t="s">
        <v>66</v>
      </c>
      <c r="D34" s="27"/>
      <c r="E34" s="116" t="s">
        <v>66</v>
      </c>
      <c r="F34" s="117"/>
    </row>
    <row r="35" spans="3:8" x14ac:dyDescent="0.65">
      <c r="C35" s="116" t="s">
        <v>67</v>
      </c>
      <c r="D35" s="27">
        <v>57</v>
      </c>
      <c r="E35" s="116" t="s">
        <v>67</v>
      </c>
      <c r="F35" s="117">
        <v>57</v>
      </c>
    </row>
    <row r="36" spans="3:8" x14ac:dyDescent="0.65">
      <c r="C36" s="116" t="s">
        <v>68</v>
      </c>
      <c r="D36" s="27">
        <v>0.88690000000000002</v>
      </c>
      <c r="E36" s="116" t="s">
        <v>68</v>
      </c>
      <c r="F36" s="117">
        <v>0.7802</v>
      </c>
    </row>
    <row r="37" spans="3:8" x14ac:dyDescent="0.65">
      <c r="C37" s="116" t="s">
        <v>69</v>
      </c>
      <c r="D37" s="27">
        <v>8565</v>
      </c>
      <c r="E37" s="116" t="s">
        <v>69</v>
      </c>
      <c r="F37" s="117">
        <v>9689</v>
      </c>
    </row>
    <row r="38" spans="3:8" x14ac:dyDescent="0.65">
      <c r="C38" s="116" t="s">
        <v>70</v>
      </c>
      <c r="D38" s="27">
        <v>12.26</v>
      </c>
      <c r="E38" s="116" t="s">
        <v>70</v>
      </c>
      <c r="F38" s="117">
        <v>13.04</v>
      </c>
    </row>
    <row r="39" spans="3:8" x14ac:dyDescent="0.65">
      <c r="C39" s="116"/>
      <c r="D39" s="27"/>
      <c r="E39" s="116"/>
      <c r="F39" s="117"/>
    </row>
    <row r="40" spans="3:8" x14ac:dyDescent="0.65">
      <c r="C40" s="116" t="s">
        <v>71</v>
      </c>
      <c r="D40" s="27"/>
      <c r="E40" s="116" t="s">
        <v>71</v>
      </c>
      <c r="F40" s="117"/>
    </row>
    <row r="41" spans="3:8" x14ac:dyDescent="0.65">
      <c r="C41" s="116" t="s">
        <v>72</v>
      </c>
      <c r="D41" s="27">
        <v>60</v>
      </c>
      <c r="E41" s="116" t="s">
        <v>72</v>
      </c>
      <c r="F41" s="117">
        <v>60</v>
      </c>
    </row>
    <row r="42" spans="3:8" x14ac:dyDescent="0.65">
      <c r="C42" s="118" t="s">
        <v>73</v>
      </c>
      <c r="D42" s="130">
        <v>60</v>
      </c>
      <c r="E42" s="118" t="s">
        <v>73</v>
      </c>
      <c r="F42" s="119">
        <v>60</v>
      </c>
    </row>
    <row r="46" spans="3:8" x14ac:dyDescent="0.65">
      <c r="C46" s="120" t="s">
        <v>76</v>
      </c>
    </row>
    <row r="47" spans="3:8" x14ac:dyDescent="0.65">
      <c r="C47" s="114" t="s">
        <v>77</v>
      </c>
      <c r="D47" s="131" t="s">
        <v>78</v>
      </c>
      <c r="E47" s="131"/>
      <c r="F47" s="131"/>
      <c r="G47" s="131"/>
      <c r="H47" s="115"/>
    </row>
    <row r="48" spans="3:8" x14ac:dyDescent="0.65">
      <c r="C48" s="116" t="s">
        <v>79</v>
      </c>
      <c r="D48" s="27" t="s">
        <v>80</v>
      </c>
      <c r="E48" s="27"/>
      <c r="F48" s="27"/>
      <c r="G48" s="27"/>
      <c r="H48" s="117"/>
    </row>
    <row r="49" spans="3:8" x14ac:dyDescent="0.65">
      <c r="C49" s="116" t="s">
        <v>81</v>
      </c>
      <c r="D49" s="27">
        <v>0.05</v>
      </c>
      <c r="E49" s="27"/>
      <c r="F49" s="27"/>
      <c r="G49" s="27"/>
      <c r="H49" s="117"/>
    </row>
    <row r="50" spans="3:8" x14ac:dyDescent="0.65">
      <c r="C50" s="116"/>
      <c r="D50" s="27"/>
      <c r="E50" s="27"/>
      <c r="F50" s="27"/>
      <c r="G50" s="27"/>
      <c r="H50" s="117"/>
    </row>
    <row r="51" spans="3:8" x14ac:dyDescent="0.65">
      <c r="C51" s="116" t="s">
        <v>82</v>
      </c>
      <c r="D51" s="27" t="s">
        <v>83</v>
      </c>
      <c r="E51" s="27" t="s">
        <v>84</v>
      </c>
      <c r="F51" s="27" t="s">
        <v>85</v>
      </c>
      <c r="G51" s="27" t="s">
        <v>86</v>
      </c>
      <c r="H51" s="117" t="s">
        <v>87</v>
      </c>
    </row>
    <row r="52" spans="3:8" x14ac:dyDescent="0.65">
      <c r="C52" s="116" t="s">
        <v>88</v>
      </c>
      <c r="D52" s="27">
        <v>2.8620000000000001</v>
      </c>
      <c r="E52" s="27">
        <v>2.0000000000000001E-4</v>
      </c>
      <c r="F52" s="27" t="s">
        <v>137</v>
      </c>
      <c r="G52" s="27" t="s">
        <v>90</v>
      </c>
      <c r="H52" s="117"/>
    </row>
    <row r="53" spans="3:8" x14ac:dyDescent="0.65">
      <c r="C53" s="123" t="s">
        <v>273</v>
      </c>
      <c r="D53" s="27">
        <v>72.36</v>
      </c>
      <c r="E53" s="27" t="s">
        <v>167</v>
      </c>
      <c r="F53" s="27" t="s">
        <v>92</v>
      </c>
      <c r="G53" s="27" t="s">
        <v>90</v>
      </c>
      <c r="H53" s="117">
        <v>0.61909999999999998</v>
      </c>
    </row>
    <row r="54" spans="3:8" x14ac:dyDescent="0.65">
      <c r="C54" s="116" t="s">
        <v>93</v>
      </c>
      <c r="D54" s="27">
        <v>4.37</v>
      </c>
      <c r="E54" s="27">
        <v>2.1999999999999999E-2</v>
      </c>
      <c r="F54" s="27" t="s">
        <v>89</v>
      </c>
      <c r="G54" s="27" t="s">
        <v>90</v>
      </c>
      <c r="H54" s="117"/>
    </row>
    <row r="55" spans="3:8" x14ac:dyDescent="0.65">
      <c r="C55" s="116" t="s">
        <v>95</v>
      </c>
      <c r="D55" s="27">
        <v>12.52</v>
      </c>
      <c r="E55" s="27" t="s">
        <v>167</v>
      </c>
      <c r="F55" s="27" t="s">
        <v>92</v>
      </c>
      <c r="G55" s="27" t="s">
        <v>90</v>
      </c>
      <c r="H55" s="117"/>
    </row>
    <row r="56" spans="3:8" x14ac:dyDescent="0.65">
      <c r="C56" s="116"/>
      <c r="D56" s="27"/>
      <c r="E56" s="27"/>
      <c r="F56" s="27"/>
      <c r="G56" s="27"/>
      <c r="H56" s="117"/>
    </row>
    <row r="57" spans="3:8" x14ac:dyDescent="0.65">
      <c r="C57" s="116" t="s">
        <v>96</v>
      </c>
      <c r="D57" s="27" t="s">
        <v>97</v>
      </c>
      <c r="E57" s="27" t="s">
        <v>98</v>
      </c>
      <c r="F57" s="27" t="s">
        <v>99</v>
      </c>
      <c r="G57" s="27" t="s">
        <v>100</v>
      </c>
      <c r="H57" s="117" t="s">
        <v>84</v>
      </c>
    </row>
    <row r="58" spans="3:8" x14ac:dyDescent="0.65">
      <c r="C58" s="116" t="s">
        <v>88</v>
      </c>
      <c r="D58" s="27">
        <v>2520</v>
      </c>
      <c r="E58" s="27">
        <v>4</v>
      </c>
      <c r="F58" s="27">
        <v>630</v>
      </c>
      <c r="G58" s="27" t="s">
        <v>493</v>
      </c>
      <c r="H58" s="117" t="s">
        <v>494</v>
      </c>
    </row>
    <row r="59" spans="3:8" x14ac:dyDescent="0.65">
      <c r="C59" s="123" t="s">
        <v>273</v>
      </c>
      <c r="D59" s="27">
        <v>63695</v>
      </c>
      <c r="E59" s="27">
        <v>4</v>
      </c>
      <c r="F59" s="27">
        <v>15924</v>
      </c>
      <c r="G59" s="27" t="s">
        <v>497</v>
      </c>
      <c r="H59" s="117" t="s">
        <v>169</v>
      </c>
    </row>
    <row r="60" spans="3:8" x14ac:dyDescent="0.65">
      <c r="C60" s="116" t="s">
        <v>93</v>
      </c>
      <c r="D60" s="27">
        <v>3847</v>
      </c>
      <c r="E60" s="27">
        <v>1</v>
      </c>
      <c r="F60" s="27">
        <v>3847</v>
      </c>
      <c r="G60" s="27" t="s">
        <v>498</v>
      </c>
      <c r="H60" s="117" t="s">
        <v>495</v>
      </c>
    </row>
    <row r="61" spans="3:8" x14ac:dyDescent="0.65">
      <c r="C61" s="116" t="s">
        <v>95</v>
      </c>
      <c r="D61" s="27">
        <v>11017</v>
      </c>
      <c r="E61" s="27">
        <v>18</v>
      </c>
      <c r="F61" s="27">
        <v>612.1</v>
      </c>
      <c r="G61" s="27" t="s">
        <v>499</v>
      </c>
      <c r="H61" s="117" t="s">
        <v>169</v>
      </c>
    </row>
    <row r="62" spans="3:8" x14ac:dyDescent="0.65">
      <c r="C62" s="116" t="s">
        <v>101</v>
      </c>
      <c r="D62" s="27">
        <v>6951</v>
      </c>
      <c r="E62" s="27">
        <v>72</v>
      </c>
      <c r="F62" s="27">
        <v>96.54</v>
      </c>
      <c r="G62" s="27"/>
      <c r="H62" s="117"/>
    </row>
    <row r="63" spans="3:8" x14ac:dyDescent="0.65">
      <c r="C63" s="116"/>
      <c r="D63" s="27"/>
      <c r="E63" s="27"/>
      <c r="F63" s="27"/>
      <c r="G63" s="27"/>
      <c r="H63" s="117"/>
    </row>
    <row r="64" spans="3:8" x14ac:dyDescent="0.65">
      <c r="C64" s="116" t="s">
        <v>131</v>
      </c>
      <c r="D64" s="27"/>
      <c r="E64" s="27"/>
      <c r="F64" s="27"/>
      <c r="G64" s="27"/>
      <c r="H64" s="117"/>
    </row>
    <row r="65" spans="3:11" x14ac:dyDescent="0.65">
      <c r="C65" s="116" t="s">
        <v>140</v>
      </c>
      <c r="D65" s="27">
        <v>52.03</v>
      </c>
      <c r="E65" s="27"/>
      <c r="F65" s="27"/>
      <c r="G65" s="27"/>
      <c r="H65" s="117"/>
    </row>
    <row r="66" spans="3:11" x14ac:dyDescent="0.65">
      <c r="C66" s="116" t="s">
        <v>139</v>
      </c>
      <c r="D66" s="27">
        <v>39.619999999999997</v>
      </c>
      <c r="E66" s="27"/>
      <c r="F66" s="27"/>
      <c r="G66" s="27"/>
      <c r="H66" s="117"/>
    </row>
    <row r="67" spans="3:11" x14ac:dyDescent="0.65">
      <c r="C67" s="116" t="s">
        <v>132</v>
      </c>
      <c r="D67" s="27">
        <v>12.41</v>
      </c>
      <c r="E67" s="27"/>
      <c r="F67" s="27"/>
      <c r="G67" s="27"/>
      <c r="H67" s="117"/>
    </row>
    <row r="68" spans="3:11" x14ac:dyDescent="0.65">
      <c r="C68" s="116" t="s">
        <v>133</v>
      </c>
      <c r="D68" s="27">
        <v>4.9480000000000004</v>
      </c>
      <c r="E68" s="27"/>
      <c r="F68" s="27"/>
      <c r="G68" s="27"/>
      <c r="H68" s="117"/>
    </row>
    <row r="69" spans="3:11" x14ac:dyDescent="0.65">
      <c r="C69" s="116" t="s">
        <v>134</v>
      </c>
      <c r="D69" s="27" t="s">
        <v>496</v>
      </c>
      <c r="E69" s="27"/>
      <c r="F69" s="27"/>
      <c r="G69" s="27"/>
      <c r="H69" s="117"/>
    </row>
    <row r="70" spans="3:11" x14ac:dyDescent="0.65">
      <c r="C70" s="116"/>
      <c r="D70" s="27"/>
      <c r="E70" s="27"/>
      <c r="F70" s="27"/>
      <c r="G70" s="27"/>
      <c r="H70" s="117"/>
    </row>
    <row r="71" spans="3:11" x14ac:dyDescent="0.65">
      <c r="C71" s="116" t="s">
        <v>135</v>
      </c>
      <c r="D71" s="27"/>
      <c r="E71" s="27"/>
      <c r="F71" s="27"/>
      <c r="G71" s="27"/>
      <c r="H71" s="117"/>
    </row>
    <row r="72" spans="3:11" x14ac:dyDescent="0.65">
      <c r="C72" s="123" t="s">
        <v>156</v>
      </c>
      <c r="D72" s="27">
        <v>2</v>
      </c>
      <c r="E72" s="27"/>
      <c r="F72" s="27"/>
      <c r="G72" s="27"/>
      <c r="H72" s="117"/>
    </row>
    <row r="73" spans="3:11" x14ac:dyDescent="0.65">
      <c r="C73" s="123" t="s">
        <v>160</v>
      </c>
      <c r="D73" s="27">
        <v>5</v>
      </c>
      <c r="E73" s="27"/>
      <c r="F73" s="27"/>
      <c r="G73" s="27"/>
      <c r="H73" s="117"/>
    </row>
    <row r="74" spans="3:11" x14ac:dyDescent="0.65">
      <c r="C74" s="124" t="s">
        <v>136</v>
      </c>
      <c r="D74" s="130">
        <v>20</v>
      </c>
      <c r="E74" s="130"/>
      <c r="F74" s="130"/>
      <c r="G74" s="130"/>
      <c r="H74" s="119"/>
    </row>
    <row r="75" spans="3:11" x14ac:dyDescent="0.65">
      <c r="C75" s="129"/>
      <c r="D75" s="27"/>
      <c r="E75" s="27"/>
      <c r="F75" s="27"/>
      <c r="G75" s="27"/>
      <c r="H75" s="27"/>
    </row>
    <row r="76" spans="3:11" x14ac:dyDescent="0.65">
      <c r="C76" s="120" t="s">
        <v>102</v>
      </c>
    </row>
    <row r="77" spans="3:11" x14ac:dyDescent="0.65">
      <c r="C77" s="114" t="s">
        <v>103</v>
      </c>
      <c r="D77" s="131">
        <v>1</v>
      </c>
      <c r="E77" s="131"/>
      <c r="F77" s="131"/>
      <c r="G77" s="131"/>
      <c r="H77" s="131"/>
      <c r="I77" s="131"/>
      <c r="J77" s="131"/>
      <c r="K77" s="115"/>
    </row>
    <row r="78" spans="3:11" x14ac:dyDescent="0.65">
      <c r="C78" s="116" t="s">
        <v>104</v>
      </c>
      <c r="D78" s="27">
        <v>5</v>
      </c>
      <c r="E78" s="27"/>
      <c r="F78" s="27"/>
      <c r="G78" s="27"/>
      <c r="H78" s="27"/>
      <c r="I78" s="27"/>
      <c r="J78" s="27"/>
      <c r="K78" s="117"/>
    </row>
    <row r="79" spans="3:11" x14ac:dyDescent="0.65">
      <c r="C79" s="116" t="s">
        <v>81</v>
      </c>
      <c r="D79" s="27">
        <v>0.05</v>
      </c>
      <c r="E79" s="27"/>
      <c r="F79" s="27"/>
      <c r="G79" s="27"/>
      <c r="H79" s="27"/>
      <c r="I79" s="27"/>
      <c r="J79" s="27"/>
      <c r="K79" s="117"/>
    </row>
    <row r="80" spans="3:11" x14ac:dyDescent="0.65">
      <c r="C80" s="116"/>
      <c r="D80" s="27"/>
      <c r="E80" s="27"/>
      <c r="F80" s="27"/>
      <c r="G80" s="27"/>
      <c r="H80" s="27"/>
      <c r="I80" s="27"/>
      <c r="J80" s="27"/>
      <c r="K80" s="117"/>
    </row>
    <row r="81" spans="3:11" x14ac:dyDescent="0.65">
      <c r="C81" s="116" t="s">
        <v>105</v>
      </c>
      <c r="D81" s="27" t="s">
        <v>106</v>
      </c>
      <c r="E81" s="27" t="s">
        <v>475</v>
      </c>
      <c r="F81" s="27" t="s">
        <v>86</v>
      </c>
      <c r="G81" s="27" t="s">
        <v>107</v>
      </c>
      <c r="H81" s="27" t="s">
        <v>108</v>
      </c>
      <c r="I81" s="27"/>
      <c r="J81" s="27"/>
      <c r="K81" s="117"/>
    </row>
    <row r="82" spans="3:11" x14ac:dyDescent="0.65">
      <c r="C82" s="116"/>
      <c r="D82" s="27"/>
      <c r="E82" s="27"/>
      <c r="F82" s="27"/>
      <c r="G82" s="27"/>
      <c r="H82" s="27"/>
      <c r="I82" s="27"/>
      <c r="J82" s="27"/>
      <c r="K82" s="117"/>
    </row>
    <row r="83" spans="3:11" x14ac:dyDescent="0.65">
      <c r="C83" s="116" t="s">
        <v>138</v>
      </c>
      <c r="D83" s="27"/>
      <c r="E83" s="27"/>
      <c r="F83" s="27"/>
      <c r="G83" s="27"/>
      <c r="H83" s="27"/>
      <c r="I83" s="27"/>
      <c r="J83" s="27"/>
      <c r="K83" s="117"/>
    </row>
    <row r="84" spans="3:11" x14ac:dyDescent="0.65">
      <c r="C84" s="116" t="s">
        <v>109</v>
      </c>
      <c r="D84" s="27">
        <v>3.5910000000000002</v>
      </c>
      <c r="E84" s="149" t="s">
        <v>500</v>
      </c>
      <c r="F84" s="27" t="s">
        <v>80</v>
      </c>
      <c r="G84" s="27" t="s">
        <v>94</v>
      </c>
      <c r="H84" s="27">
        <v>0.65790000000000004</v>
      </c>
      <c r="I84" s="27"/>
      <c r="J84" s="27"/>
      <c r="K84" s="117"/>
    </row>
    <row r="85" spans="3:11" x14ac:dyDescent="0.65">
      <c r="C85" s="116" t="s">
        <v>110</v>
      </c>
      <c r="D85" s="27">
        <v>5.2770000000000001</v>
      </c>
      <c r="E85" s="149" t="s">
        <v>501</v>
      </c>
      <c r="F85" s="27" t="s">
        <v>80</v>
      </c>
      <c r="G85" s="27" t="s">
        <v>94</v>
      </c>
      <c r="H85" s="27">
        <v>0.79720000000000002</v>
      </c>
      <c r="I85" s="27"/>
      <c r="J85" s="27"/>
      <c r="K85" s="117"/>
    </row>
    <row r="86" spans="3:11" x14ac:dyDescent="0.65">
      <c r="C86" s="116" t="s">
        <v>111</v>
      </c>
      <c r="D86" s="27">
        <v>8.9359999999999999</v>
      </c>
      <c r="E86" s="149" t="s">
        <v>502</v>
      </c>
      <c r="F86" s="27" t="s">
        <v>80</v>
      </c>
      <c r="G86" s="27" t="s">
        <v>94</v>
      </c>
      <c r="H86" s="27">
        <v>0.77329999999999999</v>
      </c>
      <c r="I86" s="27"/>
      <c r="J86" s="27"/>
      <c r="K86" s="117"/>
    </row>
    <row r="87" spans="3:11" x14ac:dyDescent="0.65">
      <c r="C87" s="116" t="s">
        <v>112</v>
      </c>
      <c r="D87" s="27">
        <v>12.76</v>
      </c>
      <c r="E87" s="149" t="s">
        <v>503</v>
      </c>
      <c r="F87" s="27" t="s">
        <v>80</v>
      </c>
      <c r="G87" s="27" t="s">
        <v>94</v>
      </c>
      <c r="H87" s="27">
        <v>0.59570000000000001</v>
      </c>
      <c r="I87" s="27"/>
      <c r="J87" s="27"/>
      <c r="K87" s="117"/>
    </row>
    <row r="88" spans="3:11" x14ac:dyDescent="0.65">
      <c r="C88" s="116" t="s">
        <v>113</v>
      </c>
      <c r="D88" s="27">
        <v>31.47</v>
      </c>
      <c r="E88" s="27" t="s">
        <v>504</v>
      </c>
      <c r="F88" s="27" t="s">
        <v>90</v>
      </c>
      <c r="G88" s="27" t="s">
        <v>137</v>
      </c>
      <c r="H88" s="27">
        <v>5.0000000000000001E-4</v>
      </c>
      <c r="I88" s="27"/>
      <c r="J88" s="27"/>
      <c r="K88" s="117"/>
    </row>
    <row r="89" spans="3:11" x14ac:dyDescent="0.65">
      <c r="C89" s="116"/>
      <c r="D89" s="27"/>
      <c r="E89" s="27"/>
      <c r="F89" s="27"/>
      <c r="G89" s="27"/>
      <c r="H89" s="27"/>
      <c r="I89" s="27"/>
      <c r="J89" s="27"/>
      <c r="K89" s="117"/>
    </row>
    <row r="90" spans="3:11" x14ac:dyDescent="0.65">
      <c r="C90" s="116"/>
      <c r="D90" s="27"/>
      <c r="E90" s="27"/>
      <c r="F90" s="27"/>
      <c r="G90" s="27"/>
      <c r="H90" s="27"/>
      <c r="I90" s="27"/>
      <c r="J90" s="27"/>
      <c r="K90" s="117"/>
    </row>
    <row r="91" spans="3:11" x14ac:dyDescent="0.65">
      <c r="C91" s="116" t="s">
        <v>114</v>
      </c>
      <c r="D91" s="27" t="s">
        <v>115</v>
      </c>
      <c r="E91" s="27" t="s">
        <v>116</v>
      </c>
      <c r="F91" s="27" t="s">
        <v>106</v>
      </c>
      <c r="G91" s="27" t="s">
        <v>117</v>
      </c>
      <c r="H91" s="27" t="s">
        <v>118</v>
      </c>
      <c r="I91" s="27" t="s">
        <v>119</v>
      </c>
      <c r="J91" s="27" t="s">
        <v>120</v>
      </c>
      <c r="K91" s="117" t="s">
        <v>98</v>
      </c>
    </row>
    <row r="92" spans="3:11" x14ac:dyDescent="0.65">
      <c r="C92" s="116"/>
      <c r="D92" s="27"/>
      <c r="E92" s="27"/>
      <c r="F92" s="27"/>
      <c r="G92" s="27"/>
      <c r="H92" s="27"/>
      <c r="I92" s="27"/>
      <c r="J92" s="27"/>
      <c r="K92" s="117"/>
    </row>
    <row r="93" spans="3:11" x14ac:dyDescent="0.65">
      <c r="C93" s="116" t="s">
        <v>138</v>
      </c>
      <c r="D93" s="27"/>
      <c r="E93" s="27"/>
      <c r="F93" s="27"/>
      <c r="G93" s="27"/>
      <c r="H93" s="27"/>
      <c r="I93" s="27"/>
      <c r="J93" s="27"/>
      <c r="K93" s="117"/>
    </row>
    <row r="94" spans="3:11" x14ac:dyDescent="0.65">
      <c r="C94" s="116" t="s">
        <v>109</v>
      </c>
      <c r="D94" s="27">
        <v>14.98</v>
      </c>
      <c r="E94" s="27">
        <v>11.39</v>
      </c>
      <c r="F94" s="27">
        <v>3.5910000000000002</v>
      </c>
      <c r="G94" s="27">
        <v>2.6560000000000001</v>
      </c>
      <c r="H94" s="27">
        <v>10</v>
      </c>
      <c r="I94" s="27">
        <v>10</v>
      </c>
      <c r="J94" s="27">
        <v>1.3520000000000001</v>
      </c>
      <c r="K94" s="117">
        <v>18</v>
      </c>
    </row>
    <row r="95" spans="3:11" x14ac:dyDescent="0.65">
      <c r="C95" s="116" t="s">
        <v>110</v>
      </c>
      <c r="D95" s="27">
        <v>28.48</v>
      </c>
      <c r="E95" s="27">
        <v>23.21</v>
      </c>
      <c r="F95" s="27">
        <v>5.2770000000000001</v>
      </c>
      <c r="G95" s="27">
        <v>4.657</v>
      </c>
      <c r="H95" s="27">
        <v>10</v>
      </c>
      <c r="I95" s="27">
        <v>10</v>
      </c>
      <c r="J95" s="27">
        <v>1.133</v>
      </c>
      <c r="K95" s="117">
        <v>16.670000000000002</v>
      </c>
    </row>
    <row r="96" spans="3:11" x14ac:dyDescent="0.65">
      <c r="C96" s="116" t="s">
        <v>111</v>
      </c>
      <c r="D96" s="27">
        <v>48.96</v>
      </c>
      <c r="E96" s="27">
        <v>40.03</v>
      </c>
      <c r="F96" s="27">
        <v>8.9359999999999999</v>
      </c>
      <c r="G96" s="27">
        <v>7.6260000000000003</v>
      </c>
      <c r="H96" s="27">
        <v>10</v>
      </c>
      <c r="I96" s="27">
        <v>10</v>
      </c>
      <c r="J96" s="27">
        <v>1.1719999999999999</v>
      </c>
      <c r="K96" s="117">
        <v>17.68</v>
      </c>
    </row>
    <row r="97" spans="3:11" x14ac:dyDescent="0.65">
      <c r="C97" s="116" t="s">
        <v>112</v>
      </c>
      <c r="D97" s="27">
        <v>67.709999999999994</v>
      </c>
      <c r="E97" s="27">
        <v>54.95</v>
      </c>
      <c r="F97" s="27">
        <v>12.76</v>
      </c>
      <c r="G97" s="27">
        <v>8.8089999999999993</v>
      </c>
      <c r="H97" s="27">
        <v>10</v>
      </c>
      <c r="I97" s="27">
        <v>10</v>
      </c>
      <c r="J97" s="27">
        <v>1.448</v>
      </c>
      <c r="K97" s="117">
        <v>17.12</v>
      </c>
    </row>
    <row r="98" spans="3:11" x14ac:dyDescent="0.65">
      <c r="C98" s="118" t="s">
        <v>113</v>
      </c>
      <c r="D98" s="130">
        <v>100</v>
      </c>
      <c r="E98" s="130">
        <v>68.53</v>
      </c>
      <c r="F98" s="130">
        <v>31.47</v>
      </c>
      <c r="G98" s="130">
        <v>5.9290000000000003</v>
      </c>
      <c r="H98" s="130">
        <v>10</v>
      </c>
      <c r="I98" s="130">
        <v>10</v>
      </c>
      <c r="J98" s="130">
        <v>5.3070000000000004</v>
      </c>
      <c r="K98" s="119">
        <v>14.49</v>
      </c>
    </row>
  </sheetData>
  <mergeCells count="2">
    <mergeCell ref="D3:M3"/>
    <mergeCell ref="D12:M1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T97"/>
  <sheetViews>
    <sheetView workbookViewId="0">
      <selection activeCell="G56" sqref="G56"/>
    </sheetView>
  </sheetViews>
  <sheetFormatPr baseColWidth="10" defaultColWidth="9.1328125" defaultRowHeight="14.25" x14ac:dyDescent="0.65"/>
  <cols>
    <col min="1" max="2" width="9.1328125" customWidth="1"/>
    <col min="3" max="3" width="21.40625" customWidth="1"/>
    <col min="4" max="20" width="15.7265625" customWidth="1"/>
  </cols>
  <sheetData>
    <row r="1" spans="3:20" x14ac:dyDescent="0.65">
      <c r="C1" s="9" t="s">
        <v>15</v>
      </c>
    </row>
    <row r="3" spans="3:20" x14ac:dyDescent="0.65">
      <c r="C3" s="1"/>
      <c r="D3" s="151" t="s">
        <v>122</v>
      </c>
      <c r="E3" s="151"/>
      <c r="F3" s="151"/>
      <c r="G3" s="151"/>
      <c r="H3" s="151"/>
      <c r="I3" s="151"/>
      <c r="J3" s="151"/>
      <c r="K3" s="151"/>
      <c r="L3" s="151"/>
      <c r="M3" s="151"/>
      <c r="N3" s="151"/>
      <c r="O3" s="151"/>
      <c r="P3" s="151"/>
      <c r="Q3" s="151"/>
      <c r="R3" s="10"/>
      <c r="S3" s="2" t="s">
        <v>121</v>
      </c>
      <c r="T3" s="14" t="s">
        <v>141</v>
      </c>
    </row>
    <row r="4" spans="3:20" x14ac:dyDescent="0.65">
      <c r="C4" s="2" t="s">
        <v>121</v>
      </c>
      <c r="D4" s="4" t="s">
        <v>0</v>
      </c>
      <c r="E4" s="4" t="s">
        <v>2</v>
      </c>
      <c r="F4" s="4" t="s">
        <v>3</v>
      </c>
      <c r="G4" s="4" t="s">
        <v>4</v>
      </c>
      <c r="H4" s="4" t="s">
        <v>5</v>
      </c>
      <c r="I4" s="4" t="s">
        <v>6</v>
      </c>
      <c r="J4" s="4" t="s">
        <v>7</v>
      </c>
      <c r="K4" s="4" t="s">
        <v>8</v>
      </c>
      <c r="L4" s="4" t="s">
        <v>9</v>
      </c>
      <c r="M4" s="4" t="s">
        <v>10</v>
      </c>
      <c r="N4" s="4" t="s">
        <v>11</v>
      </c>
      <c r="O4" s="4" t="s">
        <v>12</v>
      </c>
      <c r="P4" s="4" t="s">
        <v>13</v>
      </c>
      <c r="Q4" s="4" t="s">
        <v>14</v>
      </c>
      <c r="R4" s="11"/>
      <c r="S4" s="15">
        <v>10</v>
      </c>
      <c r="T4" s="6">
        <f>(0.8535+(1.373*S4)+(0.1779*(S4^2)))</f>
        <v>32.3735</v>
      </c>
    </row>
    <row r="5" spans="3:20" x14ac:dyDescent="0.65">
      <c r="C5" s="3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11"/>
      <c r="S5" s="16">
        <v>20</v>
      </c>
      <c r="T5" s="6">
        <f>(0.8535+(1.373*S5)+(0.1779*(S5^2)))</f>
        <v>99.473500000000001</v>
      </c>
    </row>
    <row r="6" spans="3:20" x14ac:dyDescent="0.65">
      <c r="C6" s="1">
        <v>4</v>
      </c>
      <c r="D6" s="5">
        <v>6.7865897589999999</v>
      </c>
      <c r="E6" s="5">
        <v>7.2036547799999999</v>
      </c>
      <c r="F6" s="5">
        <v>7.6908523999999998</v>
      </c>
      <c r="G6" s="5">
        <v>7.4581369999999998</v>
      </c>
      <c r="H6" s="5">
        <v>11.6840648</v>
      </c>
      <c r="I6" s="5">
        <v>12.2933</v>
      </c>
      <c r="J6" s="5">
        <v>9.4558094100000005</v>
      </c>
      <c r="K6" s="5">
        <v>9.4274810000000002</v>
      </c>
      <c r="L6" s="5">
        <v>10.5223175</v>
      </c>
      <c r="M6" s="5">
        <v>10.90509</v>
      </c>
      <c r="N6" s="5">
        <v>9.6054886459999995</v>
      </c>
      <c r="O6" s="5">
        <v>10.06958</v>
      </c>
      <c r="P6" s="5">
        <v>16.174703900000001</v>
      </c>
      <c r="Q6" s="5">
        <v>16.11224</v>
      </c>
      <c r="R6" s="8"/>
    </row>
    <row r="7" spans="3:20" x14ac:dyDescent="0.65">
      <c r="C7" s="1">
        <v>8</v>
      </c>
      <c r="D7" s="5">
        <v>15.054643370000001</v>
      </c>
      <c r="E7" s="5">
        <v>16.269158399999998</v>
      </c>
      <c r="F7" s="5">
        <v>26.705912600000001</v>
      </c>
      <c r="G7" s="5">
        <v>26.291149999999998</v>
      </c>
      <c r="H7" s="5">
        <v>26.974693899999998</v>
      </c>
      <c r="I7" s="5">
        <v>27.07217</v>
      </c>
      <c r="J7" s="5">
        <v>23.0689922</v>
      </c>
      <c r="K7" s="5">
        <v>23.031220000000001</v>
      </c>
      <c r="L7" s="5">
        <v>24.911613899999999</v>
      </c>
      <c r="M7" s="5">
        <v>24.724139999999998</v>
      </c>
      <c r="N7" s="5">
        <v>20.580298679999999</v>
      </c>
      <c r="O7" s="5">
        <v>20.520009999999999</v>
      </c>
      <c r="P7" s="5">
        <v>31.836451700000001</v>
      </c>
      <c r="Q7" s="5">
        <v>31.836449999999999</v>
      </c>
      <c r="R7" s="8"/>
    </row>
    <row r="8" spans="3:20" x14ac:dyDescent="0.65">
      <c r="C8" s="1">
        <v>12</v>
      </c>
      <c r="D8" s="5">
        <v>26.448986470000001</v>
      </c>
      <c r="E8" s="5">
        <v>27.289795900000001</v>
      </c>
      <c r="F8" s="5">
        <v>43.385795399999999</v>
      </c>
      <c r="G8" s="5">
        <v>41.654719999999998</v>
      </c>
      <c r="H8" s="5">
        <v>45.7678194</v>
      </c>
      <c r="I8" s="5">
        <v>45.895879999999998</v>
      </c>
      <c r="J8" s="5">
        <v>41.895486099999999</v>
      </c>
      <c r="K8" s="5">
        <v>40.848990000000001</v>
      </c>
      <c r="L8" s="5">
        <v>43.690876699999997</v>
      </c>
      <c r="M8" s="5">
        <v>42.50356</v>
      </c>
      <c r="N8" s="5">
        <v>38.645232329999999</v>
      </c>
      <c r="O8" s="5">
        <v>38.158200000000001</v>
      </c>
      <c r="P8" s="5">
        <v>51.592124300000002</v>
      </c>
      <c r="Q8" s="5">
        <v>51.033070000000002</v>
      </c>
      <c r="R8" s="8"/>
    </row>
    <row r="9" spans="3:20" x14ac:dyDescent="0.65">
      <c r="C9" s="1">
        <v>16</v>
      </c>
      <c r="D9" s="5">
        <v>59.99147456</v>
      </c>
      <c r="E9" s="5">
        <v>58.5901633</v>
      </c>
      <c r="F9" s="5">
        <v>77.827497699999995</v>
      </c>
      <c r="G9" s="5">
        <v>77.052199999999999</v>
      </c>
      <c r="H9" s="5">
        <v>71.518193699999998</v>
      </c>
      <c r="I9" s="5">
        <v>70.116950000000003</v>
      </c>
      <c r="J9" s="5">
        <v>68.066052600000006</v>
      </c>
      <c r="K9" s="5">
        <v>66.114570000000001</v>
      </c>
      <c r="L9" s="5">
        <v>68.493109899999993</v>
      </c>
      <c r="M9" s="5">
        <v>66.774529999999999</v>
      </c>
      <c r="N9" s="5">
        <v>61.076041369999999</v>
      </c>
      <c r="O9" s="5">
        <v>59.242629999999998</v>
      </c>
      <c r="P9" s="5">
        <v>74.938375100000002</v>
      </c>
      <c r="Q9" s="5">
        <v>73.097040000000007</v>
      </c>
      <c r="R9" s="8"/>
    </row>
    <row r="10" spans="3:20" x14ac:dyDescent="0.65">
      <c r="C10" s="1">
        <v>20</v>
      </c>
      <c r="D10" s="5">
        <v>102.09907889999999</v>
      </c>
      <c r="E10" s="5">
        <v>98.762445499999998</v>
      </c>
      <c r="F10" s="5">
        <v>102.099079</v>
      </c>
      <c r="G10" s="5">
        <v>100.1156</v>
      </c>
      <c r="H10" s="5">
        <v>102.099079</v>
      </c>
      <c r="I10" s="5">
        <v>98.748639999999995</v>
      </c>
      <c r="J10" s="5">
        <v>102.099079</v>
      </c>
      <c r="K10" s="5">
        <v>97.291120000000006</v>
      </c>
      <c r="L10" s="5">
        <v>102.099079</v>
      </c>
      <c r="M10" s="5">
        <v>97.255830000000003</v>
      </c>
      <c r="N10" s="5">
        <v>102.09907889999999</v>
      </c>
      <c r="O10" s="5">
        <v>98.432259999999999</v>
      </c>
      <c r="P10" s="5">
        <v>102.099079</v>
      </c>
      <c r="Q10" s="5">
        <v>94.700569999999999</v>
      </c>
      <c r="R10" s="8"/>
    </row>
    <row r="11" spans="3:20" x14ac:dyDescent="0.65"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  <c r="P11" s="21"/>
      <c r="Q11" s="21"/>
    </row>
    <row r="12" spans="3:20" x14ac:dyDescent="0.65">
      <c r="C12" s="6"/>
      <c r="D12" s="152" t="s">
        <v>17</v>
      </c>
      <c r="E12" s="152"/>
      <c r="F12" s="152"/>
      <c r="G12" s="152"/>
      <c r="H12" s="152"/>
      <c r="I12" s="152"/>
      <c r="J12" s="152"/>
      <c r="K12" s="152"/>
      <c r="L12" s="152"/>
      <c r="M12" s="152"/>
      <c r="N12" s="152"/>
      <c r="O12" s="152"/>
      <c r="P12" s="152"/>
      <c r="Q12" s="152"/>
      <c r="R12" s="12"/>
      <c r="S12" s="2" t="s">
        <v>121</v>
      </c>
      <c r="T12" s="14" t="s">
        <v>141</v>
      </c>
    </row>
    <row r="13" spans="3:20" x14ac:dyDescent="0.65">
      <c r="C13" s="2" t="s">
        <v>121</v>
      </c>
      <c r="D13" s="5" t="s">
        <v>0</v>
      </c>
      <c r="E13" s="5" t="s">
        <v>2</v>
      </c>
      <c r="F13" s="5" t="s">
        <v>3</v>
      </c>
      <c r="G13" s="5" t="s">
        <v>4</v>
      </c>
      <c r="H13" s="5" t="s">
        <v>5</v>
      </c>
      <c r="I13" s="5" t="s">
        <v>6</v>
      </c>
      <c r="J13" s="5" t="s">
        <v>7</v>
      </c>
      <c r="K13" s="5" t="s">
        <v>8</v>
      </c>
      <c r="L13" s="5" t="s">
        <v>9</v>
      </c>
      <c r="M13" s="5" t="s">
        <v>10</v>
      </c>
      <c r="N13" s="5" t="s">
        <v>11</v>
      </c>
      <c r="O13" s="5" t="s">
        <v>12</v>
      </c>
      <c r="P13" s="5" t="s">
        <v>13</v>
      </c>
      <c r="Q13" s="5" t="s">
        <v>14</v>
      </c>
      <c r="R13" s="13"/>
      <c r="S13" s="15">
        <v>10</v>
      </c>
      <c r="T13" s="6">
        <f>(0.6609+(1.335*S13)+(0.1417*(S13^2)))</f>
        <v>28.180900000000001</v>
      </c>
    </row>
    <row r="14" spans="3:20" x14ac:dyDescent="0.65">
      <c r="C14" s="3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13"/>
      <c r="S14" s="16">
        <v>20</v>
      </c>
      <c r="T14" s="6">
        <f>(0.6609+(1.335*S14)+(0.1417*(S14^2)))</f>
        <v>84.040899999999993</v>
      </c>
    </row>
    <row r="15" spans="3:20" x14ac:dyDescent="0.65">
      <c r="C15" s="1">
        <v>4</v>
      </c>
      <c r="D15" s="5">
        <v>7.0620950000000002</v>
      </c>
      <c r="E15" s="5">
        <v>7.5134340000000002</v>
      </c>
      <c r="F15" s="5">
        <v>6.531352</v>
      </c>
      <c r="G15" s="5">
        <v>6.7489600000000003</v>
      </c>
      <c r="H15" s="5">
        <v>12.63119</v>
      </c>
      <c r="I15" s="5">
        <v>13.985189999999999</v>
      </c>
      <c r="J15" s="5">
        <v>7.3518090000000003</v>
      </c>
      <c r="K15" s="5">
        <v>9.4156390000000005</v>
      </c>
      <c r="L15" s="5">
        <v>7.8423949999999998</v>
      </c>
      <c r="M15" s="5">
        <v>8.8755740000000003</v>
      </c>
      <c r="N15" s="5">
        <v>9.6688840000000003</v>
      </c>
      <c r="O15" s="5">
        <v>9.8952580000000001</v>
      </c>
      <c r="P15" s="5">
        <v>13.88082</v>
      </c>
      <c r="Q15" s="5">
        <v>15.87161</v>
      </c>
      <c r="R15" s="8"/>
    </row>
    <row r="16" spans="3:20" x14ac:dyDescent="0.65">
      <c r="C16" s="1">
        <v>8</v>
      </c>
      <c r="D16" s="5">
        <v>19.140509999999999</v>
      </c>
      <c r="E16" s="5">
        <v>19.523630000000001</v>
      </c>
      <c r="F16" s="5">
        <v>19.86927</v>
      </c>
      <c r="G16" s="5">
        <v>20.208970000000001</v>
      </c>
      <c r="H16" s="5">
        <v>24.37351</v>
      </c>
      <c r="I16" s="5">
        <v>29.228840000000002</v>
      </c>
      <c r="J16" s="5">
        <v>19.926169999999999</v>
      </c>
      <c r="K16" s="5">
        <v>21.424440000000001</v>
      </c>
      <c r="L16" s="5">
        <v>18.798719999999999</v>
      </c>
      <c r="M16" s="5">
        <v>19.54223</v>
      </c>
      <c r="N16" s="5">
        <v>18.82714</v>
      </c>
      <c r="O16" s="5">
        <v>19.560490000000001</v>
      </c>
      <c r="P16" s="5">
        <v>27.948519999999998</v>
      </c>
      <c r="Q16" s="5">
        <v>30.30209</v>
      </c>
      <c r="R16" s="8"/>
      <c r="S16" s="8"/>
    </row>
    <row r="17" spans="3:19" x14ac:dyDescent="0.65">
      <c r="C17" s="1">
        <v>12</v>
      </c>
      <c r="D17" s="5">
        <v>31.869240000000001</v>
      </c>
      <c r="E17" s="5">
        <v>32.121630000000003</v>
      </c>
      <c r="F17" s="5">
        <v>34.016269999999999</v>
      </c>
      <c r="G17" s="5">
        <v>34.40204</v>
      </c>
      <c r="H17" s="5">
        <v>45.435639999999999</v>
      </c>
      <c r="I17" s="5">
        <v>40.098640000000003</v>
      </c>
      <c r="J17" s="5">
        <v>35.770919999999997</v>
      </c>
      <c r="K17" s="5">
        <v>37.790590000000002</v>
      </c>
      <c r="L17" s="5">
        <v>30.512630000000001</v>
      </c>
      <c r="M17" s="5">
        <v>32.144480000000001</v>
      </c>
      <c r="N17" s="5">
        <v>33.305239999999998</v>
      </c>
      <c r="O17" s="5">
        <v>33.818370000000002</v>
      </c>
      <c r="P17" s="5">
        <v>46.376910000000002</v>
      </c>
      <c r="Q17" s="5">
        <v>49.687489999999997</v>
      </c>
      <c r="R17" s="8"/>
      <c r="S17" s="8"/>
    </row>
    <row r="18" spans="3:19" x14ac:dyDescent="0.65">
      <c r="C18" s="1">
        <v>16</v>
      </c>
      <c r="D18" s="5">
        <v>55.751519999999999</v>
      </c>
      <c r="E18" s="5">
        <v>55.946010000000001</v>
      </c>
      <c r="F18" s="5">
        <v>61.974620000000002</v>
      </c>
      <c r="G18" s="5">
        <v>62.409840000000003</v>
      </c>
      <c r="H18" s="5">
        <v>66.825829999999996</v>
      </c>
      <c r="I18" s="5">
        <v>66.810540000000003</v>
      </c>
      <c r="J18" s="5">
        <v>56.288069999999998</v>
      </c>
      <c r="K18" s="5">
        <v>57.965119999999999</v>
      </c>
      <c r="L18" s="5">
        <v>46.396259999999998</v>
      </c>
      <c r="M18" s="5">
        <v>48.144530000000003</v>
      </c>
      <c r="N18" s="5">
        <v>51.430959999999999</v>
      </c>
      <c r="O18" s="5">
        <v>51.804450000000003</v>
      </c>
      <c r="P18" s="5">
        <v>69.017750000000007</v>
      </c>
      <c r="Q18" s="5">
        <v>73.854100000000003</v>
      </c>
      <c r="R18" s="8"/>
      <c r="S18" s="8"/>
    </row>
    <row r="19" spans="3:19" x14ac:dyDescent="0.65">
      <c r="C19" s="1">
        <v>20</v>
      </c>
      <c r="D19" s="5">
        <v>88.039230000000003</v>
      </c>
      <c r="E19" s="5">
        <v>88.209549999999993</v>
      </c>
      <c r="F19" s="5">
        <v>82.779910000000001</v>
      </c>
      <c r="G19" s="5">
        <v>82.348669999999998</v>
      </c>
      <c r="H19" s="5">
        <v>92.482029999999995</v>
      </c>
      <c r="I19" s="5">
        <v>90.561419999999998</v>
      </c>
      <c r="J19" s="5">
        <v>80.858750000000001</v>
      </c>
      <c r="K19" s="5">
        <v>81.65701</v>
      </c>
      <c r="L19" s="5">
        <v>66.725359999999995</v>
      </c>
      <c r="M19" s="5">
        <v>67.606459999999998</v>
      </c>
      <c r="N19" s="5">
        <v>85.129159999999999</v>
      </c>
      <c r="O19" s="5">
        <v>81.664720000000003</v>
      </c>
      <c r="P19" s="5">
        <v>95.974220000000003</v>
      </c>
      <c r="Q19" s="5">
        <v>101.2847</v>
      </c>
      <c r="R19" s="8"/>
      <c r="S19" s="8"/>
    </row>
    <row r="22" spans="3:19" x14ac:dyDescent="0.65">
      <c r="C22" s="9" t="s">
        <v>74</v>
      </c>
    </row>
    <row r="23" spans="3:19" x14ac:dyDescent="0.65">
      <c r="C23" s="9"/>
    </row>
    <row r="24" spans="3:19" x14ac:dyDescent="0.65">
      <c r="C24" s="9" t="s">
        <v>122</v>
      </c>
      <c r="D24" s="9"/>
      <c r="E24" s="9" t="s">
        <v>17</v>
      </c>
      <c r="F24" s="9"/>
    </row>
    <row r="25" spans="3:19" x14ac:dyDescent="0.65">
      <c r="C25" s="114" t="s">
        <v>60</v>
      </c>
      <c r="D25" s="115"/>
      <c r="E25" s="114" t="s">
        <v>60</v>
      </c>
      <c r="F25" s="115"/>
    </row>
    <row r="26" spans="3:19" x14ac:dyDescent="0.65">
      <c r="C26" s="116" t="s">
        <v>61</v>
      </c>
      <c r="D26" s="117"/>
      <c r="E26" s="116" t="s">
        <v>61</v>
      </c>
      <c r="F26" s="117"/>
    </row>
    <row r="27" spans="3:19" x14ac:dyDescent="0.65">
      <c r="C27" s="116" t="s">
        <v>62</v>
      </c>
      <c r="D27" s="117">
        <v>0.85350000000000004</v>
      </c>
      <c r="E27" s="116" t="s">
        <v>62</v>
      </c>
      <c r="F27" s="117">
        <v>0.66090000000000004</v>
      </c>
    </row>
    <row r="28" spans="3:19" x14ac:dyDescent="0.65">
      <c r="C28" s="116" t="s">
        <v>63</v>
      </c>
      <c r="D28" s="117">
        <v>1.373</v>
      </c>
      <c r="E28" s="116" t="s">
        <v>63</v>
      </c>
      <c r="F28" s="117">
        <v>1.335</v>
      </c>
    </row>
    <row r="29" spans="3:19" x14ac:dyDescent="0.65">
      <c r="C29" s="116" t="s">
        <v>64</v>
      </c>
      <c r="D29" s="117">
        <v>0.1779</v>
      </c>
      <c r="E29" s="116" t="s">
        <v>64</v>
      </c>
      <c r="F29" s="117">
        <v>0.14169999999999999</v>
      </c>
    </row>
    <row r="30" spans="3:19" x14ac:dyDescent="0.65">
      <c r="C30" s="116" t="s">
        <v>65</v>
      </c>
      <c r="D30" s="117"/>
      <c r="E30" s="116" t="s">
        <v>65</v>
      </c>
      <c r="F30" s="117"/>
    </row>
    <row r="31" spans="3:19" x14ac:dyDescent="0.65">
      <c r="C31" s="116" t="s">
        <v>62</v>
      </c>
      <c r="D31" s="117" t="s">
        <v>164</v>
      </c>
      <c r="E31" s="116" t="s">
        <v>62</v>
      </c>
      <c r="F31" s="117" t="s">
        <v>186</v>
      </c>
    </row>
    <row r="32" spans="3:19" x14ac:dyDescent="0.65">
      <c r="C32" s="116" t="s">
        <v>63</v>
      </c>
      <c r="D32" s="117" t="s">
        <v>165</v>
      </c>
      <c r="E32" s="116" t="s">
        <v>63</v>
      </c>
      <c r="F32" s="117" t="s">
        <v>187</v>
      </c>
    </row>
    <row r="33" spans="3:8" x14ac:dyDescent="0.65">
      <c r="C33" s="116" t="s">
        <v>64</v>
      </c>
      <c r="D33" s="117" t="s">
        <v>166</v>
      </c>
      <c r="E33" s="116" t="s">
        <v>64</v>
      </c>
      <c r="F33" s="117" t="s">
        <v>188</v>
      </c>
    </row>
    <row r="34" spans="3:8" x14ac:dyDescent="0.65">
      <c r="C34" s="116" t="s">
        <v>66</v>
      </c>
      <c r="D34" s="117"/>
      <c r="E34" s="116" t="s">
        <v>66</v>
      </c>
      <c r="F34" s="117"/>
    </row>
    <row r="35" spans="3:8" x14ac:dyDescent="0.65">
      <c r="C35" s="116" t="s">
        <v>67</v>
      </c>
      <c r="D35" s="117">
        <v>81</v>
      </c>
      <c r="E35" s="116" t="s">
        <v>67</v>
      </c>
      <c r="F35" s="117">
        <v>91</v>
      </c>
    </row>
    <row r="36" spans="3:8" x14ac:dyDescent="0.65">
      <c r="C36" s="116" t="s">
        <v>68</v>
      </c>
      <c r="D36" s="117">
        <v>0.9819</v>
      </c>
      <c r="E36" s="116" t="s">
        <v>68</v>
      </c>
      <c r="F36" s="117">
        <v>0.95960000000000001</v>
      </c>
    </row>
    <row r="37" spans="3:8" x14ac:dyDescent="0.65">
      <c r="C37" s="116" t="s">
        <v>69</v>
      </c>
      <c r="D37" s="117">
        <v>1837</v>
      </c>
      <c r="E37" s="116" t="s">
        <v>69</v>
      </c>
      <c r="F37" s="117">
        <v>3312</v>
      </c>
    </row>
    <row r="38" spans="3:8" x14ac:dyDescent="0.65">
      <c r="C38" s="116" t="s">
        <v>70</v>
      </c>
      <c r="D38" s="117">
        <v>4.7619999999999996</v>
      </c>
      <c r="E38" s="116" t="s">
        <v>70</v>
      </c>
      <c r="F38" s="117">
        <v>6.0330000000000004</v>
      </c>
    </row>
    <row r="39" spans="3:8" x14ac:dyDescent="0.65">
      <c r="C39" s="116"/>
      <c r="D39" s="117"/>
      <c r="E39" s="116"/>
      <c r="F39" s="117"/>
    </row>
    <row r="40" spans="3:8" x14ac:dyDescent="0.65">
      <c r="C40" s="116" t="s">
        <v>71</v>
      </c>
      <c r="D40" s="117"/>
      <c r="E40" s="116" t="s">
        <v>71</v>
      </c>
      <c r="F40" s="117"/>
    </row>
    <row r="41" spans="3:8" x14ac:dyDescent="0.65">
      <c r="C41" s="116" t="s">
        <v>72</v>
      </c>
      <c r="D41" s="117">
        <v>84</v>
      </c>
      <c r="E41" s="116" t="s">
        <v>72</v>
      </c>
      <c r="F41" s="117">
        <v>94</v>
      </c>
    </row>
    <row r="42" spans="3:8" x14ac:dyDescent="0.65">
      <c r="C42" s="118" t="s">
        <v>73</v>
      </c>
      <c r="D42" s="119">
        <v>84</v>
      </c>
      <c r="E42" s="118" t="s">
        <v>73</v>
      </c>
      <c r="F42" s="119">
        <v>94</v>
      </c>
    </row>
    <row r="45" spans="3:8" x14ac:dyDescent="0.65">
      <c r="C45" s="120" t="s">
        <v>76</v>
      </c>
    </row>
    <row r="46" spans="3:8" x14ac:dyDescent="0.65">
      <c r="C46" s="114" t="s">
        <v>77</v>
      </c>
      <c r="D46" s="131" t="s">
        <v>78</v>
      </c>
      <c r="E46" s="131"/>
      <c r="F46" s="131"/>
      <c r="G46" s="131"/>
      <c r="H46" s="115"/>
    </row>
    <row r="47" spans="3:8" x14ac:dyDescent="0.65">
      <c r="C47" s="116" t="s">
        <v>79</v>
      </c>
      <c r="D47" s="27" t="s">
        <v>80</v>
      </c>
      <c r="E47" s="27"/>
      <c r="F47" s="27"/>
      <c r="G47" s="27"/>
      <c r="H47" s="117"/>
    </row>
    <row r="48" spans="3:8" x14ac:dyDescent="0.65">
      <c r="C48" s="116" t="s">
        <v>81</v>
      </c>
      <c r="D48" s="27">
        <v>0.05</v>
      </c>
      <c r="E48" s="27"/>
      <c r="F48" s="27"/>
      <c r="G48" s="27"/>
      <c r="H48" s="117"/>
    </row>
    <row r="49" spans="3:8" x14ac:dyDescent="0.65">
      <c r="C49" s="116"/>
      <c r="D49" s="27"/>
      <c r="E49" s="27"/>
      <c r="F49" s="27"/>
      <c r="G49" s="27"/>
      <c r="H49" s="117"/>
    </row>
    <row r="50" spans="3:8" x14ac:dyDescent="0.65">
      <c r="C50" s="116" t="s">
        <v>82</v>
      </c>
      <c r="D50" s="27" t="s">
        <v>83</v>
      </c>
      <c r="E50" s="27" t="s">
        <v>84</v>
      </c>
      <c r="F50" s="27" t="s">
        <v>85</v>
      </c>
      <c r="G50" s="27" t="s">
        <v>86</v>
      </c>
      <c r="H50" s="117" t="s">
        <v>87</v>
      </c>
    </row>
    <row r="51" spans="3:8" x14ac:dyDescent="0.65">
      <c r="C51" s="116" t="s">
        <v>88</v>
      </c>
      <c r="D51" s="27">
        <v>0.72419999999999995</v>
      </c>
      <c r="E51" s="27" t="s">
        <v>167</v>
      </c>
      <c r="F51" s="27" t="s">
        <v>92</v>
      </c>
      <c r="G51" s="27" t="s">
        <v>90</v>
      </c>
      <c r="H51" s="117"/>
    </row>
    <row r="52" spans="3:8" x14ac:dyDescent="0.65">
      <c r="C52" s="123" t="s">
        <v>273</v>
      </c>
      <c r="D52" s="27">
        <v>94.93</v>
      </c>
      <c r="E52" s="27" t="s">
        <v>167</v>
      </c>
      <c r="F52" s="27" t="s">
        <v>92</v>
      </c>
      <c r="G52" s="27" t="s">
        <v>90</v>
      </c>
      <c r="H52" s="117">
        <v>0.58099999999999996</v>
      </c>
    </row>
    <row r="53" spans="3:8" x14ac:dyDescent="0.65">
      <c r="C53" s="116" t="s">
        <v>93</v>
      </c>
      <c r="D53" s="27">
        <v>1.3620000000000001</v>
      </c>
      <c r="E53" s="27">
        <v>5.9999999999999995E-4</v>
      </c>
      <c r="F53" s="27" t="s">
        <v>137</v>
      </c>
      <c r="G53" s="27" t="s">
        <v>90</v>
      </c>
      <c r="H53" s="117"/>
    </row>
    <row r="54" spans="3:8" x14ac:dyDescent="0.65">
      <c r="C54" s="116" t="s">
        <v>95</v>
      </c>
      <c r="D54" s="27">
        <v>2.54</v>
      </c>
      <c r="E54" s="27" t="s">
        <v>167</v>
      </c>
      <c r="F54" s="27" t="s">
        <v>92</v>
      </c>
      <c r="G54" s="27" t="s">
        <v>90</v>
      </c>
      <c r="H54" s="117"/>
    </row>
    <row r="55" spans="3:8" x14ac:dyDescent="0.65">
      <c r="C55" s="116"/>
      <c r="D55" s="27"/>
      <c r="E55" s="27"/>
      <c r="F55" s="27"/>
      <c r="G55" s="27"/>
      <c r="H55" s="117"/>
    </row>
    <row r="56" spans="3:8" x14ac:dyDescent="0.65">
      <c r="C56" s="116" t="s">
        <v>96</v>
      </c>
      <c r="D56" s="27" t="s">
        <v>97</v>
      </c>
      <c r="E56" s="27" t="s">
        <v>98</v>
      </c>
      <c r="F56" s="27" t="s">
        <v>99</v>
      </c>
      <c r="G56" s="27" t="s">
        <v>100</v>
      </c>
      <c r="H56" s="117" t="s">
        <v>84</v>
      </c>
    </row>
    <row r="57" spans="3:8" x14ac:dyDescent="0.65">
      <c r="C57" s="116" t="s">
        <v>88</v>
      </c>
      <c r="D57" s="27">
        <v>988.9</v>
      </c>
      <c r="E57" s="27">
        <v>4</v>
      </c>
      <c r="F57" s="27">
        <v>247.2</v>
      </c>
      <c r="G57" s="27" t="s">
        <v>168</v>
      </c>
      <c r="H57" s="117" t="s">
        <v>169</v>
      </c>
    </row>
    <row r="58" spans="3:8" x14ac:dyDescent="0.65">
      <c r="C58" s="123" t="s">
        <v>273</v>
      </c>
      <c r="D58" s="27">
        <v>129624</v>
      </c>
      <c r="E58" s="27">
        <v>4</v>
      </c>
      <c r="F58" s="27">
        <v>32406</v>
      </c>
      <c r="G58" s="27" t="s">
        <v>170</v>
      </c>
      <c r="H58" s="117" t="s">
        <v>169</v>
      </c>
    </row>
    <row r="59" spans="3:8" x14ac:dyDescent="0.65">
      <c r="C59" s="116" t="s">
        <v>93</v>
      </c>
      <c r="D59" s="27">
        <v>1860</v>
      </c>
      <c r="E59" s="27">
        <v>1</v>
      </c>
      <c r="F59" s="27">
        <v>1860</v>
      </c>
      <c r="G59" s="27" t="s">
        <v>171</v>
      </c>
      <c r="H59" s="117" t="s">
        <v>172</v>
      </c>
    </row>
    <row r="60" spans="3:8" x14ac:dyDescent="0.65">
      <c r="C60" s="116" t="s">
        <v>95</v>
      </c>
      <c r="D60" s="27">
        <v>3468</v>
      </c>
      <c r="E60" s="27">
        <v>28</v>
      </c>
      <c r="F60" s="27">
        <v>123.9</v>
      </c>
      <c r="G60" s="27" t="s">
        <v>173</v>
      </c>
      <c r="H60" s="117" t="s">
        <v>169</v>
      </c>
    </row>
    <row r="61" spans="3:8" x14ac:dyDescent="0.65">
      <c r="C61" s="116" t="s">
        <v>101</v>
      </c>
      <c r="D61" s="27">
        <v>1538</v>
      </c>
      <c r="E61" s="27">
        <v>112</v>
      </c>
      <c r="F61" s="27">
        <v>13.73</v>
      </c>
      <c r="G61" s="27"/>
      <c r="H61" s="117"/>
    </row>
    <row r="62" spans="3:8" x14ac:dyDescent="0.65">
      <c r="C62" s="116"/>
      <c r="D62" s="27"/>
      <c r="E62" s="27"/>
      <c r="F62" s="27"/>
      <c r="G62" s="27"/>
      <c r="H62" s="117"/>
    </row>
    <row r="63" spans="3:8" x14ac:dyDescent="0.65">
      <c r="C63" s="116" t="s">
        <v>131</v>
      </c>
      <c r="D63" s="27"/>
      <c r="E63" s="27"/>
      <c r="F63" s="27"/>
      <c r="G63" s="27"/>
      <c r="H63" s="117"/>
    </row>
    <row r="64" spans="3:8" x14ac:dyDescent="0.65">
      <c r="C64" s="116" t="s">
        <v>183</v>
      </c>
      <c r="D64" s="27">
        <v>48.8</v>
      </c>
      <c r="E64" s="27"/>
      <c r="F64" s="27"/>
      <c r="G64" s="27"/>
      <c r="H64" s="117"/>
    </row>
    <row r="65" spans="3:11" x14ac:dyDescent="0.65">
      <c r="C65" s="116" t="s">
        <v>139</v>
      </c>
      <c r="D65" s="27">
        <v>41.74</v>
      </c>
      <c r="E65" s="27"/>
      <c r="F65" s="27"/>
      <c r="G65" s="27"/>
      <c r="H65" s="117"/>
    </row>
    <row r="66" spans="3:11" x14ac:dyDescent="0.65">
      <c r="C66" s="116" t="s">
        <v>132</v>
      </c>
      <c r="D66" s="27">
        <v>7.0579999999999998</v>
      </c>
      <c r="E66" s="27"/>
      <c r="F66" s="27"/>
      <c r="G66" s="27"/>
      <c r="H66" s="117"/>
    </row>
    <row r="67" spans="3:11" x14ac:dyDescent="0.65">
      <c r="C67" s="116" t="s">
        <v>133</v>
      </c>
      <c r="D67" s="27">
        <v>1.8220000000000001</v>
      </c>
      <c r="E67" s="27"/>
      <c r="F67" s="27"/>
      <c r="G67" s="27"/>
      <c r="H67" s="117"/>
    </row>
    <row r="68" spans="3:11" x14ac:dyDescent="0.65">
      <c r="C68" s="116" t="s">
        <v>134</v>
      </c>
      <c r="D68" s="27" t="s">
        <v>174</v>
      </c>
      <c r="E68" s="27"/>
      <c r="F68" s="27"/>
      <c r="G68" s="27"/>
      <c r="H68" s="117"/>
    </row>
    <row r="69" spans="3:11" x14ac:dyDescent="0.65">
      <c r="C69" s="116"/>
      <c r="D69" s="27"/>
      <c r="E69" s="27"/>
      <c r="F69" s="27"/>
      <c r="G69" s="27"/>
      <c r="H69" s="117"/>
    </row>
    <row r="70" spans="3:11" x14ac:dyDescent="0.65">
      <c r="C70" s="116" t="s">
        <v>135</v>
      </c>
      <c r="D70" s="27"/>
      <c r="E70" s="27"/>
      <c r="F70" s="27"/>
      <c r="G70" s="27"/>
      <c r="H70" s="117"/>
    </row>
    <row r="71" spans="3:11" x14ac:dyDescent="0.65">
      <c r="C71" s="123" t="s">
        <v>156</v>
      </c>
      <c r="D71" s="27">
        <v>2</v>
      </c>
      <c r="E71" s="27"/>
      <c r="F71" s="27"/>
      <c r="G71" s="27"/>
      <c r="H71" s="117"/>
    </row>
    <row r="72" spans="3:11" x14ac:dyDescent="0.65">
      <c r="C72" s="123" t="s">
        <v>160</v>
      </c>
      <c r="D72" s="27">
        <v>5</v>
      </c>
      <c r="E72" s="27"/>
      <c r="F72" s="27"/>
      <c r="G72" s="27"/>
      <c r="H72" s="117"/>
    </row>
    <row r="73" spans="3:11" x14ac:dyDescent="0.65">
      <c r="C73" s="124" t="s">
        <v>136</v>
      </c>
      <c r="D73" s="130">
        <v>30</v>
      </c>
      <c r="E73" s="130"/>
      <c r="F73" s="130"/>
      <c r="G73" s="130"/>
      <c r="H73" s="119"/>
    </row>
    <row r="74" spans="3:11" x14ac:dyDescent="0.65">
      <c r="C74" s="129"/>
      <c r="D74" s="27"/>
      <c r="E74" s="27"/>
      <c r="F74" s="27"/>
      <c r="G74" s="27"/>
      <c r="H74" s="27"/>
    </row>
    <row r="75" spans="3:11" x14ac:dyDescent="0.65">
      <c r="C75" s="120" t="s">
        <v>102</v>
      </c>
    </row>
    <row r="76" spans="3:11" x14ac:dyDescent="0.65">
      <c r="C76" s="114" t="s">
        <v>103</v>
      </c>
      <c r="D76" s="131">
        <v>1</v>
      </c>
      <c r="E76" s="131"/>
      <c r="F76" s="131"/>
      <c r="G76" s="131"/>
      <c r="H76" s="131"/>
      <c r="I76" s="131"/>
      <c r="J76" s="131"/>
      <c r="K76" s="115"/>
    </row>
    <row r="77" spans="3:11" x14ac:dyDescent="0.65">
      <c r="C77" s="116" t="s">
        <v>104</v>
      </c>
      <c r="D77" s="27">
        <v>5</v>
      </c>
      <c r="E77" s="27"/>
      <c r="F77" s="27"/>
      <c r="G77" s="27"/>
      <c r="H77" s="27"/>
      <c r="I77" s="27"/>
      <c r="J77" s="27"/>
      <c r="K77" s="117"/>
    </row>
    <row r="78" spans="3:11" x14ac:dyDescent="0.65">
      <c r="C78" s="116" t="s">
        <v>81</v>
      </c>
      <c r="D78" s="27">
        <v>0.05</v>
      </c>
      <c r="E78" s="27"/>
      <c r="F78" s="27"/>
      <c r="G78" s="27"/>
      <c r="H78" s="27"/>
      <c r="I78" s="27"/>
      <c r="J78" s="27"/>
      <c r="K78" s="117"/>
    </row>
    <row r="79" spans="3:11" x14ac:dyDescent="0.65">
      <c r="C79" s="116"/>
      <c r="D79" s="27"/>
      <c r="E79" s="27"/>
      <c r="F79" s="27"/>
      <c r="G79" s="27"/>
      <c r="H79" s="27"/>
      <c r="I79" s="27"/>
      <c r="J79" s="27"/>
      <c r="K79" s="117"/>
    </row>
    <row r="80" spans="3:11" x14ac:dyDescent="0.65">
      <c r="C80" s="116" t="s">
        <v>105</v>
      </c>
      <c r="D80" s="27" t="s">
        <v>175</v>
      </c>
      <c r="E80" s="27" t="s">
        <v>176</v>
      </c>
      <c r="F80" s="27" t="s">
        <v>86</v>
      </c>
      <c r="G80" s="27" t="s">
        <v>107</v>
      </c>
      <c r="H80" s="27" t="s">
        <v>108</v>
      </c>
      <c r="I80" s="27"/>
      <c r="J80" s="27"/>
      <c r="K80" s="117"/>
    </row>
    <row r="81" spans="3:11" x14ac:dyDescent="0.65">
      <c r="C81" s="116"/>
      <c r="D81" s="27"/>
      <c r="E81" s="27"/>
      <c r="F81" s="27"/>
      <c r="G81" s="27"/>
      <c r="H81" s="27"/>
      <c r="I81" s="27"/>
      <c r="J81" s="27"/>
      <c r="K81" s="117"/>
    </row>
    <row r="82" spans="3:11" x14ac:dyDescent="0.65">
      <c r="C82" s="116" t="s">
        <v>184</v>
      </c>
      <c r="D82" s="27"/>
      <c r="E82" s="27"/>
      <c r="F82" s="27"/>
      <c r="G82" s="27"/>
      <c r="H82" s="27"/>
      <c r="I82" s="27"/>
      <c r="J82" s="27"/>
      <c r="K82" s="117"/>
    </row>
    <row r="83" spans="3:11" x14ac:dyDescent="0.65">
      <c r="C83" s="116" t="s">
        <v>109</v>
      </c>
      <c r="D83" s="27">
        <v>1.258</v>
      </c>
      <c r="E83" s="27" t="s">
        <v>177</v>
      </c>
      <c r="F83" s="27" t="s">
        <v>80</v>
      </c>
      <c r="G83" s="27" t="s">
        <v>94</v>
      </c>
      <c r="H83" s="27">
        <v>0.81710000000000005</v>
      </c>
      <c r="I83" s="27"/>
      <c r="J83" s="27"/>
      <c r="K83" s="117"/>
    </row>
    <row r="84" spans="3:11" x14ac:dyDescent="0.65">
      <c r="C84" s="116" t="s">
        <v>110</v>
      </c>
      <c r="D84" s="27">
        <v>3.1190000000000002</v>
      </c>
      <c r="E84" s="27" t="s">
        <v>178</v>
      </c>
      <c r="F84" s="27" t="s">
        <v>80</v>
      </c>
      <c r="G84" s="27" t="s">
        <v>94</v>
      </c>
      <c r="H84" s="27">
        <v>0.37019999999999997</v>
      </c>
      <c r="I84" s="27"/>
      <c r="J84" s="27"/>
      <c r="K84" s="117"/>
    </row>
    <row r="85" spans="3:11" x14ac:dyDescent="0.65">
      <c r="C85" s="116" t="s">
        <v>111</v>
      </c>
      <c r="D85" s="27">
        <v>5.6509999999999998</v>
      </c>
      <c r="E85" s="27" t="s">
        <v>179</v>
      </c>
      <c r="F85" s="27" t="s">
        <v>80</v>
      </c>
      <c r="G85" s="27" t="s">
        <v>94</v>
      </c>
      <c r="H85" s="27">
        <v>0.16769999999999999</v>
      </c>
      <c r="I85" s="27"/>
      <c r="J85" s="27"/>
      <c r="K85" s="117"/>
    </row>
    <row r="86" spans="3:11" x14ac:dyDescent="0.65">
      <c r="C86" s="116" t="s">
        <v>112</v>
      </c>
      <c r="D86" s="27">
        <v>9.5359999999999996</v>
      </c>
      <c r="E86" s="27" t="s">
        <v>180</v>
      </c>
      <c r="F86" s="27" t="s">
        <v>90</v>
      </c>
      <c r="G86" s="27" t="s">
        <v>153</v>
      </c>
      <c r="H86" s="27">
        <v>5.1000000000000004E-3</v>
      </c>
      <c r="I86" s="27"/>
      <c r="J86" s="27"/>
      <c r="K86" s="117"/>
    </row>
    <row r="87" spans="3:11" x14ac:dyDescent="0.65">
      <c r="C87" s="116" t="s">
        <v>113</v>
      </c>
      <c r="D87" s="27">
        <v>15.73</v>
      </c>
      <c r="E87" s="27" t="s">
        <v>181</v>
      </c>
      <c r="F87" s="27" t="s">
        <v>90</v>
      </c>
      <c r="G87" s="27" t="s">
        <v>92</v>
      </c>
      <c r="H87" s="27" t="s">
        <v>167</v>
      </c>
      <c r="I87" s="27"/>
      <c r="J87" s="27"/>
      <c r="K87" s="117"/>
    </row>
    <row r="88" spans="3:11" x14ac:dyDescent="0.65">
      <c r="C88" s="116"/>
      <c r="D88" s="27"/>
      <c r="E88" s="27"/>
      <c r="F88" s="27"/>
      <c r="G88" s="27"/>
      <c r="H88" s="27"/>
      <c r="I88" s="27"/>
      <c r="J88" s="27"/>
      <c r="K88" s="117"/>
    </row>
    <row r="89" spans="3:11" x14ac:dyDescent="0.65">
      <c r="C89" s="116"/>
      <c r="D89" s="27"/>
      <c r="E89" s="27"/>
      <c r="F89" s="27"/>
      <c r="G89" s="27"/>
      <c r="H89" s="27"/>
      <c r="I89" s="27"/>
      <c r="J89" s="27"/>
      <c r="K89" s="117"/>
    </row>
    <row r="90" spans="3:11" x14ac:dyDescent="0.65">
      <c r="C90" s="116" t="s">
        <v>114</v>
      </c>
      <c r="D90" s="27" t="s">
        <v>115</v>
      </c>
      <c r="E90" s="27" t="s">
        <v>116</v>
      </c>
      <c r="F90" s="27" t="s">
        <v>175</v>
      </c>
      <c r="G90" s="27" t="s">
        <v>182</v>
      </c>
      <c r="H90" s="27" t="s">
        <v>118</v>
      </c>
      <c r="I90" s="27" t="s">
        <v>119</v>
      </c>
      <c r="J90" s="27" t="s">
        <v>120</v>
      </c>
      <c r="K90" s="117" t="s">
        <v>98</v>
      </c>
    </row>
    <row r="91" spans="3:11" x14ac:dyDescent="0.65">
      <c r="C91" s="116"/>
      <c r="D91" s="27"/>
      <c r="E91" s="27"/>
      <c r="F91" s="27"/>
      <c r="G91" s="27"/>
      <c r="H91" s="27"/>
      <c r="I91" s="27"/>
      <c r="J91" s="27"/>
      <c r="K91" s="117"/>
    </row>
    <row r="92" spans="3:11" x14ac:dyDescent="0.65">
      <c r="C92" s="116" t="s">
        <v>185</v>
      </c>
      <c r="D92" s="27"/>
      <c r="E92" s="27"/>
      <c r="F92" s="27"/>
      <c r="G92" s="27"/>
      <c r="H92" s="27"/>
      <c r="I92" s="27"/>
      <c r="J92" s="27"/>
      <c r="K92" s="117"/>
    </row>
    <row r="93" spans="3:11" x14ac:dyDescent="0.65">
      <c r="C93" s="116" t="s">
        <v>109</v>
      </c>
      <c r="D93" s="27">
        <v>10.38</v>
      </c>
      <c r="E93" s="27">
        <v>9.1270000000000007</v>
      </c>
      <c r="F93" s="27">
        <v>1.258</v>
      </c>
      <c r="G93" s="27">
        <v>1.161</v>
      </c>
      <c r="H93" s="27">
        <v>14</v>
      </c>
      <c r="I93" s="27">
        <v>16</v>
      </c>
      <c r="J93" s="27">
        <v>1.083</v>
      </c>
      <c r="K93" s="117">
        <v>28</v>
      </c>
    </row>
    <row r="94" spans="3:11" x14ac:dyDescent="0.65">
      <c r="C94" s="116" t="s">
        <v>110</v>
      </c>
      <c r="D94" s="27">
        <v>24.21</v>
      </c>
      <c r="E94" s="27">
        <v>21.09</v>
      </c>
      <c r="F94" s="27">
        <v>3.1190000000000002</v>
      </c>
      <c r="G94" s="27">
        <v>1.764</v>
      </c>
      <c r="H94" s="27">
        <v>14</v>
      </c>
      <c r="I94" s="27">
        <v>16</v>
      </c>
      <c r="J94" s="27">
        <v>1.768</v>
      </c>
      <c r="K94" s="117">
        <v>26.91</v>
      </c>
    </row>
    <row r="95" spans="3:11" x14ac:dyDescent="0.65">
      <c r="C95" s="116" t="s">
        <v>111</v>
      </c>
      <c r="D95" s="27">
        <v>41.34</v>
      </c>
      <c r="E95" s="27">
        <v>35.69</v>
      </c>
      <c r="F95" s="27">
        <v>5.6509999999999998</v>
      </c>
      <c r="G95" s="27">
        <v>2.5590000000000002</v>
      </c>
      <c r="H95" s="27">
        <v>14</v>
      </c>
      <c r="I95" s="27">
        <v>16</v>
      </c>
      <c r="J95" s="27">
        <v>2.2080000000000002</v>
      </c>
      <c r="K95" s="117">
        <v>26.64</v>
      </c>
    </row>
    <row r="96" spans="3:11" x14ac:dyDescent="0.65">
      <c r="C96" s="116" t="s">
        <v>112</v>
      </c>
      <c r="D96" s="27">
        <v>68.06</v>
      </c>
      <c r="E96" s="27">
        <v>58.53</v>
      </c>
      <c r="F96" s="27">
        <v>9.5359999999999996</v>
      </c>
      <c r="G96" s="27">
        <v>2.5990000000000002</v>
      </c>
      <c r="H96" s="27">
        <v>14</v>
      </c>
      <c r="I96" s="27">
        <v>16</v>
      </c>
      <c r="J96" s="27">
        <v>3.669</v>
      </c>
      <c r="K96" s="117">
        <v>27.97</v>
      </c>
    </row>
    <row r="97" spans="3:11" x14ac:dyDescent="0.65">
      <c r="C97" s="118" t="s">
        <v>113</v>
      </c>
      <c r="D97" s="130">
        <v>100</v>
      </c>
      <c r="E97" s="130">
        <v>84.27</v>
      </c>
      <c r="F97" s="130">
        <v>15.73</v>
      </c>
      <c r="G97" s="130">
        <v>2.3279999999999998</v>
      </c>
      <c r="H97" s="130">
        <v>14</v>
      </c>
      <c r="I97" s="130">
        <v>16</v>
      </c>
      <c r="J97" s="130">
        <v>6.7549999999999999</v>
      </c>
      <c r="K97" s="119">
        <v>17.579999999999998</v>
      </c>
    </row>
  </sheetData>
  <mergeCells count="2">
    <mergeCell ref="D3:Q3"/>
    <mergeCell ref="D12:Q12"/>
  </mergeCells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T97"/>
  <sheetViews>
    <sheetView workbookViewId="0">
      <selection activeCell="G56" sqref="G56"/>
    </sheetView>
  </sheetViews>
  <sheetFormatPr baseColWidth="10" defaultColWidth="9.1328125" defaultRowHeight="14.25" x14ac:dyDescent="0.65"/>
  <cols>
    <col min="1" max="2" width="9.1328125" customWidth="1"/>
    <col min="3" max="3" width="21.40625" customWidth="1"/>
    <col min="4" max="20" width="18" customWidth="1"/>
  </cols>
  <sheetData>
    <row r="1" spans="3:20" x14ac:dyDescent="0.65">
      <c r="C1" s="9" t="s">
        <v>16</v>
      </c>
    </row>
    <row r="3" spans="3:20" x14ac:dyDescent="0.65">
      <c r="C3" s="1"/>
      <c r="D3" s="151" t="s">
        <v>123</v>
      </c>
      <c r="E3" s="151"/>
      <c r="F3" s="151"/>
      <c r="G3" s="151"/>
      <c r="H3" s="151"/>
      <c r="I3" s="151"/>
      <c r="J3" s="151"/>
      <c r="K3" s="151"/>
      <c r="L3" s="151"/>
      <c r="M3" s="151"/>
      <c r="N3" s="151"/>
      <c r="O3" s="151"/>
      <c r="P3" s="151"/>
      <c r="Q3" s="151"/>
      <c r="R3" s="10"/>
      <c r="S3" s="2" t="s">
        <v>121</v>
      </c>
      <c r="T3" s="14" t="s">
        <v>141</v>
      </c>
    </row>
    <row r="4" spans="3:20" x14ac:dyDescent="0.65">
      <c r="C4" s="2" t="s">
        <v>121</v>
      </c>
      <c r="D4" s="4" t="s">
        <v>0</v>
      </c>
      <c r="E4" s="4" t="s">
        <v>2</v>
      </c>
      <c r="F4" s="4" t="s">
        <v>3</v>
      </c>
      <c r="G4" s="4" t="s">
        <v>4</v>
      </c>
      <c r="H4" s="4" t="s">
        <v>5</v>
      </c>
      <c r="I4" s="4" t="s">
        <v>6</v>
      </c>
      <c r="J4" s="4" t="s">
        <v>7</v>
      </c>
      <c r="K4" s="4" t="s">
        <v>8</v>
      </c>
      <c r="L4" s="4" t="s">
        <v>9</v>
      </c>
      <c r="M4" s="4" t="s">
        <v>10</v>
      </c>
      <c r="N4" s="4" t="s">
        <v>11</v>
      </c>
      <c r="O4" s="4" t="s">
        <v>12</v>
      </c>
      <c r="P4" s="4" t="s">
        <v>13</v>
      </c>
      <c r="Q4" s="4" t="s">
        <v>14</v>
      </c>
      <c r="R4" s="11"/>
      <c r="S4" s="15">
        <v>10</v>
      </c>
      <c r="T4" s="6">
        <f>(1.803+(2.603*S4)+(0.1069*(S4^2)))</f>
        <v>38.523000000000003</v>
      </c>
    </row>
    <row r="5" spans="3:20" x14ac:dyDescent="0.65">
      <c r="C5" s="3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11"/>
      <c r="S5" s="16">
        <v>120</v>
      </c>
      <c r="T5" s="6">
        <f>(810.3+(-18.77*S5)+(0.1069*(S5^2)))</f>
        <v>97.259999999999764</v>
      </c>
    </row>
    <row r="6" spans="3:20" x14ac:dyDescent="0.65">
      <c r="C6" s="1">
        <v>4</v>
      </c>
      <c r="D6" s="5">
        <v>10.053374420000001</v>
      </c>
      <c r="E6" s="5">
        <v>6.4966547400000003</v>
      </c>
      <c r="F6" s="5">
        <v>24.473040000000001</v>
      </c>
      <c r="G6" s="5">
        <v>18.161439999999999</v>
      </c>
      <c r="H6" s="5">
        <v>21.10455</v>
      </c>
      <c r="I6" s="5">
        <v>13.773910000000001</v>
      </c>
      <c r="J6" s="5">
        <v>14.511419999999999</v>
      </c>
      <c r="K6" s="5">
        <v>9.2596039999999995</v>
      </c>
      <c r="L6" s="5">
        <v>12.994149999999999</v>
      </c>
      <c r="M6" s="5">
        <v>7.6254590000000002</v>
      </c>
      <c r="N6" s="5">
        <v>18.928783500000002</v>
      </c>
      <c r="O6" s="5">
        <v>9.7439020000000003</v>
      </c>
      <c r="P6" s="5">
        <v>34.475960000000001</v>
      </c>
      <c r="Q6" s="5">
        <v>16.402339999999999</v>
      </c>
      <c r="R6" s="8"/>
    </row>
    <row r="7" spans="3:20" x14ac:dyDescent="0.65">
      <c r="C7" s="1">
        <v>8</v>
      </c>
      <c r="D7" s="5">
        <v>26.971029779999999</v>
      </c>
      <c r="E7" s="5">
        <v>21.834605400000001</v>
      </c>
      <c r="F7" s="5">
        <v>56.359290000000001</v>
      </c>
      <c r="G7" s="5">
        <v>51.488190000000003</v>
      </c>
      <c r="H7" s="5">
        <v>31.175039999999999</v>
      </c>
      <c r="I7" s="5">
        <v>43.959240000000001</v>
      </c>
      <c r="J7" s="5">
        <v>24.173300000000001</v>
      </c>
      <c r="K7" s="5">
        <v>19.006460000000001</v>
      </c>
      <c r="L7" s="5">
        <v>20.002610000000001</v>
      </c>
      <c r="M7" s="5">
        <v>19.04505</v>
      </c>
      <c r="N7" s="5">
        <v>21.476832999999999</v>
      </c>
      <c r="O7" s="5">
        <v>25.43385</v>
      </c>
      <c r="P7" s="5">
        <v>33.770060000000001</v>
      </c>
      <c r="Q7" s="5">
        <v>52.517629999999997</v>
      </c>
      <c r="R7" s="8"/>
    </row>
    <row r="8" spans="3:20" x14ac:dyDescent="0.65">
      <c r="C8" s="1">
        <v>12</v>
      </c>
      <c r="D8" s="5">
        <v>45.748038260000001</v>
      </c>
      <c r="E8" s="5">
        <v>39.137885500000003</v>
      </c>
      <c r="F8" s="5">
        <v>57.232120000000002</v>
      </c>
      <c r="G8" s="5">
        <v>80.885289999999998</v>
      </c>
      <c r="H8" s="5">
        <v>40.834850000000003</v>
      </c>
      <c r="I8" s="5">
        <v>69.903880000000001</v>
      </c>
      <c r="J8" s="5">
        <v>42.694400000000002</v>
      </c>
      <c r="K8" s="5">
        <v>35.44782</v>
      </c>
      <c r="L8" s="5">
        <v>40.391950000000001</v>
      </c>
      <c r="M8" s="5">
        <v>27.91037</v>
      </c>
      <c r="N8" s="5">
        <v>38.656029599999997</v>
      </c>
      <c r="O8" s="5">
        <v>52.381450000000001</v>
      </c>
      <c r="P8" s="5">
        <v>55.007570000000001</v>
      </c>
      <c r="Q8" s="5">
        <v>61.510530000000003</v>
      </c>
      <c r="R8" s="8"/>
    </row>
    <row r="9" spans="3:20" x14ac:dyDescent="0.65">
      <c r="C9" s="1">
        <v>16</v>
      </c>
      <c r="D9" s="5">
        <v>52.480419699999999</v>
      </c>
      <c r="E9" s="5">
        <v>45.722786599999999</v>
      </c>
      <c r="F9" s="5">
        <v>84.672539999999998</v>
      </c>
      <c r="G9" s="5">
        <v>78.53192</v>
      </c>
      <c r="H9" s="5">
        <v>88.973860000000002</v>
      </c>
      <c r="I9" s="5">
        <v>70.219859999999997</v>
      </c>
      <c r="J9" s="5">
        <v>60.706800000000001</v>
      </c>
      <c r="K9" s="5">
        <v>65.738169999999997</v>
      </c>
      <c r="L9" s="5">
        <v>47.552520000000001</v>
      </c>
      <c r="M9" s="5">
        <v>44.504989999999999</v>
      </c>
      <c r="N9" s="5">
        <v>80.846664899999993</v>
      </c>
      <c r="O9" s="5">
        <v>51.405270000000002</v>
      </c>
      <c r="P9" s="5">
        <v>70.570350000000005</v>
      </c>
      <c r="Q9" s="5">
        <v>59.554510000000001</v>
      </c>
      <c r="R9" s="8"/>
    </row>
    <row r="10" spans="3:20" x14ac:dyDescent="0.65">
      <c r="C10" s="1">
        <v>20</v>
      </c>
      <c r="D10" s="5">
        <v>105.30872100000001</v>
      </c>
      <c r="E10" s="5">
        <v>106.498368</v>
      </c>
      <c r="F10" s="5">
        <v>105.1836</v>
      </c>
      <c r="G10" s="5">
        <v>106.4984</v>
      </c>
      <c r="H10" s="5">
        <v>100.9216</v>
      </c>
      <c r="I10" s="5">
        <v>106.4984</v>
      </c>
      <c r="J10" s="5">
        <v>106.4984</v>
      </c>
      <c r="K10" s="5">
        <v>74.265050000000002</v>
      </c>
      <c r="L10" s="5">
        <v>106.4984</v>
      </c>
      <c r="M10" s="5">
        <v>75.982410000000002</v>
      </c>
      <c r="N10" s="5">
        <v>106.498368</v>
      </c>
      <c r="O10" s="5">
        <v>101.2311</v>
      </c>
      <c r="P10" s="5">
        <v>106.4984</v>
      </c>
      <c r="Q10" s="5">
        <v>91.618939999999995</v>
      </c>
      <c r="R10" s="8"/>
    </row>
    <row r="11" spans="3:20" x14ac:dyDescent="0.65"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  <c r="O11" s="21"/>
      <c r="P11" s="21"/>
      <c r="Q11" s="21"/>
    </row>
    <row r="12" spans="3:20" x14ac:dyDescent="0.65">
      <c r="C12" s="6"/>
      <c r="D12" s="152" t="s">
        <v>17</v>
      </c>
      <c r="E12" s="152"/>
      <c r="F12" s="152"/>
      <c r="G12" s="152"/>
      <c r="H12" s="152"/>
      <c r="I12" s="152"/>
      <c r="J12" s="152"/>
      <c r="K12" s="152"/>
      <c r="L12" s="152"/>
      <c r="M12" s="152"/>
      <c r="N12" s="152"/>
      <c r="O12" s="152"/>
      <c r="P12" s="152"/>
      <c r="Q12" s="152"/>
      <c r="R12" s="12"/>
      <c r="S12" s="2" t="s">
        <v>121</v>
      </c>
      <c r="T12" s="14" t="s">
        <v>141</v>
      </c>
    </row>
    <row r="13" spans="3:20" x14ac:dyDescent="0.65">
      <c r="C13" s="2" t="s">
        <v>121</v>
      </c>
      <c r="D13" s="5" t="s">
        <v>0</v>
      </c>
      <c r="E13" s="5" t="s">
        <v>2</v>
      </c>
      <c r="F13" s="5" t="s">
        <v>3</v>
      </c>
      <c r="G13" s="5" t="s">
        <v>4</v>
      </c>
      <c r="H13" s="5" t="s">
        <v>5</v>
      </c>
      <c r="I13" s="5" t="s">
        <v>6</v>
      </c>
      <c r="J13" s="5" t="s">
        <v>7</v>
      </c>
      <c r="K13" s="5" t="s">
        <v>8</v>
      </c>
      <c r="L13" s="5" t="s">
        <v>9</v>
      </c>
      <c r="M13" s="5" t="s">
        <v>10</v>
      </c>
      <c r="N13" s="5" t="s">
        <v>11</v>
      </c>
      <c r="O13" s="5" t="s">
        <v>12</v>
      </c>
      <c r="P13" s="5" t="s">
        <v>13</v>
      </c>
      <c r="Q13" s="5" t="s">
        <v>14</v>
      </c>
      <c r="R13" s="13"/>
      <c r="S13" s="15">
        <v>10</v>
      </c>
      <c r="T13" s="6">
        <f>(1.044+(3.09*S13)+(0.09379*(S13^2)))</f>
        <v>41.323</v>
      </c>
    </row>
    <row r="14" spans="3:20" x14ac:dyDescent="0.65">
      <c r="C14" s="3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13"/>
      <c r="S14" s="16">
        <v>20</v>
      </c>
      <c r="T14" s="6">
        <f>(1.044+(3.09*S14)+(0.09379*(S14^2)))</f>
        <v>100.35999999999999</v>
      </c>
    </row>
    <row r="15" spans="3:20" x14ac:dyDescent="0.65">
      <c r="C15" s="1">
        <v>4</v>
      </c>
      <c r="D15" s="5">
        <v>12.52643</v>
      </c>
      <c r="E15" s="5">
        <v>9.5504149999999992</v>
      </c>
      <c r="F15" s="5">
        <v>32.701120000000003</v>
      </c>
      <c r="G15" s="5">
        <v>21.234629999999999</v>
      </c>
      <c r="H15" s="5">
        <v>25.778510000000001</v>
      </c>
      <c r="I15" s="5">
        <v>14.239459999999999</v>
      </c>
      <c r="J15" s="5">
        <v>11.105740000000001</v>
      </c>
      <c r="K15" s="5">
        <v>16.741520000000001</v>
      </c>
      <c r="L15" s="5">
        <v>10.80016</v>
      </c>
      <c r="M15" s="5">
        <v>9.9389859999999999</v>
      </c>
      <c r="N15" s="5">
        <v>23.633040000000001</v>
      </c>
      <c r="O15" s="5">
        <v>10.91771</v>
      </c>
      <c r="P15" s="5">
        <v>22.993359999999999</v>
      </c>
      <c r="Q15" s="5">
        <v>20.55029</v>
      </c>
      <c r="R15" s="8"/>
    </row>
    <row r="16" spans="3:20" x14ac:dyDescent="0.65">
      <c r="C16" s="1">
        <v>8</v>
      </c>
      <c r="D16" s="5">
        <v>24.141929999999999</v>
      </c>
      <c r="E16" s="5">
        <v>26.191500000000001</v>
      </c>
      <c r="F16" s="5">
        <v>32.284379999999999</v>
      </c>
      <c r="G16" s="5">
        <v>43.605980000000002</v>
      </c>
      <c r="H16" s="5">
        <v>49.681269999999998</v>
      </c>
      <c r="I16" s="5">
        <v>30.234449999999999</v>
      </c>
      <c r="J16" s="5">
        <v>20.729410000000001</v>
      </c>
      <c r="K16" s="5">
        <v>28.3477</v>
      </c>
      <c r="L16" s="5">
        <v>37.5792</v>
      </c>
      <c r="M16" s="5">
        <v>21.357299999999999</v>
      </c>
      <c r="N16" s="5">
        <v>21.749269999999999</v>
      </c>
      <c r="O16" s="5">
        <v>39.468260000000001</v>
      </c>
      <c r="P16" s="5">
        <v>25.77018</v>
      </c>
      <c r="Q16" s="5">
        <v>26.531490000000002</v>
      </c>
      <c r="R16" s="8"/>
      <c r="S16" s="8"/>
    </row>
    <row r="17" spans="3:19" x14ac:dyDescent="0.65">
      <c r="C17" s="1">
        <v>12</v>
      </c>
      <c r="D17" s="5">
        <v>47.334539999999997</v>
      </c>
      <c r="E17" s="5">
        <v>33.441969999999998</v>
      </c>
      <c r="F17" s="5">
        <v>71.735590000000002</v>
      </c>
      <c r="G17" s="5">
        <v>68.719380000000001</v>
      </c>
      <c r="H17" s="5">
        <v>52.425519999999999</v>
      </c>
      <c r="I17" s="5">
        <v>67.529589999999999</v>
      </c>
      <c r="J17" s="5">
        <v>38.978340000000003</v>
      </c>
      <c r="K17" s="5">
        <v>68.87867</v>
      </c>
      <c r="L17" s="5">
        <v>29.127040000000001</v>
      </c>
      <c r="M17" s="5">
        <v>51.439050000000002</v>
      </c>
      <c r="N17" s="5">
        <v>42.065460000000002</v>
      </c>
      <c r="O17" s="5">
        <v>42.126150000000003</v>
      </c>
      <c r="P17" s="5">
        <v>46.96114</v>
      </c>
      <c r="Q17" s="5">
        <v>54.717260000000003</v>
      </c>
      <c r="R17" s="8"/>
      <c r="S17" s="8"/>
    </row>
    <row r="18" spans="3:19" x14ac:dyDescent="0.65">
      <c r="C18" s="1">
        <v>16</v>
      </c>
      <c r="D18" s="5">
        <v>68.691890000000001</v>
      </c>
      <c r="E18" s="5">
        <v>65.192390000000003</v>
      </c>
      <c r="F18" s="5">
        <v>126.0643</v>
      </c>
      <c r="G18" s="5">
        <v>104.0472</v>
      </c>
      <c r="H18" s="5">
        <v>95.740179999999995</v>
      </c>
      <c r="I18" s="5">
        <v>64.010080000000002</v>
      </c>
      <c r="J18" s="5">
        <v>49.235810000000001</v>
      </c>
      <c r="K18" s="5">
        <v>66.777910000000006</v>
      </c>
      <c r="L18" s="5">
        <v>43.136749999999999</v>
      </c>
      <c r="M18" s="5">
        <v>61.76661</v>
      </c>
      <c r="N18" s="5">
        <v>76.366569999999996</v>
      </c>
      <c r="O18" s="5">
        <v>64.168019999999999</v>
      </c>
      <c r="P18" s="5">
        <v>61.83229</v>
      </c>
      <c r="Q18" s="5">
        <v>98.147099999999995</v>
      </c>
      <c r="R18" s="8"/>
      <c r="S18" s="8"/>
    </row>
    <row r="19" spans="3:19" x14ac:dyDescent="0.65">
      <c r="C19" s="1">
        <v>20</v>
      </c>
      <c r="D19" s="5">
        <v>97.35342</v>
      </c>
      <c r="E19" s="5">
        <v>120.6879</v>
      </c>
      <c r="F19" s="5">
        <v>148.25370000000001</v>
      </c>
      <c r="G19" s="5">
        <v>100.5881</v>
      </c>
      <c r="H19" s="5">
        <v>179.43960000000001</v>
      </c>
      <c r="I19" s="5">
        <v>91.580870000000004</v>
      </c>
      <c r="J19" s="5">
        <v>72.019570000000002</v>
      </c>
      <c r="K19" s="5">
        <v>97.223339999999993</v>
      </c>
      <c r="L19" s="5">
        <v>61.47645</v>
      </c>
      <c r="M19" s="5">
        <v>81.346639999999994</v>
      </c>
      <c r="N19" s="5">
        <v>91.65316</v>
      </c>
      <c r="O19" s="5">
        <v>101.5915</v>
      </c>
      <c r="P19" s="5">
        <v>74.724909999999994</v>
      </c>
      <c r="Q19" s="5">
        <v>89.449830000000006</v>
      </c>
      <c r="R19" s="8"/>
      <c r="S19" s="8"/>
    </row>
    <row r="22" spans="3:19" x14ac:dyDescent="0.65">
      <c r="C22" s="9" t="s">
        <v>74</v>
      </c>
    </row>
    <row r="23" spans="3:19" x14ac:dyDescent="0.65">
      <c r="C23" s="9"/>
    </row>
    <row r="24" spans="3:19" x14ac:dyDescent="0.65">
      <c r="C24" s="9" t="s">
        <v>122</v>
      </c>
      <c r="D24" s="9"/>
      <c r="E24" s="9" t="s">
        <v>17</v>
      </c>
      <c r="F24" s="9"/>
    </row>
    <row r="25" spans="3:19" x14ac:dyDescent="0.65">
      <c r="C25" s="114" t="s">
        <v>60</v>
      </c>
      <c r="D25" s="115"/>
      <c r="E25" s="114" t="s">
        <v>60</v>
      </c>
      <c r="F25" s="115"/>
    </row>
    <row r="26" spans="3:19" x14ac:dyDescent="0.65">
      <c r="C26" s="116" t="s">
        <v>61</v>
      </c>
      <c r="D26" s="117"/>
      <c r="E26" s="116" t="s">
        <v>61</v>
      </c>
      <c r="F26" s="117"/>
    </row>
    <row r="27" spans="3:19" x14ac:dyDescent="0.65">
      <c r="C27" s="116" t="s">
        <v>62</v>
      </c>
      <c r="D27" s="27">
        <v>1.8029999999999999</v>
      </c>
      <c r="E27" s="116" t="s">
        <v>62</v>
      </c>
      <c r="F27" s="117">
        <v>1.044</v>
      </c>
    </row>
    <row r="28" spans="3:19" x14ac:dyDescent="0.65">
      <c r="C28" s="116" t="s">
        <v>63</v>
      </c>
      <c r="D28" s="27">
        <v>2.6030000000000002</v>
      </c>
      <c r="E28" s="116" t="s">
        <v>63</v>
      </c>
      <c r="F28" s="117">
        <v>3.09</v>
      </c>
    </row>
    <row r="29" spans="3:19" x14ac:dyDescent="0.65">
      <c r="C29" s="116" t="s">
        <v>64</v>
      </c>
      <c r="D29" s="27">
        <v>0.1069</v>
      </c>
      <c r="E29" s="116" t="s">
        <v>64</v>
      </c>
      <c r="F29" s="117">
        <v>9.3789999999999998E-2</v>
      </c>
    </row>
    <row r="30" spans="3:19" x14ac:dyDescent="0.65">
      <c r="C30" s="116" t="s">
        <v>65</v>
      </c>
      <c r="D30" s="27"/>
      <c r="E30" s="116" t="s">
        <v>65</v>
      </c>
      <c r="F30" s="117"/>
    </row>
    <row r="31" spans="3:19" x14ac:dyDescent="0.65">
      <c r="C31" s="116" t="s">
        <v>62</v>
      </c>
      <c r="D31" s="27" t="s">
        <v>189</v>
      </c>
      <c r="E31" s="116" t="s">
        <v>62</v>
      </c>
      <c r="F31" s="117" t="s">
        <v>192</v>
      </c>
    </row>
    <row r="32" spans="3:19" x14ac:dyDescent="0.65">
      <c r="C32" s="116" t="s">
        <v>63</v>
      </c>
      <c r="D32" s="27" t="s">
        <v>190</v>
      </c>
      <c r="E32" s="116" t="s">
        <v>63</v>
      </c>
      <c r="F32" s="117" t="s">
        <v>193</v>
      </c>
    </row>
    <row r="33" spans="3:8" x14ac:dyDescent="0.65">
      <c r="C33" s="116" t="s">
        <v>64</v>
      </c>
      <c r="D33" s="27" t="s">
        <v>191</v>
      </c>
      <c r="E33" s="116" t="s">
        <v>64</v>
      </c>
      <c r="F33" s="117" t="s">
        <v>194</v>
      </c>
    </row>
    <row r="34" spans="3:8" x14ac:dyDescent="0.65">
      <c r="C34" s="116" t="s">
        <v>66</v>
      </c>
      <c r="D34" s="27"/>
      <c r="E34" s="116" t="s">
        <v>66</v>
      </c>
      <c r="F34" s="117"/>
    </row>
    <row r="35" spans="3:8" x14ac:dyDescent="0.65">
      <c r="C35" s="116" t="s">
        <v>67</v>
      </c>
      <c r="D35" s="27">
        <v>81</v>
      </c>
      <c r="E35" s="116" t="s">
        <v>67</v>
      </c>
      <c r="F35" s="117">
        <v>81</v>
      </c>
    </row>
    <row r="36" spans="3:8" x14ac:dyDescent="0.65">
      <c r="C36" s="116" t="s">
        <v>68</v>
      </c>
      <c r="D36" s="27">
        <v>0.88739999999999997</v>
      </c>
      <c r="E36" s="116" t="s">
        <v>68</v>
      </c>
      <c r="F36" s="117">
        <v>0.80449999999999999</v>
      </c>
    </row>
    <row r="37" spans="3:8" x14ac:dyDescent="0.65">
      <c r="C37" s="116" t="s">
        <v>69</v>
      </c>
      <c r="D37" s="27">
        <v>11372</v>
      </c>
      <c r="E37" s="116" t="s">
        <v>69</v>
      </c>
      <c r="F37" s="117">
        <v>23775</v>
      </c>
    </row>
    <row r="38" spans="3:8" x14ac:dyDescent="0.65">
      <c r="C38" s="116" t="s">
        <v>70</v>
      </c>
      <c r="D38" s="27">
        <v>11.85</v>
      </c>
      <c r="E38" s="116" t="s">
        <v>70</v>
      </c>
      <c r="F38" s="117">
        <v>17.13</v>
      </c>
    </row>
    <row r="39" spans="3:8" x14ac:dyDescent="0.65">
      <c r="C39" s="116"/>
      <c r="D39" s="27"/>
      <c r="E39" s="116"/>
      <c r="F39" s="117"/>
    </row>
    <row r="40" spans="3:8" x14ac:dyDescent="0.65">
      <c r="C40" s="116" t="s">
        <v>71</v>
      </c>
      <c r="D40" s="27"/>
      <c r="E40" s="116" t="s">
        <v>71</v>
      </c>
      <c r="F40" s="117"/>
    </row>
    <row r="41" spans="3:8" x14ac:dyDescent="0.65">
      <c r="C41" s="116" t="s">
        <v>72</v>
      </c>
      <c r="D41" s="27">
        <v>84</v>
      </c>
      <c r="E41" s="116" t="s">
        <v>72</v>
      </c>
      <c r="F41" s="117">
        <v>84</v>
      </c>
    </row>
    <row r="42" spans="3:8" x14ac:dyDescent="0.65">
      <c r="C42" s="118" t="s">
        <v>73</v>
      </c>
      <c r="D42" s="130">
        <v>84</v>
      </c>
      <c r="E42" s="118" t="s">
        <v>73</v>
      </c>
      <c r="F42" s="119">
        <v>84</v>
      </c>
    </row>
    <row r="45" spans="3:8" x14ac:dyDescent="0.65">
      <c r="C45" s="120" t="s">
        <v>76</v>
      </c>
    </row>
    <row r="46" spans="3:8" x14ac:dyDescent="0.65">
      <c r="C46" s="114" t="s">
        <v>77</v>
      </c>
      <c r="D46" s="131" t="s">
        <v>78</v>
      </c>
      <c r="E46" s="131"/>
      <c r="F46" s="131"/>
      <c r="G46" s="131"/>
      <c r="H46" s="115"/>
    </row>
    <row r="47" spans="3:8" x14ac:dyDescent="0.65">
      <c r="C47" s="116" t="s">
        <v>79</v>
      </c>
      <c r="D47" s="27" t="s">
        <v>80</v>
      </c>
      <c r="E47" s="27"/>
      <c r="F47" s="27"/>
      <c r="G47" s="27"/>
      <c r="H47" s="117"/>
    </row>
    <row r="48" spans="3:8" x14ac:dyDescent="0.65">
      <c r="C48" s="116" t="s">
        <v>81</v>
      </c>
      <c r="D48" s="27">
        <v>0.05</v>
      </c>
      <c r="E48" s="27"/>
      <c r="F48" s="27"/>
      <c r="G48" s="27"/>
      <c r="H48" s="117"/>
    </row>
    <row r="49" spans="3:8" x14ac:dyDescent="0.65">
      <c r="C49" s="116"/>
      <c r="D49" s="27"/>
      <c r="E49" s="27"/>
      <c r="F49" s="27"/>
      <c r="G49" s="27"/>
      <c r="H49" s="117"/>
    </row>
    <row r="50" spans="3:8" x14ac:dyDescent="0.65">
      <c r="C50" s="116" t="s">
        <v>82</v>
      </c>
      <c r="D50" s="27" t="s">
        <v>83</v>
      </c>
      <c r="E50" s="27" t="s">
        <v>84</v>
      </c>
      <c r="F50" s="27" t="s">
        <v>85</v>
      </c>
      <c r="G50" s="27" t="s">
        <v>86</v>
      </c>
      <c r="H50" s="117" t="s">
        <v>87</v>
      </c>
    </row>
    <row r="51" spans="3:8" x14ac:dyDescent="0.65">
      <c r="C51" s="116" t="s">
        <v>88</v>
      </c>
      <c r="D51" s="27">
        <v>0.3594</v>
      </c>
      <c r="E51" s="27">
        <v>0.46750000000000003</v>
      </c>
      <c r="F51" s="27" t="s">
        <v>94</v>
      </c>
      <c r="G51" s="27" t="s">
        <v>80</v>
      </c>
      <c r="H51" s="117"/>
    </row>
    <row r="52" spans="3:8" x14ac:dyDescent="0.65">
      <c r="C52" s="123" t="s">
        <v>273</v>
      </c>
      <c r="D52" s="27">
        <v>77.61</v>
      </c>
      <c r="E52" s="27" t="s">
        <v>167</v>
      </c>
      <c r="F52" s="27" t="s">
        <v>92</v>
      </c>
      <c r="G52" s="27" t="s">
        <v>90</v>
      </c>
      <c r="H52" s="117">
        <v>0.65969999999999995</v>
      </c>
    </row>
    <row r="53" spans="3:8" x14ac:dyDescent="0.65">
      <c r="C53" s="116" t="s">
        <v>93</v>
      </c>
      <c r="D53" s="27">
        <v>0.15509999999999999</v>
      </c>
      <c r="E53" s="27">
        <v>0.5585</v>
      </c>
      <c r="F53" s="27" t="s">
        <v>94</v>
      </c>
      <c r="G53" s="27" t="s">
        <v>80</v>
      </c>
      <c r="H53" s="117"/>
    </row>
    <row r="54" spans="3:8" x14ac:dyDescent="0.65">
      <c r="C54" s="116" t="s">
        <v>95</v>
      </c>
      <c r="D54" s="27">
        <v>11.48</v>
      </c>
      <c r="E54" s="27" t="s">
        <v>167</v>
      </c>
      <c r="F54" s="27" t="s">
        <v>92</v>
      </c>
      <c r="G54" s="27" t="s">
        <v>90</v>
      </c>
      <c r="H54" s="117"/>
    </row>
    <row r="55" spans="3:8" x14ac:dyDescent="0.65">
      <c r="C55" s="116"/>
      <c r="D55" s="27"/>
      <c r="E55" s="27"/>
      <c r="F55" s="27"/>
      <c r="G55" s="27"/>
      <c r="H55" s="117"/>
    </row>
    <row r="56" spans="3:8" x14ac:dyDescent="0.65">
      <c r="C56" s="116" t="s">
        <v>96</v>
      </c>
      <c r="D56" s="27" t="s">
        <v>97</v>
      </c>
      <c r="E56" s="27" t="s">
        <v>98</v>
      </c>
      <c r="F56" s="27" t="s">
        <v>99</v>
      </c>
      <c r="G56" s="27" t="s">
        <v>100</v>
      </c>
      <c r="H56" s="117" t="s">
        <v>84</v>
      </c>
    </row>
    <row r="57" spans="3:8" x14ac:dyDescent="0.65">
      <c r="C57" s="116" t="s">
        <v>88</v>
      </c>
      <c r="D57" s="27">
        <v>560.5</v>
      </c>
      <c r="E57" s="27">
        <v>4</v>
      </c>
      <c r="F57" s="27">
        <v>140.1</v>
      </c>
      <c r="G57" s="27" t="s">
        <v>195</v>
      </c>
      <c r="H57" s="117" t="s">
        <v>196</v>
      </c>
    </row>
    <row r="58" spans="3:8" x14ac:dyDescent="0.65">
      <c r="C58" s="123" t="s">
        <v>273</v>
      </c>
      <c r="D58" s="27">
        <v>121036</v>
      </c>
      <c r="E58" s="27">
        <v>4</v>
      </c>
      <c r="F58" s="27">
        <v>30259</v>
      </c>
      <c r="G58" s="27" t="s">
        <v>197</v>
      </c>
      <c r="H58" s="117" t="s">
        <v>169</v>
      </c>
    </row>
    <row r="59" spans="3:8" x14ac:dyDescent="0.65">
      <c r="C59" s="116" t="s">
        <v>93</v>
      </c>
      <c r="D59" s="27">
        <v>241.8</v>
      </c>
      <c r="E59" s="27">
        <v>1</v>
      </c>
      <c r="F59" s="27">
        <v>241.8</v>
      </c>
      <c r="G59" s="27" t="s">
        <v>198</v>
      </c>
      <c r="H59" s="117" t="s">
        <v>199</v>
      </c>
    </row>
    <row r="60" spans="3:8" x14ac:dyDescent="0.65">
      <c r="C60" s="116" t="s">
        <v>95</v>
      </c>
      <c r="D60" s="27">
        <v>17899</v>
      </c>
      <c r="E60" s="27">
        <v>26</v>
      </c>
      <c r="F60" s="27">
        <v>688.4</v>
      </c>
      <c r="G60" s="27" t="s">
        <v>200</v>
      </c>
      <c r="H60" s="117" t="s">
        <v>169</v>
      </c>
    </row>
    <row r="61" spans="3:8" x14ac:dyDescent="0.65">
      <c r="C61" s="116" t="s">
        <v>101</v>
      </c>
      <c r="D61" s="27">
        <v>16212</v>
      </c>
      <c r="E61" s="27">
        <v>104</v>
      </c>
      <c r="F61" s="27">
        <v>155.9</v>
      </c>
      <c r="G61" s="27"/>
      <c r="H61" s="117"/>
    </row>
    <row r="62" spans="3:8" x14ac:dyDescent="0.65">
      <c r="C62" s="116"/>
      <c r="D62" s="27"/>
      <c r="E62" s="27"/>
      <c r="F62" s="27"/>
      <c r="G62" s="27"/>
      <c r="H62" s="117"/>
    </row>
    <row r="63" spans="3:8" x14ac:dyDescent="0.65">
      <c r="C63" s="116" t="s">
        <v>131</v>
      </c>
      <c r="D63" s="27"/>
      <c r="E63" s="27"/>
      <c r="F63" s="27"/>
      <c r="G63" s="27"/>
      <c r="H63" s="117"/>
    </row>
    <row r="64" spans="3:8" x14ac:dyDescent="0.65">
      <c r="C64" s="116" t="s">
        <v>183</v>
      </c>
      <c r="D64" s="27">
        <v>52.21</v>
      </c>
      <c r="E64" s="27"/>
      <c r="F64" s="27"/>
      <c r="G64" s="27"/>
      <c r="H64" s="117"/>
    </row>
    <row r="65" spans="3:11" x14ac:dyDescent="0.65">
      <c r="C65" s="116" t="s">
        <v>139</v>
      </c>
      <c r="D65" s="27">
        <v>54.83</v>
      </c>
      <c r="E65" s="27"/>
      <c r="F65" s="27"/>
      <c r="G65" s="27"/>
      <c r="H65" s="117"/>
    </row>
    <row r="66" spans="3:11" x14ac:dyDescent="0.65">
      <c r="C66" s="116" t="s">
        <v>132</v>
      </c>
      <c r="D66" s="27">
        <v>-2.6280000000000001</v>
      </c>
      <c r="E66" s="27"/>
      <c r="F66" s="27"/>
      <c r="G66" s="27"/>
      <c r="H66" s="117"/>
    </row>
    <row r="67" spans="3:11" x14ac:dyDescent="0.65">
      <c r="C67" s="116" t="s">
        <v>133</v>
      </c>
      <c r="D67" s="27">
        <v>4.4349999999999996</v>
      </c>
      <c r="E67" s="27"/>
      <c r="F67" s="27"/>
      <c r="G67" s="27"/>
      <c r="H67" s="117"/>
    </row>
    <row r="68" spans="3:11" x14ac:dyDescent="0.65">
      <c r="C68" s="116" t="s">
        <v>134</v>
      </c>
      <c r="D68" s="27" t="s">
        <v>201</v>
      </c>
      <c r="E68" s="27"/>
      <c r="F68" s="27"/>
      <c r="G68" s="27"/>
      <c r="H68" s="117"/>
    </row>
    <row r="69" spans="3:11" x14ac:dyDescent="0.65">
      <c r="C69" s="116"/>
      <c r="D69" s="27"/>
      <c r="E69" s="27"/>
      <c r="F69" s="27"/>
      <c r="G69" s="27"/>
      <c r="H69" s="117"/>
    </row>
    <row r="70" spans="3:11" x14ac:dyDescent="0.65">
      <c r="C70" s="116" t="s">
        <v>135</v>
      </c>
      <c r="D70" s="27"/>
      <c r="E70" s="27"/>
      <c r="F70" s="27"/>
      <c r="G70" s="27"/>
      <c r="H70" s="117"/>
    </row>
    <row r="71" spans="3:11" x14ac:dyDescent="0.65">
      <c r="C71" s="123" t="s">
        <v>156</v>
      </c>
      <c r="D71" s="27">
        <v>2</v>
      </c>
      <c r="E71" s="27"/>
      <c r="F71" s="27"/>
      <c r="G71" s="27"/>
      <c r="H71" s="117"/>
    </row>
    <row r="72" spans="3:11" x14ac:dyDescent="0.65">
      <c r="C72" s="123" t="s">
        <v>160</v>
      </c>
      <c r="D72" s="27">
        <v>5</v>
      </c>
      <c r="E72" s="27"/>
      <c r="F72" s="27"/>
      <c r="G72" s="27"/>
      <c r="H72" s="117"/>
    </row>
    <row r="73" spans="3:11" x14ac:dyDescent="0.65">
      <c r="C73" s="124" t="s">
        <v>136</v>
      </c>
      <c r="D73" s="130">
        <v>28</v>
      </c>
      <c r="E73" s="130"/>
      <c r="F73" s="130"/>
      <c r="G73" s="130"/>
      <c r="H73" s="119"/>
    </row>
    <row r="74" spans="3:11" x14ac:dyDescent="0.65">
      <c r="C74" s="129"/>
      <c r="D74" s="27"/>
      <c r="E74" s="27"/>
      <c r="F74" s="27"/>
      <c r="G74" s="27"/>
      <c r="H74" s="27"/>
    </row>
    <row r="75" spans="3:11" x14ac:dyDescent="0.65">
      <c r="C75" s="120" t="s">
        <v>102</v>
      </c>
    </row>
    <row r="76" spans="3:11" x14ac:dyDescent="0.65">
      <c r="C76" s="114" t="s">
        <v>103</v>
      </c>
      <c r="D76" s="131">
        <v>1</v>
      </c>
      <c r="E76" s="131"/>
      <c r="F76" s="131"/>
      <c r="G76" s="131"/>
      <c r="H76" s="131"/>
      <c r="I76" s="131"/>
      <c r="J76" s="131"/>
      <c r="K76" s="115"/>
    </row>
    <row r="77" spans="3:11" x14ac:dyDescent="0.65">
      <c r="C77" s="116" t="s">
        <v>104</v>
      </c>
      <c r="D77" s="27">
        <v>5</v>
      </c>
      <c r="E77" s="27"/>
      <c r="F77" s="27"/>
      <c r="G77" s="27"/>
      <c r="H77" s="27"/>
      <c r="I77" s="27"/>
      <c r="J77" s="27"/>
      <c r="K77" s="117"/>
    </row>
    <row r="78" spans="3:11" x14ac:dyDescent="0.65">
      <c r="C78" s="116" t="s">
        <v>81</v>
      </c>
      <c r="D78" s="27">
        <v>0.05</v>
      </c>
      <c r="E78" s="27"/>
      <c r="F78" s="27"/>
      <c r="G78" s="27"/>
      <c r="H78" s="27"/>
      <c r="I78" s="27"/>
      <c r="J78" s="27"/>
      <c r="K78" s="117"/>
    </row>
    <row r="79" spans="3:11" x14ac:dyDescent="0.65">
      <c r="C79" s="116"/>
      <c r="D79" s="27"/>
      <c r="E79" s="27"/>
      <c r="F79" s="27"/>
      <c r="G79" s="27"/>
      <c r="H79" s="27"/>
      <c r="I79" s="27"/>
      <c r="J79" s="27"/>
      <c r="K79" s="117"/>
    </row>
    <row r="80" spans="3:11" x14ac:dyDescent="0.65">
      <c r="C80" s="116" t="s">
        <v>105</v>
      </c>
      <c r="D80" s="27" t="s">
        <v>175</v>
      </c>
      <c r="E80" s="27" t="s">
        <v>176</v>
      </c>
      <c r="F80" s="27" t="s">
        <v>86</v>
      </c>
      <c r="G80" s="27" t="s">
        <v>107</v>
      </c>
      <c r="H80" s="27" t="s">
        <v>108</v>
      </c>
      <c r="I80" s="27"/>
      <c r="J80" s="27"/>
      <c r="K80" s="117"/>
    </row>
    <row r="81" spans="3:11" x14ac:dyDescent="0.65">
      <c r="C81" s="116"/>
      <c r="D81" s="27"/>
      <c r="E81" s="27"/>
      <c r="F81" s="27"/>
      <c r="G81" s="27"/>
      <c r="H81" s="27"/>
      <c r="I81" s="27"/>
      <c r="J81" s="27"/>
      <c r="K81" s="117"/>
    </row>
    <row r="82" spans="3:11" x14ac:dyDescent="0.65">
      <c r="C82" s="116" t="s">
        <v>184</v>
      </c>
      <c r="D82" s="27"/>
      <c r="E82" s="27"/>
      <c r="F82" s="27"/>
      <c r="G82" s="27"/>
      <c r="H82" s="27"/>
      <c r="I82" s="27"/>
      <c r="J82" s="27"/>
      <c r="K82" s="117"/>
    </row>
    <row r="83" spans="3:11" x14ac:dyDescent="0.65">
      <c r="C83" s="116" t="s">
        <v>109</v>
      </c>
      <c r="D83" s="27">
        <v>-1.7649999999999999</v>
      </c>
      <c r="E83" s="27" t="s">
        <v>202</v>
      </c>
      <c r="F83" s="27" t="s">
        <v>80</v>
      </c>
      <c r="G83" s="27" t="s">
        <v>94</v>
      </c>
      <c r="H83" s="27">
        <v>0.97789999999999999</v>
      </c>
      <c r="I83" s="27"/>
      <c r="J83" s="27"/>
      <c r="K83" s="117"/>
    </row>
    <row r="84" spans="3:11" x14ac:dyDescent="0.65">
      <c r="C84" s="116" t="s">
        <v>110</v>
      </c>
      <c r="D84" s="27">
        <v>1.3959999999999999</v>
      </c>
      <c r="E84" s="27" t="s">
        <v>203</v>
      </c>
      <c r="F84" s="27" t="s">
        <v>80</v>
      </c>
      <c r="G84" s="27" t="s">
        <v>94</v>
      </c>
      <c r="H84" s="27">
        <v>0.999</v>
      </c>
      <c r="I84" s="27"/>
      <c r="J84" s="27"/>
      <c r="K84" s="117"/>
    </row>
    <row r="85" spans="3:11" x14ac:dyDescent="0.65">
      <c r="C85" s="116" t="s">
        <v>111</v>
      </c>
      <c r="D85" s="27">
        <v>-1.9810000000000001</v>
      </c>
      <c r="E85" s="27" t="s">
        <v>204</v>
      </c>
      <c r="F85" s="27" t="s">
        <v>80</v>
      </c>
      <c r="G85" s="27" t="s">
        <v>94</v>
      </c>
      <c r="H85" s="27">
        <v>0.99809999999999999</v>
      </c>
      <c r="I85" s="27"/>
      <c r="J85" s="27"/>
      <c r="K85" s="117"/>
    </row>
    <row r="86" spans="3:11" x14ac:dyDescent="0.65">
      <c r="C86" s="116" t="s">
        <v>112</v>
      </c>
      <c r="D86" s="27">
        <v>-10.26</v>
      </c>
      <c r="E86" s="27" t="s">
        <v>205</v>
      </c>
      <c r="F86" s="27" t="s">
        <v>80</v>
      </c>
      <c r="G86" s="27" t="s">
        <v>94</v>
      </c>
      <c r="H86" s="27">
        <v>0.62029999999999996</v>
      </c>
      <c r="I86" s="27"/>
      <c r="J86" s="27"/>
      <c r="K86" s="117"/>
    </row>
    <row r="87" spans="3:11" x14ac:dyDescent="0.65">
      <c r="C87" s="116" t="s">
        <v>113</v>
      </c>
      <c r="D87" s="27">
        <v>-0.52780000000000005</v>
      </c>
      <c r="E87" s="27" t="s">
        <v>206</v>
      </c>
      <c r="F87" s="27" t="s">
        <v>80</v>
      </c>
      <c r="G87" s="27" t="s">
        <v>94</v>
      </c>
      <c r="H87" s="27" t="s">
        <v>207</v>
      </c>
      <c r="I87" s="27"/>
      <c r="J87" s="27"/>
      <c r="K87" s="117"/>
    </row>
    <row r="88" spans="3:11" x14ac:dyDescent="0.65">
      <c r="C88" s="116"/>
      <c r="D88" s="27"/>
      <c r="E88" s="27"/>
      <c r="F88" s="27"/>
      <c r="G88" s="27"/>
      <c r="H88" s="27"/>
      <c r="I88" s="27"/>
      <c r="J88" s="27"/>
      <c r="K88" s="117"/>
    </row>
    <row r="89" spans="3:11" x14ac:dyDescent="0.65">
      <c r="C89" s="116"/>
      <c r="D89" s="27"/>
      <c r="E89" s="27"/>
      <c r="F89" s="27"/>
      <c r="G89" s="27"/>
      <c r="H89" s="27"/>
      <c r="I89" s="27"/>
      <c r="J89" s="27"/>
      <c r="K89" s="117"/>
    </row>
    <row r="90" spans="3:11" x14ac:dyDescent="0.65">
      <c r="C90" s="116" t="s">
        <v>114</v>
      </c>
      <c r="D90" s="27" t="s">
        <v>115</v>
      </c>
      <c r="E90" s="27" t="s">
        <v>116</v>
      </c>
      <c r="F90" s="27" t="s">
        <v>175</v>
      </c>
      <c r="G90" s="27" t="s">
        <v>182</v>
      </c>
      <c r="H90" s="27" t="s">
        <v>118</v>
      </c>
      <c r="I90" s="27" t="s">
        <v>119</v>
      </c>
      <c r="J90" s="27" t="s">
        <v>120</v>
      </c>
      <c r="K90" s="117" t="s">
        <v>98</v>
      </c>
    </row>
    <row r="91" spans="3:11" x14ac:dyDescent="0.65">
      <c r="C91" s="116"/>
      <c r="D91" s="27"/>
      <c r="E91" s="27"/>
      <c r="F91" s="27"/>
      <c r="G91" s="27"/>
      <c r="H91" s="27"/>
      <c r="I91" s="27"/>
      <c r="J91" s="27"/>
      <c r="K91" s="117"/>
    </row>
    <row r="92" spans="3:11" x14ac:dyDescent="0.65">
      <c r="C92" s="116" t="s">
        <v>185</v>
      </c>
      <c r="D92" s="27"/>
      <c r="E92" s="27"/>
      <c r="F92" s="27"/>
      <c r="G92" s="27"/>
      <c r="H92" s="27"/>
      <c r="I92" s="27"/>
      <c r="J92" s="27"/>
      <c r="K92" s="117"/>
    </row>
    <row r="93" spans="3:11" x14ac:dyDescent="0.65">
      <c r="C93" s="116" t="s">
        <v>109</v>
      </c>
      <c r="D93" s="27">
        <v>15.57</v>
      </c>
      <c r="E93" s="27">
        <v>17.34</v>
      </c>
      <c r="F93" s="27">
        <v>-1.7649999999999999</v>
      </c>
      <c r="G93" s="27">
        <v>2.7959999999999998</v>
      </c>
      <c r="H93" s="27">
        <v>14</v>
      </c>
      <c r="I93" s="27">
        <v>14</v>
      </c>
      <c r="J93" s="27">
        <v>0.63129999999999997</v>
      </c>
      <c r="K93" s="117">
        <v>25.94</v>
      </c>
    </row>
    <row r="94" spans="3:11" x14ac:dyDescent="0.65">
      <c r="C94" s="116" t="s">
        <v>110</v>
      </c>
      <c r="D94" s="27">
        <v>31.94</v>
      </c>
      <c r="E94" s="27">
        <v>30.55</v>
      </c>
      <c r="F94" s="27">
        <v>1.3959999999999999</v>
      </c>
      <c r="G94" s="27">
        <v>4.32</v>
      </c>
      <c r="H94" s="27">
        <v>14</v>
      </c>
      <c r="I94" s="27">
        <v>14</v>
      </c>
      <c r="J94" s="27">
        <v>0.3231</v>
      </c>
      <c r="K94" s="117">
        <v>22.52</v>
      </c>
    </row>
    <row r="95" spans="3:11" x14ac:dyDescent="0.65">
      <c r="C95" s="116" t="s">
        <v>111</v>
      </c>
      <c r="D95" s="27">
        <v>49.12</v>
      </c>
      <c r="E95" s="27">
        <v>51.11</v>
      </c>
      <c r="F95" s="27">
        <v>-1.9810000000000001</v>
      </c>
      <c r="G95" s="27">
        <v>5.3559999999999999</v>
      </c>
      <c r="H95" s="27">
        <v>14</v>
      </c>
      <c r="I95" s="27">
        <v>14</v>
      </c>
      <c r="J95" s="27">
        <v>0.36990000000000001</v>
      </c>
      <c r="K95" s="117">
        <v>25.93</v>
      </c>
    </row>
    <row r="96" spans="3:11" x14ac:dyDescent="0.65">
      <c r="C96" s="116" t="s">
        <v>112</v>
      </c>
      <c r="D96" s="27">
        <v>64.39</v>
      </c>
      <c r="E96" s="27">
        <v>74.66</v>
      </c>
      <c r="F96" s="27">
        <v>-10.26</v>
      </c>
      <c r="G96" s="27">
        <v>7.3460000000000001</v>
      </c>
      <c r="H96" s="27">
        <v>14</v>
      </c>
      <c r="I96" s="27">
        <v>14</v>
      </c>
      <c r="J96" s="27">
        <v>1.397</v>
      </c>
      <c r="K96" s="117">
        <v>22.38</v>
      </c>
    </row>
    <row r="97" spans="3:11" x14ac:dyDescent="0.65">
      <c r="C97" s="118" t="s">
        <v>113</v>
      </c>
      <c r="D97" s="130">
        <v>100</v>
      </c>
      <c r="E97" s="130">
        <v>100.5</v>
      </c>
      <c r="F97" s="130">
        <v>-0.52780000000000005</v>
      </c>
      <c r="G97" s="130">
        <v>8.8480000000000008</v>
      </c>
      <c r="H97" s="130">
        <v>14</v>
      </c>
      <c r="I97" s="130">
        <v>14</v>
      </c>
      <c r="J97" s="130">
        <v>5.9650000000000002E-2</v>
      </c>
      <c r="K97" s="119">
        <v>16.38</v>
      </c>
    </row>
  </sheetData>
  <mergeCells count="2">
    <mergeCell ref="D3:Q3"/>
    <mergeCell ref="D12:Q12"/>
  </mergeCells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Q101"/>
  <sheetViews>
    <sheetView workbookViewId="0">
      <selection activeCell="G57" sqref="G57"/>
    </sheetView>
  </sheetViews>
  <sheetFormatPr baseColWidth="10" defaultColWidth="9.1328125" defaultRowHeight="14.25" x14ac:dyDescent="0.65"/>
  <cols>
    <col min="1" max="2" width="9.1328125" customWidth="1"/>
    <col min="3" max="3" width="21.40625" customWidth="1"/>
    <col min="4" max="13" width="16.1328125" customWidth="1"/>
  </cols>
  <sheetData>
    <row r="1" spans="3:17" x14ac:dyDescent="0.65">
      <c r="C1" s="9" t="s">
        <v>15</v>
      </c>
    </row>
    <row r="3" spans="3:17" x14ac:dyDescent="0.65">
      <c r="C3" s="1"/>
      <c r="D3" s="153" t="s">
        <v>124</v>
      </c>
      <c r="E3" s="154"/>
      <c r="F3" s="154"/>
      <c r="G3" s="154"/>
      <c r="H3" s="154"/>
      <c r="I3" s="155"/>
      <c r="J3" s="22"/>
      <c r="K3" s="10"/>
      <c r="L3" s="2" t="s">
        <v>121</v>
      </c>
      <c r="M3" s="14" t="s">
        <v>141</v>
      </c>
      <c r="O3" s="22"/>
      <c r="P3" s="22"/>
      <c r="Q3" s="22"/>
    </row>
    <row r="4" spans="3:17" x14ac:dyDescent="0.65">
      <c r="C4" s="2" t="s">
        <v>121</v>
      </c>
      <c r="D4" s="4" t="s">
        <v>0</v>
      </c>
      <c r="E4" s="4" t="s">
        <v>2</v>
      </c>
      <c r="F4" s="4" t="s">
        <v>3</v>
      </c>
      <c r="G4" s="4" t="s">
        <v>4</v>
      </c>
      <c r="H4" s="4" t="s">
        <v>5</v>
      </c>
      <c r="I4" s="4" t="s">
        <v>6</v>
      </c>
      <c r="J4" s="11"/>
      <c r="K4" s="11"/>
      <c r="L4" s="15">
        <v>10</v>
      </c>
      <c r="M4" s="6">
        <f>(-0.19+(1.507*L4)+(0.1805*(L4^2)))</f>
        <v>32.93</v>
      </c>
      <c r="O4" s="11"/>
      <c r="P4" s="11"/>
      <c r="Q4" s="11"/>
    </row>
    <row r="5" spans="3:17" x14ac:dyDescent="0.65">
      <c r="C5" s="3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11"/>
      <c r="K5" s="11"/>
      <c r="L5" s="15">
        <v>20</v>
      </c>
      <c r="M5" s="6">
        <f>(-0.19+(1.507*L5)+(0.1805*(L5^2)))</f>
        <v>102.15</v>
      </c>
      <c r="O5" s="11"/>
      <c r="P5" s="11"/>
      <c r="Q5" s="11"/>
    </row>
    <row r="6" spans="3:17" x14ac:dyDescent="0.65">
      <c r="C6" s="1">
        <v>4</v>
      </c>
      <c r="D6" s="5">
        <v>14.674099999999999</v>
      </c>
      <c r="E6" s="5">
        <v>15.5627</v>
      </c>
      <c r="F6" s="5">
        <v>0</v>
      </c>
      <c r="G6" s="5">
        <v>0</v>
      </c>
      <c r="H6" s="5">
        <v>11.9101</v>
      </c>
      <c r="I6" s="5">
        <v>11.937799999999999</v>
      </c>
      <c r="J6" s="13"/>
      <c r="K6" s="8"/>
      <c r="O6" s="13"/>
      <c r="P6" s="13"/>
      <c r="Q6" s="13"/>
    </row>
    <row r="7" spans="3:17" x14ac:dyDescent="0.65">
      <c r="C7" s="1">
        <v>8</v>
      </c>
      <c r="D7" s="5">
        <v>29.545500000000001</v>
      </c>
      <c r="E7" s="5">
        <v>29.712399999999999</v>
      </c>
      <c r="F7" s="5">
        <v>5.8813000000000004</v>
      </c>
      <c r="G7" s="5">
        <v>6.0156000000000001</v>
      </c>
      <c r="H7" s="5">
        <v>35.069600000000001</v>
      </c>
      <c r="I7" s="5">
        <v>35.253900000000002</v>
      </c>
      <c r="J7" s="13"/>
      <c r="K7" s="8"/>
      <c r="O7" s="13"/>
      <c r="P7" s="13"/>
      <c r="Q7" s="13"/>
    </row>
    <row r="8" spans="3:17" x14ac:dyDescent="0.65">
      <c r="C8" s="1">
        <v>12</v>
      </c>
      <c r="D8" s="5">
        <v>49.027099999999997</v>
      </c>
      <c r="E8" s="5">
        <v>48.720700000000001</v>
      </c>
      <c r="F8" s="5">
        <v>21.3567</v>
      </c>
      <c r="G8" s="5">
        <v>20.675599999999999</v>
      </c>
      <c r="H8" s="5">
        <v>49.607599999999998</v>
      </c>
      <c r="I8" s="5">
        <v>49.361800000000002</v>
      </c>
      <c r="J8" s="13"/>
      <c r="K8" s="8"/>
      <c r="O8" s="13"/>
      <c r="P8" s="13"/>
      <c r="Q8" s="13"/>
    </row>
    <row r="9" spans="3:17" x14ac:dyDescent="0.65">
      <c r="C9" s="1">
        <v>16</v>
      </c>
      <c r="D9" s="5">
        <v>72.9619</v>
      </c>
      <c r="E9" s="5">
        <v>72.417199999999994</v>
      </c>
      <c r="F9" s="5">
        <v>74.3553</v>
      </c>
      <c r="G9" s="5">
        <v>72.724199999999996</v>
      </c>
      <c r="H9" s="5">
        <v>81.818700000000007</v>
      </c>
      <c r="I9" s="5">
        <v>80.281899999999993</v>
      </c>
      <c r="J9" s="13"/>
      <c r="K9" s="8"/>
      <c r="O9" s="13"/>
      <c r="P9" s="13"/>
      <c r="Q9" s="13"/>
    </row>
    <row r="10" spans="3:17" x14ac:dyDescent="0.65">
      <c r="C10" s="1">
        <v>20</v>
      </c>
      <c r="D10" s="5">
        <v>101.4589</v>
      </c>
      <c r="E10" s="5">
        <v>99.313999999999993</v>
      </c>
      <c r="F10" s="5">
        <v>101.4589</v>
      </c>
      <c r="G10" s="5">
        <v>98.292900000000003</v>
      </c>
      <c r="H10" s="5">
        <v>101.4589</v>
      </c>
      <c r="I10" s="5">
        <v>98.016499999999994</v>
      </c>
      <c r="J10" s="13"/>
      <c r="K10" s="8"/>
      <c r="O10" s="13"/>
      <c r="P10" s="13"/>
      <c r="Q10" s="13"/>
    </row>
    <row r="11" spans="3:17" x14ac:dyDescent="0.65">
      <c r="D11" s="21"/>
      <c r="E11" s="21"/>
      <c r="F11" s="21"/>
      <c r="G11" s="21"/>
      <c r="H11" s="21"/>
      <c r="I11" s="21"/>
      <c r="J11" s="21"/>
      <c r="O11" s="21"/>
      <c r="P11" s="21"/>
      <c r="Q11" s="21"/>
    </row>
    <row r="12" spans="3:17" x14ac:dyDescent="0.65">
      <c r="C12" s="6"/>
      <c r="D12" s="153" t="s">
        <v>18</v>
      </c>
      <c r="E12" s="154"/>
      <c r="F12" s="154"/>
      <c r="G12" s="154"/>
      <c r="H12" s="154"/>
      <c r="I12" s="155"/>
      <c r="J12" s="23"/>
      <c r="K12" s="12"/>
      <c r="L12" s="2" t="s">
        <v>121</v>
      </c>
      <c r="M12" s="14" t="s">
        <v>141</v>
      </c>
      <c r="O12" s="23"/>
      <c r="P12" s="23"/>
      <c r="Q12" s="23"/>
    </row>
    <row r="13" spans="3:17" x14ac:dyDescent="0.65">
      <c r="C13" s="2" t="s">
        <v>121</v>
      </c>
      <c r="D13" s="5" t="s">
        <v>0</v>
      </c>
      <c r="E13" s="5" t="s">
        <v>2</v>
      </c>
      <c r="F13" s="5" t="s">
        <v>3</v>
      </c>
      <c r="G13" s="5" t="s">
        <v>4</v>
      </c>
      <c r="H13" s="5" t="s">
        <v>5</v>
      </c>
      <c r="I13" s="5" t="s">
        <v>6</v>
      </c>
      <c r="J13" s="13"/>
      <c r="K13" s="13"/>
      <c r="L13" s="15">
        <v>10</v>
      </c>
      <c r="M13" s="6">
        <f>(0.6178+(0.5082*L13)+(0.1605*(L13^2)))</f>
        <v>21.7498</v>
      </c>
      <c r="O13" s="13"/>
      <c r="P13" s="13"/>
      <c r="Q13" s="13"/>
    </row>
    <row r="14" spans="3:17" x14ac:dyDescent="0.65">
      <c r="C14" s="3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13"/>
      <c r="K14" s="13"/>
      <c r="L14" s="15">
        <v>20</v>
      </c>
      <c r="M14" s="6">
        <f>(0.6178+(0.5082*L14)+(0.1605*(L14^2)))</f>
        <v>74.981800000000007</v>
      </c>
      <c r="O14" s="13"/>
      <c r="P14" s="13"/>
      <c r="Q14" s="13"/>
    </row>
    <row r="15" spans="3:17" x14ac:dyDescent="0.65">
      <c r="C15" s="1">
        <v>4</v>
      </c>
      <c r="D15" s="5">
        <v>11.092599999999999</v>
      </c>
      <c r="E15" s="5">
        <v>7.8155000000000001</v>
      </c>
      <c r="F15" s="5">
        <v>0</v>
      </c>
      <c r="G15" s="5">
        <v>0</v>
      </c>
      <c r="H15" s="5">
        <v>9.5122999999999998</v>
      </c>
      <c r="I15" s="5">
        <v>10.1411</v>
      </c>
      <c r="J15" s="13"/>
      <c r="K15" s="8"/>
      <c r="O15" s="13"/>
      <c r="P15" s="13"/>
      <c r="Q15" s="13"/>
    </row>
    <row r="16" spans="3:17" x14ac:dyDescent="0.65">
      <c r="C16" s="1">
        <v>8</v>
      </c>
      <c r="D16" s="5">
        <v>17.707899999999999</v>
      </c>
      <c r="E16" s="5">
        <v>18.967099999999999</v>
      </c>
      <c r="F16" s="5">
        <v>0</v>
      </c>
      <c r="G16" s="5">
        <v>0</v>
      </c>
      <c r="H16" s="5">
        <v>29.273</v>
      </c>
      <c r="I16" s="5">
        <v>30.034500000000001</v>
      </c>
      <c r="J16" s="13"/>
      <c r="K16" s="8"/>
      <c r="L16" s="8"/>
      <c r="O16" s="13"/>
      <c r="P16" s="13"/>
      <c r="Q16" s="13"/>
    </row>
    <row r="17" spans="3:17" x14ac:dyDescent="0.65">
      <c r="C17" s="1">
        <v>12</v>
      </c>
      <c r="D17" s="5">
        <v>27.065799999999999</v>
      </c>
      <c r="E17" s="5">
        <v>29.2407</v>
      </c>
      <c r="F17" s="5">
        <v>6.6193999999999997</v>
      </c>
      <c r="G17" s="5">
        <v>7.3400999999999996</v>
      </c>
      <c r="H17" s="5">
        <v>41.048200000000001</v>
      </c>
      <c r="I17" s="5">
        <v>42.395699999999998</v>
      </c>
      <c r="J17" s="13"/>
      <c r="K17" s="8"/>
      <c r="L17" s="8"/>
      <c r="O17" s="13"/>
      <c r="P17" s="13"/>
      <c r="Q17" s="13"/>
    </row>
    <row r="18" spans="3:17" x14ac:dyDescent="0.65">
      <c r="C18" s="1">
        <v>16</v>
      </c>
      <c r="D18" s="5">
        <v>53.325699999999998</v>
      </c>
      <c r="E18" s="5">
        <v>42.22</v>
      </c>
      <c r="F18" s="5">
        <v>40.884099999999997</v>
      </c>
      <c r="G18" s="5">
        <v>41.737400000000001</v>
      </c>
      <c r="H18" s="5">
        <v>69.766800000000003</v>
      </c>
      <c r="I18" s="5">
        <v>72.248400000000004</v>
      </c>
      <c r="J18" s="13"/>
      <c r="K18" s="8"/>
      <c r="L18" s="8"/>
      <c r="O18" s="13"/>
      <c r="P18" s="13"/>
      <c r="Q18" s="13"/>
    </row>
    <row r="19" spans="3:17" x14ac:dyDescent="0.65">
      <c r="C19" s="1">
        <v>20</v>
      </c>
      <c r="D19" s="5">
        <v>65.189300000000003</v>
      </c>
      <c r="E19" s="5">
        <v>57.749400000000001</v>
      </c>
      <c r="F19" s="5">
        <v>73.333399999999997</v>
      </c>
      <c r="G19" s="5">
        <v>73.694500000000005</v>
      </c>
      <c r="H19" s="5">
        <v>86.428399999999996</v>
      </c>
      <c r="I19" s="5">
        <v>87.644999999999996</v>
      </c>
      <c r="J19" s="13"/>
      <c r="K19" s="8"/>
      <c r="L19" s="8"/>
      <c r="O19" s="13"/>
      <c r="P19" s="13"/>
      <c r="Q19" s="13"/>
    </row>
    <row r="23" spans="3:17" x14ac:dyDescent="0.65">
      <c r="C23" s="9" t="s">
        <v>74</v>
      </c>
    </row>
    <row r="24" spans="3:17" x14ac:dyDescent="0.65">
      <c r="C24" s="9"/>
    </row>
    <row r="25" spans="3:17" x14ac:dyDescent="0.65">
      <c r="C25" s="9" t="s">
        <v>124</v>
      </c>
      <c r="D25" s="9"/>
      <c r="E25" s="9" t="s">
        <v>18</v>
      </c>
      <c r="F25" s="9"/>
    </row>
    <row r="26" spans="3:17" x14ac:dyDescent="0.65">
      <c r="C26" s="114" t="s">
        <v>60</v>
      </c>
      <c r="D26" s="115"/>
      <c r="E26" s="114" t="s">
        <v>60</v>
      </c>
      <c r="F26" s="115"/>
    </row>
    <row r="27" spans="3:17" x14ac:dyDescent="0.65">
      <c r="C27" s="116" t="s">
        <v>61</v>
      </c>
      <c r="D27" s="117"/>
      <c r="E27" s="116" t="s">
        <v>61</v>
      </c>
      <c r="F27" s="117"/>
    </row>
    <row r="28" spans="3:17" x14ac:dyDescent="0.65">
      <c r="C28" s="116" t="s">
        <v>62</v>
      </c>
      <c r="D28" s="8">
        <v>-0.19</v>
      </c>
      <c r="E28" s="116" t="s">
        <v>62</v>
      </c>
      <c r="F28" s="127">
        <v>0.61780000000000002</v>
      </c>
    </row>
    <row r="29" spans="3:17" x14ac:dyDescent="0.65">
      <c r="C29" s="116" t="s">
        <v>63</v>
      </c>
      <c r="D29" s="8">
        <v>1.5069999999999999</v>
      </c>
      <c r="E29" s="116" t="s">
        <v>63</v>
      </c>
      <c r="F29" s="127">
        <v>0.50819999999999999</v>
      </c>
    </row>
    <row r="30" spans="3:17" x14ac:dyDescent="0.65">
      <c r="C30" s="116" t="s">
        <v>64</v>
      </c>
      <c r="D30" s="8">
        <v>0.18049999999999999</v>
      </c>
      <c r="E30" s="116" t="s">
        <v>64</v>
      </c>
      <c r="F30" s="127">
        <v>0.1605</v>
      </c>
    </row>
    <row r="31" spans="3:17" x14ac:dyDescent="0.65">
      <c r="C31" s="116" t="s">
        <v>65</v>
      </c>
      <c r="D31" s="8"/>
      <c r="E31" s="116" t="s">
        <v>65</v>
      </c>
      <c r="F31" s="127"/>
    </row>
    <row r="32" spans="3:17" x14ac:dyDescent="0.65">
      <c r="C32" s="116" t="s">
        <v>62</v>
      </c>
      <c r="D32" s="149" t="s">
        <v>516</v>
      </c>
      <c r="E32" s="116" t="s">
        <v>62</v>
      </c>
      <c r="F32" s="150" t="s">
        <v>519</v>
      </c>
    </row>
    <row r="33" spans="3:8" x14ac:dyDescent="0.65">
      <c r="C33" s="116" t="s">
        <v>63</v>
      </c>
      <c r="D33" s="149" t="s">
        <v>517</v>
      </c>
      <c r="E33" s="116" t="s">
        <v>63</v>
      </c>
      <c r="F33" s="150" t="s">
        <v>520</v>
      </c>
    </row>
    <row r="34" spans="3:8" x14ac:dyDescent="0.65">
      <c r="C34" s="116" t="s">
        <v>64</v>
      </c>
      <c r="D34" s="149" t="s">
        <v>518</v>
      </c>
      <c r="E34" s="116" t="s">
        <v>64</v>
      </c>
      <c r="F34" s="117" t="s">
        <v>521</v>
      </c>
    </row>
    <row r="35" spans="3:8" x14ac:dyDescent="0.65">
      <c r="C35" s="116" t="s">
        <v>66</v>
      </c>
      <c r="D35" s="8"/>
      <c r="E35" s="116" t="s">
        <v>66</v>
      </c>
      <c r="F35" s="127"/>
    </row>
    <row r="36" spans="3:8" x14ac:dyDescent="0.65">
      <c r="C36" s="116" t="s">
        <v>67</v>
      </c>
      <c r="D36" s="8">
        <v>33</v>
      </c>
      <c r="E36" s="116" t="s">
        <v>67</v>
      </c>
      <c r="F36" s="127">
        <v>33</v>
      </c>
    </row>
    <row r="37" spans="3:8" x14ac:dyDescent="0.65">
      <c r="C37" s="116" t="s">
        <v>68</v>
      </c>
      <c r="D37" s="8">
        <v>0.94450000000000001</v>
      </c>
      <c r="E37" s="116" t="s">
        <v>68</v>
      </c>
      <c r="F37" s="127">
        <v>0.85509999999999997</v>
      </c>
    </row>
    <row r="38" spans="3:8" x14ac:dyDescent="0.65">
      <c r="C38" s="116" t="s">
        <v>69</v>
      </c>
      <c r="D38" s="8">
        <v>2696</v>
      </c>
      <c r="E38" s="116" t="s">
        <v>69</v>
      </c>
      <c r="F38" s="127">
        <v>4184</v>
      </c>
    </row>
    <row r="39" spans="3:8" x14ac:dyDescent="0.65">
      <c r="C39" s="116" t="s">
        <v>70</v>
      </c>
      <c r="D39" s="8">
        <v>9.0389999999999997</v>
      </c>
      <c r="E39" s="116" t="s">
        <v>70</v>
      </c>
      <c r="F39" s="127">
        <v>11.26</v>
      </c>
    </row>
    <row r="40" spans="3:8" x14ac:dyDescent="0.65">
      <c r="C40" s="116"/>
      <c r="D40" s="8"/>
      <c r="E40" s="116"/>
      <c r="F40" s="127"/>
    </row>
    <row r="41" spans="3:8" x14ac:dyDescent="0.65">
      <c r="C41" s="116" t="s">
        <v>71</v>
      </c>
      <c r="D41" s="8"/>
      <c r="E41" s="116" t="s">
        <v>71</v>
      </c>
      <c r="F41" s="127"/>
    </row>
    <row r="42" spans="3:8" x14ac:dyDescent="0.65">
      <c r="C42" s="116" t="s">
        <v>72</v>
      </c>
      <c r="D42" s="8">
        <v>36</v>
      </c>
      <c r="E42" s="116" t="s">
        <v>72</v>
      </c>
      <c r="F42" s="127">
        <v>36</v>
      </c>
    </row>
    <row r="43" spans="3:8" x14ac:dyDescent="0.65">
      <c r="C43" s="118" t="s">
        <v>73</v>
      </c>
      <c r="D43" s="125">
        <v>36</v>
      </c>
      <c r="E43" s="118" t="s">
        <v>73</v>
      </c>
      <c r="F43" s="128">
        <v>36</v>
      </c>
    </row>
    <row r="46" spans="3:8" x14ac:dyDescent="0.65">
      <c r="C46" s="120" t="s">
        <v>76</v>
      </c>
    </row>
    <row r="47" spans="3:8" x14ac:dyDescent="0.65">
      <c r="C47" s="121" t="s">
        <v>77</v>
      </c>
      <c r="D47" s="122" t="s">
        <v>154</v>
      </c>
      <c r="E47" s="122"/>
      <c r="F47" s="122"/>
      <c r="G47" s="122"/>
      <c r="H47" s="126"/>
    </row>
    <row r="48" spans="3:8" x14ac:dyDescent="0.65">
      <c r="C48" s="123" t="s">
        <v>79</v>
      </c>
      <c r="D48" s="8" t="s">
        <v>90</v>
      </c>
      <c r="E48" s="8"/>
      <c r="F48" s="8"/>
      <c r="G48" s="8"/>
      <c r="H48" s="127"/>
    </row>
    <row r="49" spans="3:8" x14ac:dyDescent="0.65">
      <c r="C49" s="123" t="s">
        <v>81</v>
      </c>
      <c r="D49" s="8">
        <v>0.05</v>
      </c>
      <c r="E49" s="8"/>
      <c r="F49" s="8"/>
      <c r="G49" s="8"/>
      <c r="H49" s="127"/>
    </row>
    <row r="50" spans="3:8" x14ac:dyDescent="0.65">
      <c r="C50" s="123"/>
      <c r="D50" s="8"/>
      <c r="E50" s="8"/>
      <c r="F50" s="8"/>
      <c r="G50" s="8"/>
      <c r="H50" s="127"/>
    </row>
    <row r="51" spans="3:8" x14ac:dyDescent="0.65">
      <c r="C51" s="123" t="s">
        <v>82</v>
      </c>
      <c r="D51" s="8" t="s">
        <v>83</v>
      </c>
      <c r="E51" s="8" t="s">
        <v>84</v>
      </c>
      <c r="F51" s="8" t="s">
        <v>85</v>
      </c>
      <c r="G51" s="8" t="s">
        <v>86</v>
      </c>
      <c r="H51" s="127"/>
    </row>
    <row r="52" spans="3:8" x14ac:dyDescent="0.65">
      <c r="C52" s="123" t="s">
        <v>88</v>
      </c>
      <c r="D52" s="8">
        <v>2.1</v>
      </c>
      <c r="E52" s="27" t="s">
        <v>167</v>
      </c>
      <c r="F52" s="8" t="s">
        <v>92</v>
      </c>
      <c r="G52" s="8" t="s">
        <v>90</v>
      </c>
      <c r="H52" s="127"/>
    </row>
    <row r="53" spans="3:8" x14ac:dyDescent="0.65">
      <c r="C53" s="123" t="s">
        <v>273</v>
      </c>
      <c r="D53" s="8">
        <v>86.66</v>
      </c>
      <c r="E53" s="27" t="s">
        <v>167</v>
      </c>
      <c r="F53" s="8" t="s">
        <v>92</v>
      </c>
      <c r="G53" s="8" t="s">
        <v>90</v>
      </c>
      <c r="H53" s="127"/>
    </row>
    <row r="54" spans="3:8" x14ac:dyDescent="0.65">
      <c r="C54" s="123" t="s">
        <v>155</v>
      </c>
      <c r="D54" s="8">
        <v>3.3029999999999999</v>
      </c>
      <c r="E54" s="27" t="s">
        <v>167</v>
      </c>
      <c r="F54" s="8" t="s">
        <v>92</v>
      </c>
      <c r="G54" s="8" t="s">
        <v>90</v>
      </c>
      <c r="H54" s="127"/>
    </row>
    <row r="55" spans="3:8" x14ac:dyDescent="0.65">
      <c r="C55" s="123" t="s">
        <v>95</v>
      </c>
      <c r="D55" s="8">
        <v>6.9669999999999996</v>
      </c>
      <c r="E55" s="27" t="s">
        <v>167</v>
      </c>
      <c r="F55" s="8" t="s">
        <v>92</v>
      </c>
      <c r="G55" s="8" t="s">
        <v>90</v>
      </c>
      <c r="H55" s="127"/>
    </row>
    <row r="56" spans="3:8" x14ac:dyDescent="0.65">
      <c r="C56" s="123"/>
      <c r="D56" s="8"/>
      <c r="E56" s="8"/>
      <c r="F56" s="8"/>
      <c r="G56" s="8"/>
      <c r="H56" s="127"/>
    </row>
    <row r="57" spans="3:8" x14ac:dyDescent="0.65">
      <c r="C57" s="123" t="s">
        <v>96</v>
      </c>
      <c r="D57" s="8" t="s">
        <v>97</v>
      </c>
      <c r="E57" s="8" t="s">
        <v>98</v>
      </c>
      <c r="F57" s="8" t="s">
        <v>99</v>
      </c>
      <c r="G57" s="8" t="s">
        <v>100</v>
      </c>
      <c r="H57" s="127" t="s">
        <v>84</v>
      </c>
    </row>
    <row r="58" spans="3:8" x14ac:dyDescent="0.65">
      <c r="C58" s="123" t="s">
        <v>88</v>
      </c>
      <c r="D58" s="8">
        <v>0.16819999999999999</v>
      </c>
      <c r="E58" s="8">
        <v>5</v>
      </c>
      <c r="F58" s="8">
        <v>3.3640000000000003E-2</v>
      </c>
      <c r="G58" s="27" t="s">
        <v>505</v>
      </c>
      <c r="H58" s="117" t="s">
        <v>169</v>
      </c>
    </row>
    <row r="59" spans="3:8" x14ac:dyDescent="0.65">
      <c r="C59" s="123" t="s">
        <v>273</v>
      </c>
      <c r="D59" s="8">
        <v>6.94</v>
      </c>
      <c r="E59" s="8">
        <v>5</v>
      </c>
      <c r="F59" s="8">
        <v>1.3879999999999999</v>
      </c>
      <c r="G59" s="27" t="s">
        <v>506</v>
      </c>
      <c r="H59" s="117" t="s">
        <v>169</v>
      </c>
    </row>
    <row r="60" spans="3:8" x14ac:dyDescent="0.65">
      <c r="C60" s="123" t="s">
        <v>155</v>
      </c>
      <c r="D60" s="8">
        <v>0.26450000000000001</v>
      </c>
      <c r="E60" s="8">
        <v>1</v>
      </c>
      <c r="F60" s="8">
        <v>0.26450000000000001</v>
      </c>
      <c r="G60" s="27" t="s">
        <v>507</v>
      </c>
      <c r="H60" s="117" t="s">
        <v>169</v>
      </c>
    </row>
    <row r="61" spans="3:8" x14ac:dyDescent="0.65">
      <c r="C61" s="123" t="s">
        <v>95</v>
      </c>
      <c r="D61" s="8">
        <v>0.55800000000000005</v>
      </c>
      <c r="E61" s="8">
        <v>30</v>
      </c>
      <c r="F61" s="8">
        <v>1.8599999999999998E-2</v>
      </c>
      <c r="G61" s="27" t="s">
        <v>508</v>
      </c>
      <c r="H61" s="117" t="s">
        <v>169</v>
      </c>
    </row>
    <row r="62" spans="3:8" x14ac:dyDescent="0.65">
      <c r="C62" s="123" t="s">
        <v>101</v>
      </c>
      <c r="D62" s="8">
        <v>7.7710000000000001E-2</v>
      </c>
      <c r="E62" s="8">
        <v>30</v>
      </c>
      <c r="F62" s="8">
        <v>2.5899999999999999E-3</v>
      </c>
      <c r="G62" s="8"/>
      <c r="H62" s="127"/>
    </row>
    <row r="63" spans="3:8" x14ac:dyDescent="0.65">
      <c r="C63" s="123"/>
      <c r="D63" s="8"/>
      <c r="E63" s="8"/>
      <c r="F63" s="8"/>
      <c r="G63" s="8"/>
      <c r="H63" s="127"/>
    </row>
    <row r="64" spans="3:8" x14ac:dyDescent="0.65">
      <c r="C64" s="123" t="s">
        <v>131</v>
      </c>
      <c r="D64" s="8"/>
      <c r="E64" s="8"/>
      <c r="F64" s="8"/>
      <c r="G64" s="8"/>
      <c r="H64" s="127"/>
    </row>
    <row r="65" spans="3:11" x14ac:dyDescent="0.65">
      <c r="C65" s="123" t="s">
        <v>158</v>
      </c>
      <c r="D65" s="8">
        <v>0.41360000000000002</v>
      </c>
      <c r="E65" s="8"/>
      <c r="F65" s="8"/>
      <c r="G65" s="8"/>
      <c r="H65" s="127"/>
    </row>
    <row r="66" spans="3:11" x14ac:dyDescent="0.65">
      <c r="C66" s="123" t="s">
        <v>159</v>
      </c>
      <c r="D66" s="8">
        <v>0.29239999999999999</v>
      </c>
      <c r="E66" s="8"/>
      <c r="F66" s="8"/>
      <c r="G66" s="8"/>
      <c r="H66" s="127"/>
    </row>
    <row r="67" spans="3:11" x14ac:dyDescent="0.65">
      <c r="C67" s="123" t="s">
        <v>132</v>
      </c>
      <c r="D67" s="8">
        <v>0.1212</v>
      </c>
      <c r="E67" s="8"/>
      <c r="F67" s="8"/>
      <c r="G67" s="8"/>
      <c r="H67" s="127"/>
    </row>
    <row r="68" spans="3:11" x14ac:dyDescent="0.65">
      <c r="C68" s="123" t="s">
        <v>133</v>
      </c>
      <c r="D68" s="8">
        <v>1.2E-2</v>
      </c>
      <c r="E68" s="8"/>
      <c r="F68" s="8"/>
      <c r="G68" s="8"/>
      <c r="H68" s="127"/>
    </row>
    <row r="69" spans="3:11" x14ac:dyDescent="0.65">
      <c r="C69" s="123" t="s">
        <v>134</v>
      </c>
      <c r="D69" s="27" t="s">
        <v>509</v>
      </c>
      <c r="E69" s="8"/>
      <c r="F69" s="8"/>
      <c r="G69" s="8"/>
      <c r="H69" s="127"/>
    </row>
    <row r="70" spans="3:11" x14ac:dyDescent="0.65">
      <c r="C70" s="123"/>
      <c r="D70" s="8"/>
      <c r="E70" s="8"/>
      <c r="F70" s="8"/>
      <c r="G70" s="8"/>
      <c r="H70" s="127"/>
    </row>
    <row r="71" spans="3:11" x14ac:dyDescent="0.65">
      <c r="C71" s="123" t="s">
        <v>135</v>
      </c>
      <c r="D71" s="8"/>
      <c r="E71" s="8"/>
      <c r="F71" s="8"/>
      <c r="G71" s="8"/>
      <c r="H71" s="127"/>
    </row>
    <row r="72" spans="3:11" x14ac:dyDescent="0.65">
      <c r="C72" s="123" t="s">
        <v>156</v>
      </c>
      <c r="D72" s="8">
        <v>2</v>
      </c>
      <c r="E72" s="8"/>
      <c r="F72" s="8"/>
      <c r="G72" s="8"/>
      <c r="H72" s="127"/>
    </row>
    <row r="73" spans="3:11" x14ac:dyDescent="0.65">
      <c r="C73" s="123" t="s">
        <v>160</v>
      </c>
      <c r="D73" s="8">
        <v>6</v>
      </c>
      <c r="E73" s="8"/>
      <c r="F73" s="8"/>
      <c r="G73" s="8"/>
      <c r="H73" s="127"/>
    </row>
    <row r="74" spans="3:11" x14ac:dyDescent="0.65">
      <c r="C74" s="124" t="s">
        <v>136</v>
      </c>
      <c r="D74" s="125">
        <v>36</v>
      </c>
      <c r="E74" s="125"/>
      <c r="F74" s="125"/>
      <c r="G74" s="125"/>
      <c r="H74" s="128"/>
    </row>
    <row r="75" spans="3:11" x14ac:dyDescent="0.65">
      <c r="C75" s="129"/>
      <c r="D75" s="27"/>
      <c r="E75" s="27"/>
      <c r="F75" s="27"/>
      <c r="G75" s="27"/>
      <c r="H75" s="27"/>
    </row>
    <row r="76" spans="3:11" x14ac:dyDescent="0.65">
      <c r="C76" s="129"/>
      <c r="D76" s="27"/>
      <c r="E76" s="27"/>
      <c r="F76" s="27"/>
      <c r="G76" s="27"/>
      <c r="H76" s="27"/>
    </row>
    <row r="77" spans="3:11" x14ac:dyDescent="0.65">
      <c r="C77" s="120" t="s">
        <v>102</v>
      </c>
    </row>
    <row r="78" spans="3:11" x14ac:dyDescent="0.65">
      <c r="C78" s="121" t="s">
        <v>103</v>
      </c>
      <c r="D78" s="122">
        <v>1</v>
      </c>
      <c r="E78" s="122"/>
      <c r="F78" s="122"/>
      <c r="G78" s="122"/>
      <c r="H78" s="122"/>
      <c r="I78" s="122"/>
      <c r="J78" s="122"/>
      <c r="K78" s="126"/>
    </row>
    <row r="79" spans="3:11" x14ac:dyDescent="0.65">
      <c r="C79" s="123" t="s">
        <v>104</v>
      </c>
      <c r="D79" s="8">
        <v>6</v>
      </c>
      <c r="E79" s="8"/>
      <c r="F79" s="8"/>
      <c r="G79" s="8"/>
      <c r="H79" s="8"/>
      <c r="I79" s="8"/>
      <c r="J79" s="8"/>
      <c r="K79" s="127"/>
    </row>
    <row r="80" spans="3:11" x14ac:dyDescent="0.65">
      <c r="C80" s="123" t="s">
        <v>81</v>
      </c>
      <c r="D80" s="8">
        <v>0.05</v>
      </c>
      <c r="E80" s="8"/>
      <c r="F80" s="8"/>
      <c r="G80" s="8"/>
      <c r="H80" s="8"/>
      <c r="I80" s="8"/>
      <c r="J80" s="8"/>
      <c r="K80" s="127"/>
    </row>
    <row r="81" spans="3:11" x14ac:dyDescent="0.65">
      <c r="C81" s="123"/>
      <c r="D81" s="8"/>
      <c r="E81" s="8"/>
      <c r="F81" s="8"/>
      <c r="G81" s="8"/>
      <c r="H81" s="8"/>
      <c r="I81" s="8"/>
      <c r="J81" s="8"/>
      <c r="K81" s="127"/>
    </row>
    <row r="82" spans="3:11" x14ac:dyDescent="0.65">
      <c r="C82" s="123" t="s">
        <v>105</v>
      </c>
      <c r="D82" s="8" t="s">
        <v>106</v>
      </c>
      <c r="E82" s="27" t="s">
        <v>475</v>
      </c>
      <c r="F82" s="8" t="s">
        <v>86</v>
      </c>
      <c r="G82" s="8" t="s">
        <v>107</v>
      </c>
      <c r="H82" s="8" t="s">
        <v>108</v>
      </c>
      <c r="I82" s="8"/>
      <c r="J82" s="8"/>
      <c r="K82" s="127"/>
    </row>
    <row r="83" spans="3:11" x14ac:dyDescent="0.65">
      <c r="C83" s="123"/>
      <c r="D83" s="8"/>
      <c r="E83" s="8"/>
      <c r="F83" s="8"/>
      <c r="G83" s="8"/>
      <c r="H83" s="8"/>
      <c r="I83" s="8"/>
      <c r="J83" s="8"/>
      <c r="K83" s="127"/>
    </row>
    <row r="84" spans="3:11" x14ac:dyDescent="0.65">
      <c r="C84" s="123" t="s">
        <v>161</v>
      </c>
      <c r="D84" s="8"/>
      <c r="E84" s="8"/>
      <c r="F84" s="8"/>
      <c r="G84" s="8"/>
      <c r="H84" s="8"/>
      <c r="I84" s="8"/>
      <c r="J84" s="8"/>
      <c r="K84" s="127"/>
    </row>
    <row r="85" spans="3:11" x14ac:dyDescent="0.65">
      <c r="C85" s="123" t="s">
        <v>157</v>
      </c>
      <c r="D85" s="8">
        <v>0</v>
      </c>
      <c r="E85" s="149" t="s">
        <v>510</v>
      </c>
      <c r="F85" s="8" t="s">
        <v>80</v>
      </c>
      <c r="G85" s="8" t="s">
        <v>94</v>
      </c>
      <c r="H85" s="27" t="s">
        <v>207</v>
      </c>
      <c r="I85" s="8"/>
      <c r="J85" s="8"/>
      <c r="K85" s="127"/>
    </row>
    <row r="86" spans="3:11" x14ac:dyDescent="0.65">
      <c r="C86" s="123" t="s">
        <v>109</v>
      </c>
      <c r="D86" s="8">
        <v>2.5870000000000001E-2</v>
      </c>
      <c r="E86" s="149" t="s">
        <v>511</v>
      </c>
      <c r="F86" s="8" t="s">
        <v>80</v>
      </c>
      <c r="G86" s="8" t="s">
        <v>94</v>
      </c>
      <c r="H86" s="8">
        <v>0.94620000000000004</v>
      </c>
      <c r="I86" s="8"/>
      <c r="J86" s="8"/>
      <c r="K86" s="127"/>
    </row>
    <row r="87" spans="3:11" x14ac:dyDescent="0.65">
      <c r="C87" s="123" t="s">
        <v>110</v>
      </c>
      <c r="D87" s="8">
        <v>7.5829999999999995E-2</v>
      </c>
      <c r="E87" s="149" t="s">
        <v>512</v>
      </c>
      <c r="F87" s="8" t="s">
        <v>80</v>
      </c>
      <c r="G87" s="8" t="s">
        <v>94</v>
      </c>
      <c r="H87" s="8">
        <v>8.6699999999999999E-2</v>
      </c>
      <c r="I87" s="8"/>
      <c r="J87" s="8"/>
      <c r="K87" s="127"/>
    </row>
    <row r="88" spans="3:11" x14ac:dyDescent="0.65">
      <c r="C88" s="123" t="s">
        <v>111</v>
      </c>
      <c r="D88" s="8">
        <v>0.14169999999999999</v>
      </c>
      <c r="E88" s="149" t="s">
        <v>513</v>
      </c>
      <c r="F88" s="8" t="s">
        <v>90</v>
      </c>
      <c r="G88" s="8" t="s">
        <v>137</v>
      </c>
      <c r="H88" s="8">
        <v>2.0000000000000001E-4</v>
      </c>
      <c r="I88" s="8"/>
      <c r="J88" s="8"/>
      <c r="K88" s="127"/>
    </row>
    <row r="89" spans="3:11" x14ac:dyDescent="0.65">
      <c r="C89" s="123" t="s">
        <v>112</v>
      </c>
      <c r="D89" s="8">
        <v>0.224</v>
      </c>
      <c r="E89" s="27" t="s">
        <v>514</v>
      </c>
      <c r="F89" s="8" t="s">
        <v>90</v>
      </c>
      <c r="G89" s="8" t="s">
        <v>92</v>
      </c>
      <c r="H89" s="27" t="s">
        <v>167</v>
      </c>
      <c r="I89" s="8"/>
      <c r="J89" s="8"/>
      <c r="K89" s="127"/>
    </row>
    <row r="90" spans="3:11" x14ac:dyDescent="0.65">
      <c r="C90" s="123" t="s">
        <v>113</v>
      </c>
      <c r="D90" s="8">
        <v>0.25990000000000002</v>
      </c>
      <c r="E90" s="27" t="s">
        <v>515</v>
      </c>
      <c r="F90" s="8" t="s">
        <v>90</v>
      </c>
      <c r="G90" s="8" t="s">
        <v>92</v>
      </c>
      <c r="H90" s="27" t="s">
        <v>167</v>
      </c>
      <c r="I90" s="8"/>
      <c r="J90" s="8"/>
      <c r="K90" s="127"/>
    </row>
    <row r="91" spans="3:11" x14ac:dyDescent="0.65">
      <c r="C91" s="123"/>
      <c r="D91" s="8"/>
      <c r="E91" s="8"/>
      <c r="F91" s="8"/>
      <c r="G91" s="8"/>
      <c r="H91" s="8"/>
      <c r="I91" s="8"/>
      <c r="J91" s="8"/>
      <c r="K91" s="127"/>
    </row>
    <row r="92" spans="3:11" x14ac:dyDescent="0.65">
      <c r="C92" s="123"/>
      <c r="D92" s="8"/>
      <c r="E92" s="8"/>
      <c r="F92" s="8"/>
      <c r="G92" s="8"/>
      <c r="H92" s="8"/>
      <c r="I92" s="8"/>
      <c r="J92" s="8"/>
      <c r="K92" s="127"/>
    </row>
    <row r="93" spans="3:11" x14ac:dyDescent="0.65">
      <c r="C93" s="123" t="s">
        <v>114</v>
      </c>
      <c r="D93" s="8" t="s">
        <v>115</v>
      </c>
      <c r="E93" s="8" t="s">
        <v>116</v>
      </c>
      <c r="F93" s="8" t="s">
        <v>106</v>
      </c>
      <c r="G93" s="8" t="s">
        <v>117</v>
      </c>
      <c r="H93" s="8" t="s">
        <v>118</v>
      </c>
      <c r="I93" s="8" t="s">
        <v>119</v>
      </c>
      <c r="J93" s="8" t="s">
        <v>120</v>
      </c>
      <c r="K93" s="127" t="s">
        <v>98</v>
      </c>
    </row>
    <row r="94" spans="3:11" x14ac:dyDescent="0.65">
      <c r="C94" s="123"/>
      <c r="D94" s="8"/>
      <c r="E94" s="8"/>
      <c r="F94" s="8"/>
      <c r="G94" s="8"/>
      <c r="H94" s="8"/>
      <c r="I94" s="8"/>
      <c r="J94" s="8"/>
      <c r="K94" s="127"/>
    </row>
    <row r="95" spans="3:11" x14ac:dyDescent="0.65">
      <c r="C95" s="123" t="s">
        <v>161</v>
      </c>
      <c r="D95" s="8"/>
      <c r="E95" s="8"/>
      <c r="F95" s="8"/>
      <c r="G95" s="8"/>
      <c r="H95" s="8"/>
      <c r="I95" s="8"/>
      <c r="J95" s="8"/>
      <c r="K95" s="127"/>
    </row>
    <row r="96" spans="3:11" x14ac:dyDescent="0.65">
      <c r="C96" s="123" t="s">
        <v>157</v>
      </c>
      <c r="D96" s="8">
        <v>0</v>
      </c>
      <c r="E96" s="8">
        <v>0</v>
      </c>
      <c r="F96" s="8">
        <v>0</v>
      </c>
      <c r="G96" s="8">
        <v>2.938E-2</v>
      </c>
      <c r="H96" s="8">
        <v>6</v>
      </c>
      <c r="I96" s="8">
        <v>6</v>
      </c>
      <c r="J96" s="8">
        <v>0</v>
      </c>
      <c r="K96" s="127">
        <v>30</v>
      </c>
    </row>
    <row r="97" spans="3:11" x14ac:dyDescent="0.65">
      <c r="C97" s="123" t="s">
        <v>109</v>
      </c>
      <c r="D97" s="8">
        <v>9.0139999999999998E-2</v>
      </c>
      <c r="E97" s="8">
        <v>6.4269999999999994E-2</v>
      </c>
      <c r="F97" s="8">
        <v>2.5870000000000001E-2</v>
      </c>
      <c r="G97" s="8">
        <v>2.938E-2</v>
      </c>
      <c r="H97" s="8">
        <v>6</v>
      </c>
      <c r="I97" s="8">
        <v>6</v>
      </c>
      <c r="J97" s="8">
        <v>0.88049999999999995</v>
      </c>
      <c r="K97" s="127">
        <v>30</v>
      </c>
    </row>
    <row r="98" spans="3:11" x14ac:dyDescent="0.65">
      <c r="C98" s="123" t="s">
        <v>110</v>
      </c>
      <c r="D98" s="8">
        <v>0.23580000000000001</v>
      </c>
      <c r="E98" s="8">
        <v>0.16</v>
      </c>
      <c r="F98" s="8">
        <v>7.5829999999999995E-2</v>
      </c>
      <c r="G98" s="8">
        <v>2.938E-2</v>
      </c>
      <c r="H98" s="8">
        <v>6</v>
      </c>
      <c r="I98" s="8">
        <v>6</v>
      </c>
      <c r="J98" s="8">
        <v>2.581</v>
      </c>
      <c r="K98" s="127">
        <v>30</v>
      </c>
    </row>
    <row r="99" spans="3:11" x14ac:dyDescent="0.65">
      <c r="C99" s="123" t="s">
        <v>111</v>
      </c>
      <c r="D99" s="8">
        <v>0.39789999999999998</v>
      </c>
      <c r="E99" s="8">
        <v>0.25619999999999998</v>
      </c>
      <c r="F99" s="8">
        <v>0.14169999999999999</v>
      </c>
      <c r="G99" s="8">
        <v>2.938E-2</v>
      </c>
      <c r="H99" s="8">
        <v>6</v>
      </c>
      <c r="I99" s="8">
        <v>6</v>
      </c>
      <c r="J99" s="8">
        <v>4.8230000000000004</v>
      </c>
      <c r="K99" s="127">
        <v>30</v>
      </c>
    </row>
    <row r="100" spans="3:11" x14ac:dyDescent="0.65">
      <c r="C100" s="123" t="s">
        <v>112</v>
      </c>
      <c r="D100" s="8">
        <v>0.75760000000000005</v>
      </c>
      <c r="E100" s="8">
        <v>0.53359999999999996</v>
      </c>
      <c r="F100" s="8">
        <v>0.224</v>
      </c>
      <c r="G100" s="8">
        <v>2.938E-2</v>
      </c>
      <c r="H100" s="8">
        <v>6</v>
      </c>
      <c r="I100" s="8">
        <v>6</v>
      </c>
      <c r="J100" s="8">
        <v>7.6219999999999999</v>
      </c>
      <c r="K100" s="127">
        <v>30</v>
      </c>
    </row>
    <row r="101" spans="3:11" x14ac:dyDescent="0.65">
      <c r="C101" s="124" t="s">
        <v>113</v>
      </c>
      <c r="D101" s="125">
        <v>1</v>
      </c>
      <c r="E101" s="125">
        <v>0.74009999999999998</v>
      </c>
      <c r="F101" s="125">
        <v>0.25990000000000002</v>
      </c>
      <c r="G101" s="125">
        <v>2.938E-2</v>
      </c>
      <c r="H101" s="125">
        <v>6</v>
      </c>
      <c r="I101" s="125">
        <v>6</v>
      </c>
      <c r="J101" s="125">
        <v>8.8460000000000001</v>
      </c>
      <c r="K101" s="128">
        <v>30</v>
      </c>
    </row>
  </sheetData>
  <mergeCells count="2">
    <mergeCell ref="D3:I3"/>
    <mergeCell ref="D12:I12"/>
  </mergeCells>
  <pageMargins left="0.7" right="0.7" top="0.75" bottom="0.75" header="0.3" footer="0.3"/>
  <pageSetup paperSize="9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Q101"/>
  <sheetViews>
    <sheetView workbookViewId="0">
      <selection activeCell="E82" sqref="E82"/>
    </sheetView>
  </sheetViews>
  <sheetFormatPr baseColWidth="10" defaultColWidth="9.1328125" defaultRowHeight="14.25" x14ac:dyDescent="0.65"/>
  <cols>
    <col min="1" max="2" width="9.1328125" customWidth="1"/>
    <col min="3" max="3" width="21.40625" customWidth="1"/>
    <col min="4" max="13" width="15.86328125" customWidth="1"/>
  </cols>
  <sheetData>
    <row r="1" spans="3:17" x14ac:dyDescent="0.65">
      <c r="C1" s="9" t="s">
        <v>16</v>
      </c>
    </row>
    <row r="3" spans="3:17" x14ac:dyDescent="0.65">
      <c r="C3" s="1"/>
      <c r="D3" s="153" t="s">
        <v>124</v>
      </c>
      <c r="E3" s="154"/>
      <c r="F3" s="154"/>
      <c r="G3" s="154"/>
      <c r="H3" s="154"/>
      <c r="I3" s="155"/>
      <c r="J3" s="22"/>
      <c r="K3" s="10"/>
      <c r="L3" s="2" t="s">
        <v>121</v>
      </c>
      <c r="M3" s="14" t="s">
        <v>141</v>
      </c>
      <c r="O3" s="22"/>
      <c r="P3" s="22"/>
      <c r="Q3" s="22"/>
    </row>
    <row r="4" spans="3:17" x14ac:dyDescent="0.65">
      <c r="C4" s="2" t="s">
        <v>121</v>
      </c>
      <c r="D4" s="4" t="s">
        <v>0</v>
      </c>
      <c r="E4" s="4" t="s">
        <v>2</v>
      </c>
      <c r="F4" s="4" t="s">
        <v>3</v>
      </c>
      <c r="G4" s="4" t="s">
        <v>4</v>
      </c>
      <c r="H4" s="4" t="s">
        <v>5</v>
      </c>
      <c r="I4" s="4" t="s">
        <v>6</v>
      </c>
      <c r="J4" s="11"/>
      <c r="K4" s="11"/>
      <c r="L4" s="15">
        <v>10</v>
      </c>
      <c r="M4" s="6">
        <f>(5.594+(1.995*L4)+(0.1309*(L4^2)))</f>
        <v>38.634</v>
      </c>
      <c r="O4" s="11"/>
      <c r="P4" s="11"/>
      <c r="Q4" s="11"/>
    </row>
    <row r="5" spans="3:17" x14ac:dyDescent="0.65">
      <c r="C5" s="3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11"/>
      <c r="K5" s="11"/>
      <c r="L5" s="16">
        <v>20</v>
      </c>
      <c r="M5" s="6">
        <f>(5.594+(1.995*L5)+(0.1309*(L5^2)))</f>
        <v>97.853999999999999</v>
      </c>
      <c r="O5" s="11"/>
      <c r="P5" s="11"/>
      <c r="Q5" s="11"/>
    </row>
    <row r="6" spans="3:17" x14ac:dyDescent="0.65">
      <c r="C6" s="1">
        <v>4</v>
      </c>
      <c r="D6" s="5">
        <v>34.106299999999997</v>
      </c>
      <c r="E6" s="5">
        <v>26.223800000000001</v>
      </c>
      <c r="F6" s="5">
        <v>1.4161999999999999</v>
      </c>
      <c r="G6" s="5">
        <v>0</v>
      </c>
      <c r="H6" s="5">
        <v>28.0608</v>
      </c>
      <c r="I6" s="5">
        <v>9.7798999999999996</v>
      </c>
      <c r="J6" s="13"/>
      <c r="K6" s="8"/>
      <c r="O6" s="13"/>
      <c r="P6" s="13"/>
      <c r="Q6" s="13"/>
    </row>
    <row r="7" spans="3:17" x14ac:dyDescent="0.65">
      <c r="C7" s="1">
        <v>8</v>
      </c>
      <c r="D7" s="5">
        <v>38.2254</v>
      </c>
      <c r="E7" s="5">
        <v>33.856299999999997</v>
      </c>
      <c r="F7" s="5">
        <v>35.850200000000001</v>
      </c>
      <c r="G7" s="5">
        <v>18.478999999999999</v>
      </c>
      <c r="H7" s="5">
        <v>30.148399999999999</v>
      </c>
      <c r="I7" s="5">
        <v>27.919899999999998</v>
      </c>
      <c r="J7" s="13"/>
      <c r="K7" s="8"/>
      <c r="O7" s="13"/>
      <c r="P7" s="13"/>
      <c r="Q7" s="13"/>
    </row>
    <row r="8" spans="3:17" x14ac:dyDescent="0.65">
      <c r="C8" s="1">
        <v>12</v>
      </c>
      <c r="D8" s="5">
        <v>69.6584</v>
      </c>
      <c r="E8" s="5">
        <v>69.823400000000007</v>
      </c>
      <c r="F8" s="5">
        <v>67.209500000000006</v>
      </c>
      <c r="G8" s="5">
        <v>62.173400000000001</v>
      </c>
      <c r="H8" s="5">
        <v>42.974299999999999</v>
      </c>
      <c r="I8" s="5">
        <v>35.193600000000004</v>
      </c>
      <c r="J8" s="13"/>
      <c r="K8" s="8"/>
      <c r="O8" s="13"/>
      <c r="P8" s="13"/>
      <c r="Q8" s="13"/>
    </row>
    <row r="9" spans="3:17" x14ac:dyDescent="0.65">
      <c r="C9" s="1">
        <v>16</v>
      </c>
      <c r="D9" s="5">
        <v>91.716999999999999</v>
      </c>
      <c r="E9" s="5">
        <v>125.24299999999999</v>
      </c>
      <c r="F9" s="5">
        <v>82.988399999999999</v>
      </c>
      <c r="G9" s="5">
        <v>114.14490000000001</v>
      </c>
      <c r="H9" s="5">
        <v>114.14490000000001</v>
      </c>
      <c r="I9" s="5">
        <v>60.064599999999999</v>
      </c>
      <c r="J9" s="13"/>
      <c r="K9" s="8"/>
      <c r="O9" s="13"/>
      <c r="P9" s="13"/>
      <c r="Q9" s="13"/>
    </row>
    <row r="10" spans="3:17" x14ac:dyDescent="0.65">
      <c r="C10" s="1">
        <v>20</v>
      </c>
      <c r="D10" s="5">
        <v>110.8407</v>
      </c>
      <c r="E10" s="5">
        <v>114.14490000000001</v>
      </c>
      <c r="F10" s="5">
        <v>101.5142</v>
      </c>
      <c r="G10" s="5">
        <v>96.427899999999994</v>
      </c>
      <c r="H10" s="5">
        <v>107.1253</v>
      </c>
      <c r="I10" s="5">
        <v>69.946899999999999</v>
      </c>
      <c r="J10" s="13"/>
      <c r="K10" s="8"/>
      <c r="O10" s="13"/>
      <c r="P10" s="13"/>
      <c r="Q10" s="13"/>
    </row>
    <row r="11" spans="3:17" x14ac:dyDescent="0.65">
      <c r="D11" s="21"/>
      <c r="E11" s="21"/>
      <c r="F11" s="21"/>
      <c r="G11" s="21"/>
      <c r="H11" s="21"/>
      <c r="I11" s="21"/>
      <c r="J11" s="21"/>
      <c r="O11" s="21"/>
      <c r="P11" s="21"/>
      <c r="Q11" s="21"/>
    </row>
    <row r="12" spans="3:17" x14ac:dyDescent="0.65">
      <c r="C12" s="6"/>
      <c r="D12" s="153" t="s">
        <v>18</v>
      </c>
      <c r="E12" s="154"/>
      <c r="F12" s="154"/>
      <c r="G12" s="154"/>
      <c r="H12" s="154"/>
      <c r="I12" s="155"/>
      <c r="J12" s="23"/>
      <c r="K12" s="12"/>
      <c r="L12" s="2" t="s">
        <v>121</v>
      </c>
      <c r="M12" s="14" t="s">
        <v>141</v>
      </c>
      <c r="O12" s="23"/>
      <c r="P12" s="23"/>
      <c r="Q12" s="23"/>
    </row>
    <row r="13" spans="3:17" x14ac:dyDescent="0.65">
      <c r="C13" s="2" t="s">
        <v>121</v>
      </c>
      <c r="D13" s="5" t="s">
        <v>0</v>
      </c>
      <c r="E13" s="5" t="s">
        <v>2</v>
      </c>
      <c r="F13" s="5" t="s">
        <v>3</v>
      </c>
      <c r="G13" s="5" t="s">
        <v>4</v>
      </c>
      <c r="H13" s="5" t="s">
        <v>5</v>
      </c>
      <c r="I13" s="5" t="s">
        <v>6</v>
      </c>
      <c r="J13" s="13"/>
      <c r="K13" s="13"/>
      <c r="L13" s="15">
        <v>10</v>
      </c>
      <c r="M13" s="6">
        <f>(1.995+(1.198*L13)+(0.1309*(L13^2)))</f>
        <v>27.064999999999998</v>
      </c>
      <c r="O13" s="13"/>
      <c r="P13" s="13"/>
      <c r="Q13" s="13"/>
    </row>
    <row r="14" spans="3:17" x14ac:dyDescent="0.65">
      <c r="C14" s="3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13"/>
      <c r="K14" s="13"/>
      <c r="L14" s="16">
        <v>20</v>
      </c>
      <c r="M14" s="6">
        <f>(1.995+(1.198*L14)+(0.1309*(L14^2)))</f>
        <v>78.314999999999998</v>
      </c>
      <c r="O14" s="13"/>
      <c r="P14" s="13"/>
      <c r="Q14" s="13"/>
    </row>
    <row r="15" spans="3:17" x14ac:dyDescent="0.65">
      <c r="C15" s="1">
        <v>4</v>
      </c>
      <c r="D15" s="5">
        <v>16.466445</v>
      </c>
      <c r="E15" s="5">
        <v>11.3565</v>
      </c>
      <c r="F15" s="5">
        <v>14.1069377</v>
      </c>
      <c r="G15" s="5">
        <v>0</v>
      </c>
      <c r="H15" s="5">
        <v>8.0024490000000004</v>
      </c>
      <c r="I15" s="5">
        <v>9.0227000000000004</v>
      </c>
      <c r="J15" s="13"/>
      <c r="K15" s="8"/>
      <c r="O15" s="13"/>
      <c r="P15" s="13"/>
      <c r="Q15" s="13"/>
    </row>
    <row r="16" spans="3:17" x14ac:dyDescent="0.65">
      <c r="C16" s="1">
        <v>8</v>
      </c>
      <c r="D16" s="5">
        <v>26.286418999999999</v>
      </c>
      <c r="E16" s="5">
        <v>27.560400000000001</v>
      </c>
      <c r="F16" s="5">
        <v>16.532470199999999</v>
      </c>
      <c r="G16" s="5">
        <v>12.683400000000001</v>
      </c>
      <c r="H16" s="5">
        <v>34.923461000000003</v>
      </c>
      <c r="I16" s="5">
        <v>23.703299999999999</v>
      </c>
      <c r="J16" s="13"/>
      <c r="K16" s="8"/>
      <c r="L16" s="8"/>
      <c r="O16" s="13"/>
      <c r="P16" s="13"/>
      <c r="Q16" s="13"/>
    </row>
    <row r="17" spans="3:17" x14ac:dyDescent="0.65">
      <c r="C17" s="1">
        <v>12</v>
      </c>
      <c r="D17" s="5">
        <v>40.177773000000002</v>
      </c>
      <c r="E17" s="5">
        <v>42.488599999999998</v>
      </c>
      <c r="F17" s="5">
        <v>7.4692638999999996</v>
      </c>
      <c r="G17" s="5">
        <v>7.1742999999999997</v>
      </c>
      <c r="H17" s="5">
        <v>31.570646</v>
      </c>
      <c r="I17" s="5">
        <v>31.214600000000001</v>
      </c>
      <c r="J17" s="13"/>
      <c r="K17" s="8"/>
      <c r="L17" s="8"/>
      <c r="O17" s="13"/>
      <c r="P17" s="13"/>
      <c r="Q17" s="13"/>
    </row>
    <row r="18" spans="3:17" x14ac:dyDescent="0.65">
      <c r="C18" s="1">
        <v>16</v>
      </c>
      <c r="D18" s="5">
        <v>79.159244000000001</v>
      </c>
      <c r="E18" s="5">
        <v>61.348300000000002</v>
      </c>
      <c r="F18" s="5">
        <v>94.972578499999997</v>
      </c>
      <c r="G18" s="5">
        <v>72.703400000000002</v>
      </c>
      <c r="H18" s="5">
        <v>19.617554999999999</v>
      </c>
      <c r="I18" s="5">
        <v>46.818899999999999</v>
      </c>
      <c r="J18" s="13"/>
      <c r="K18" s="8"/>
      <c r="L18" s="8"/>
      <c r="O18" s="13"/>
      <c r="P18" s="13"/>
      <c r="Q18" s="13"/>
    </row>
    <row r="19" spans="3:17" x14ac:dyDescent="0.65">
      <c r="C19" s="1">
        <v>20</v>
      </c>
      <c r="D19" s="5">
        <v>96.770173999999997</v>
      </c>
      <c r="E19" s="5">
        <v>83.913600000000002</v>
      </c>
      <c r="F19" s="5">
        <v>81.951558800000001</v>
      </c>
      <c r="G19" s="5">
        <v>86.243099999999998</v>
      </c>
      <c r="H19" s="5">
        <v>51.377350999999997</v>
      </c>
      <c r="I19" s="5">
        <v>54.15</v>
      </c>
      <c r="J19" s="13"/>
      <c r="K19" s="8"/>
      <c r="L19" s="8"/>
      <c r="O19" s="13"/>
      <c r="P19" s="13"/>
      <c r="Q19" s="13"/>
    </row>
    <row r="23" spans="3:17" x14ac:dyDescent="0.65">
      <c r="C23" s="9" t="s">
        <v>74</v>
      </c>
    </row>
    <row r="24" spans="3:17" x14ac:dyDescent="0.65">
      <c r="C24" s="9"/>
    </row>
    <row r="25" spans="3:17" x14ac:dyDescent="0.65">
      <c r="C25" s="9" t="s">
        <v>124</v>
      </c>
      <c r="D25" s="9"/>
      <c r="E25" s="9" t="s">
        <v>18</v>
      </c>
      <c r="F25" s="9"/>
    </row>
    <row r="26" spans="3:17" x14ac:dyDescent="0.65">
      <c r="C26" s="114" t="s">
        <v>60</v>
      </c>
      <c r="D26" s="115"/>
      <c r="E26" s="114" t="s">
        <v>60</v>
      </c>
      <c r="F26" s="115"/>
    </row>
    <row r="27" spans="3:17" x14ac:dyDescent="0.65">
      <c r="C27" s="116" t="s">
        <v>61</v>
      </c>
      <c r="D27" s="117"/>
      <c r="E27" s="116" t="s">
        <v>61</v>
      </c>
      <c r="F27" s="117"/>
    </row>
    <row r="28" spans="3:17" x14ac:dyDescent="0.65">
      <c r="C28" s="116" t="s">
        <v>62</v>
      </c>
      <c r="D28" s="127">
        <v>5.5940000000000003</v>
      </c>
      <c r="E28" s="116" t="s">
        <v>62</v>
      </c>
      <c r="F28" s="127">
        <v>1.9950000000000001</v>
      </c>
    </row>
    <row r="29" spans="3:17" x14ac:dyDescent="0.65">
      <c r="C29" s="116" t="s">
        <v>63</v>
      </c>
      <c r="D29" s="127">
        <v>2.7280000000000002</v>
      </c>
      <c r="E29" s="116" t="s">
        <v>63</v>
      </c>
      <c r="F29" s="127">
        <v>1.198</v>
      </c>
    </row>
    <row r="30" spans="3:17" x14ac:dyDescent="0.65">
      <c r="C30" s="116" t="s">
        <v>64</v>
      </c>
      <c r="D30" s="127">
        <v>0.126</v>
      </c>
      <c r="E30" s="116" t="s">
        <v>64</v>
      </c>
      <c r="F30" s="127">
        <v>0.13089999999999999</v>
      </c>
    </row>
    <row r="31" spans="3:17" x14ac:dyDescent="0.65">
      <c r="C31" s="116" t="s">
        <v>65</v>
      </c>
      <c r="D31" s="127"/>
      <c r="E31" s="116" t="s">
        <v>65</v>
      </c>
      <c r="F31" s="127"/>
    </row>
    <row r="32" spans="3:17" x14ac:dyDescent="0.65">
      <c r="C32" s="116" t="s">
        <v>62</v>
      </c>
      <c r="D32" s="150" t="s">
        <v>528</v>
      </c>
      <c r="E32" s="116" t="s">
        <v>62</v>
      </c>
      <c r="F32" s="150" t="s">
        <v>533</v>
      </c>
    </row>
    <row r="33" spans="3:8" x14ac:dyDescent="0.65">
      <c r="C33" s="116" t="s">
        <v>63</v>
      </c>
      <c r="D33" s="117" t="s">
        <v>529</v>
      </c>
      <c r="E33" s="116" t="s">
        <v>63</v>
      </c>
      <c r="F33" s="150" t="s">
        <v>532</v>
      </c>
    </row>
    <row r="34" spans="3:8" x14ac:dyDescent="0.65">
      <c r="C34" s="116" t="s">
        <v>64</v>
      </c>
      <c r="D34" s="117" t="s">
        <v>530</v>
      </c>
      <c r="E34" s="116" t="s">
        <v>64</v>
      </c>
      <c r="F34" s="117" t="s">
        <v>531</v>
      </c>
    </row>
    <row r="35" spans="3:8" x14ac:dyDescent="0.65">
      <c r="C35" s="116" t="s">
        <v>66</v>
      </c>
      <c r="D35" s="127"/>
      <c r="E35" s="116" t="s">
        <v>66</v>
      </c>
      <c r="F35" s="127"/>
    </row>
    <row r="36" spans="3:8" x14ac:dyDescent="0.65">
      <c r="C36" s="116" t="s">
        <v>67</v>
      </c>
      <c r="D36" s="127">
        <v>39</v>
      </c>
      <c r="E36" s="116" t="s">
        <v>67</v>
      </c>
      <c r="F36" s="127">
        <v>39</v>
      </c>
    </row>
    <row r="37" spans="3:8" x14ac:dyDescent="0.65">
      <c r="C37" s="116" t="s">
        <v>68</v>
      </c>
      <c r="D37" s="127">
        <v>0.86950000000000005</v>
      </c>
      <c r="E37" s="116" t="s">
        <v>68</v>
      </c>
      <c r="F37" s="127">
        <v>0.79859999999999998</v>
      </c>
    </row>
    <row r="38" spans="3:8" x14ac:dyDescent="0.65">
      <c r="C38" s="116" t="s">
        <v>69</v>
      </c>
      <c r="D38" s="127">
        <v>9523</v>
      </c>
      <c r="E38" s="116" t="s">
        <v>69</v>
      </c>
      <c r="F38" s="127">
        <v>7903</v>
      </c>
    </row>
    <row r="39" spans="3:8" x14ac:dyDescent="0.65">
      <c r="C39" s="116" t="s">
        <v>70</v>
      </c>
      <c r="D39" s="127">
        <v>15.63</v>
      </c>
      <c r="E39" s="116" t="s">
        <v>70</v>
      </c>
      <c r="F39" s="127">
        <v>14.24</v>
      </c>
    </row>
    <row r="40" spans="3:8" x14ac:dyDescent="0.65">
      <c r="C40" s="116"/>
      <c r="D40" s="127"/>
      <c r="E40" s="116"/>
      <c r="F40" s="127"/>
    </row>
    <row r="41" spans="3:8" x14ac:dyDescent="0.65">
      <c r="C41" s="116" t="s">
        <v>71</v>
      </c>
      <c r="D41" s="127"/>
      <c r="E41" s="116" t="s">
        <v>71</v>
      </c>
      <c r="F41" s="127"/>
    </row>
    <row r="42" spans="3:8" x14ac:dyDescent="0.65">
      <c r="C42" s="116" t="s">
        <v>72</v>
      </c>
      <c r="D42" s="127">
        <v>36</v>
      </c>
      <c r="E42" s="116" t="s">
        <v>72</v>
      </c>
      <c r="F42" s="127">
        <v>36</v>
      </c>
    </row>
    <row r="43" spans="3:8" x14ac:dyDescent="0.65">
      <c r="C43" s="118" t="s">
        <v>73</v>
      </c>
      <c r="D43" s="128">
        <v>36</v>
      </c>
      <c r="E43" s="118" t="s">
        <v>73</v>
      </c>
      <c r="F43" s="128">
        <v>36</v>
      </c>
    </row>
    <row r="46" spans="3:8" x14ac:dyDescent="0.65">
      <c r="C46" s="120" t="s">
        <v>76</v>
      </c>
    </row>
    <row r="47" spans="3:8" x14ac:dyDescent="0.65">
      <c r="C47" s="121" t="s">
        <v>77</v>
      </c>
      <c r="D47" s="122" t="s">
        <v>154</v>
      </c>
      <c r="E47" s="122"/>
      <c r="F47" s="122"/>
      <c r="G47" s="122"/>
      <c r="H47" s="126"/>
    </row>
    <row r="48" spans="3:8" x14ac:dyDescent="0.65">
      <c r="C48" s="123" t="s">
        <v>79</v>
      </c>
      <c r="D48" s="8" t="s">
        <v>90</v>
      </c>
      <c r="E48" s="8"/>
      <c r="F48" s="8"/>
      <c r="G48" s="8"/>
      <c r="H48" s="127"/>
    </row>
    <row r="49" spans="3:8" x14ac:dyDescent="0.65">
      <c r="C49" s="123" t="s">
        <v>81</v>
      </c>
      <c r="D49" s="8">
        <v>0.05</v>
      </c>
      <c r="E49" s="8"/>
      <c r="F49" s="8"/>
      <c r="G49" s="8"/>
      <c r="H49" s="127"/>
    </row>
    <row r="50" spans="3:8" x14ac:dyDescent="0.65">
      <c r="C50" s="123"/>
      <c r="D50" s="8"/>
      <c r="E50" s="8"/>
      <c r="F50" s="8"/>
      <c r="G50" s="8"/>
      <c r="H50" s="127"/>
    </row>
    <row r="51" spans="3:8" x14ac:dyDescent="0.65">
      <c r="C51" s="123" t="s">
        <v>82</v>
      </c>
      <c r="D51" s="8" t="s">
        <v>83</v>
      </c>
      <c r="E51" s="8" t="s">
        <v>84</v>
      </c>
      <c r="F51" s="8" t="s">
        <v>85</v>
      </c>
      <c r="G51" s="8" t="s">
        <v>86</v>
      </c>
      <c r="H51" s="127"/>
    </row>
    <row r="52" spans="3:8" x14ac:dyDescent="0.65">
      <c r="C52" s="123" t="s">
        <v>88</v>
      </c>
      <c r="D52" s="8">
        <v>3.3010000000000002</v>
      </c>
      <c r="E52" s="8">
        <v>2.3E-2</v>
      </c>
      <c r="F52" s="8" t="s">
        <v>89</v>
      </c>
      <c r="G52" s="8" t="s">
        <v>90</v>
      </c>
      <c r="H52" s="127"/>
    </row>
    <row r="53" spans="3:8" x14ac:dyDescent="0.65">
      <c r="C53" s="123" t="s">
        <v>273</v>
      </c>
      <c r="D53" s="8">
        <v>77.33</v>
      </c>
      <c r="E53" s="27" t="s">
        <v>167</v>
      </c>
      <c r="F53" s="8" t="s">
        <v>92</v>
      </c>
      <c r="G53" s="8" t="s">
        <v>90</v>
      </c>
      <c r="H53" s="127"/>
    </row>
    <row r="54" spans="3:8" x14ac:dyDescent="0.65">
      <c r="C54" s="123" t="s">
        <v>155</v>
      </c>
      <c r="D54" s="8">
        <v>5.5629999999999997</v>
      </c>
      <c r="E54" s="27" t="s">
        <v>167</v>
      </c>
      <c r="F54" s="8" t="s">
        <v>92</v>
      </c>
      <c r="G54" s="8" t="s">
        <v>90</v>
      </c>
      <c r="H54" s="127"/>
    </row>
    <row r="55" spans="3:8" x14ac:dyDescent="0.65">
      <c r="C55" s="123" t="s">
        <v>95</v>
      </c>
      <c r="D55" s="8">
        <v>7.3869999999999996</v>
      </c>
      <c r="E55" s="8">
        <v>0.35110000000000002</v>
      </c>
      <c r="F55" s="8" t="s">
        <v>94</v>
      </c>
      <c r="G55" s="8" t="s">
        <v>80</v>
      </c>
      <c r="H55" s="127"/>
    </row>
    <row r="56" spans="3:8" x14ac:dyDescent="0.65">
      <c r="C56" s="123"/>
      <c r="D56" s="8"/>
      <c r="E56" s="8"/>
      <c r="F56" s="8"/>
      <c r="G56" s="8"/>
      <c r="H56" s="127"/>
    </row>
    <row r="57" spans="3:8" x14ac:dyDescent="0.65">
      <c r="C57" s="123" t="s">
        <v>96</v>
      </c>
      <c r="D57" s="8" t="s">
        <v>97</v>
      </c>
      <c r="E57" s="8" t="s">
        <v>98</v>
      </c>
      <c r="F57" s="8" t="s">
        <v>99</v>
      </c>
      <c r="G57" s="8" t="s">
        <v>100</v>
      </c>
      <c r="H57" s="127" t="s">
        <v>84</v>
      </c>
    </row>
    <row r="58" spans="3:8" x14ac:dyDescent="0.65">
      <c r="C58" s="123" t="s">
        <v>88</v>
      </c>
      <c r="D58" s="8">
        <v>0.32679999999999998</v>
      </c>
      <c r="E58" s="8">
        <v>5</v>
      </c>
      <c r="F58" s="8">
        <v>6.5350000000000005E-2</v>
      </c>
      <c r="G58" s="27" t="s">
        <v>534</v>
      </c>
      <c r="H58" s="117" t="s">
        <v>539</v>
      </c>
    </row>
    <row r="59" spans="3:8" x14ac:dyDescent="0.65">
      <c r="C59" s="123" t="s">
        <v>273</v>
      </c>
      <c r="D59" s="8">
        <v>7.6539999999999999</v>
      </c>
      <c r="E59" s="8">
        <v>5</v>
      </c>
      <c r="F59" s="8">
        <v>1.5309999999999999</v>
      </c>
      <c r="G59" s="27" t="s">
        <v>535</v>
      </c>
      <c r="H59" s="117" t="s">
        <v>169</v>
      </c>
    </row>
    <row r="60" spans="3:8" x14ac:dyDescent="0.65">
      <c r="C60" s="123" t="s">
        <v>155</v>
      </c>
      <c r="D60" s="8">
        <v>0.55059999999999998</v>
      </c>
      <c r="E60" s="8">
        <v>1</v>
      </c>
      <c r="F60" s="8">
        <v>0.55059999999999998</v>
      </c>
      <c r="G60" s="27" t="s">
        <v>536</v>
      </c>
      <c r="H60" s="117" t="s">
        <v>169</v>
      </c>
    </row>
    <row r="61" spans="3:8" x14ac:dyDescent="0.65">
      <c r="C61" s="123" t="s">
        <v>95</v>
      </c>
      <c r="D61" s="8">
        <v>0.73119999999999996</v>
      </c>
      <c r="E61" s="8">
        <v>30</v>
      </c>
      <c r="F61" s="8">
        <v>2.4369999999999999E-2</v>
      </c>
      <c r="G61" s="27" t="s">
        <v>537</v>
      </c>
      <c r="H61" s="117" t="s">
        <v>538</v>
      </c>
    </row>
    <row r="62" spans="3:8" x14ac:dyDescent="0.65">
      <c r="C62" s="123" t="s">
        <v>101</v>
      </c>
      <c r="D62" s="8">
        <v>0.6351</v>
      </c>
      <c r="E62" s="8">
        <v>30</v>
      </c>
      <c r="F62" s="8">
        <v>2.1170000000000001E-2</v>
      </c>
      <c r="G62" s="8"/>
      <c r="H62" s="127"/>
    </row>
    <row r="63" spans="3:8" x14ac:dyDescent="0.65">
      <c r="C63" s="123"/>
      <c r="D63" s="8"/>
      <c r="E63" s="8"/>
      <c r="F63" s="8"/>
      <c r="G63" s="8"/>
      <c r="H63" s="127"/>
    </row>
    <row r="64" spans="3:8" x14ac:dyDescent="0.65">
      <c r="C64" s="123" t="s">
        <v>131</v>
      </c>
      <c r="D64" s="8"/>
      <c r="E64" s="8"/>
      <c r="F64" s="8"/>
      <c r="G64" s="8"/>
      <c r="H64" s="127"/>
    </row>
    <row r="65" spans="3:11" x14ac:dyDescent="0.65">
      <c r="C65" s="123" t="s">
        <v>162</v>
      </c>
      <c r="D65" s="8">
        <v>0.50539999999999996</v>
      </c>
      <c r="E65" s="8"/>
      <c r="F65" s="8"/>
      <c r="G65" s="8"/>
      <c r="H65" s="127"/>
    </row>
    <row r="66" spans="3:11" x14ac:dyDescent="0.65">
      <c r="C66" s="123" t="s">
        <v>159</v>
      </c>
      <c r="D66" s="8">
        <v>0.33050000000000002</v>
      </c>
      <c r="E66" s="8"/>
      <c r="F66" s="8"/>
      <c r="G66" s="8"/>
      <c r="H66" s="127"/>
    </row>
    <row r="67" spans="3:11" x14ac:dyDescent="0.65">
      <c r="C67" s="123" t="s">
        <v>132</v>
      </c>
      <c r="D67" s="8">
        <v>0.1749</v>
      </c>
      <c r="E67" s="8"/>
      <c r="F67" s="8"/>
      <c r="G67" s="8"/>
      <c r="H67" s="127"/>
    </row>
    <row r="68" spans="3:11" x14ac:dyDescent="0.65">
      <c r="C68" s="123" t="s">
        <v>133</v>
      </c>
      <c r="D68" s="8">
        <v>3.4290000000000001E-2</v>
      </c>
      <c r="E68" s="8"/>
      <c r="F68" s="8"/>
      <c r="G68" s="8"/>
      <c r="H68" s="127"/>
    </row>
    <row r="69" spans="3:11" x14ac:dyDescent="0.65">
      <c r="C69" s="123" t="s">
        <v>134</v>
      </c>
      <c r="D69" s="27" t="s">
        <v>540</v>
      </c>
      <c r="E69" s="8"/>
      <c r="F69" s="8"/>
      <c r="G69" s="8"/>
      <c r="H69" s="127"/>
    </row>
    <row r="70" spans="3:11" x14ac:dyDescent="0.65">
      <c r="C70" s="123"/>
      <c r="D70" s="8"/>
      <c r="E70" s="8"/>
      <c r="F70" s="8"/>
      <c r="G70" s="8"/>
      <c r="H70" s="127"/>
    </row>
    <row r="71" spans="3:11" x14ac:dyDescent="0.65">
      <c r="C71" s="123" t="s">
        <v>135</v>
      </c>
      <c r="D71" s="8"/>
      <c r="E71" s="8"/>
      <c r="F71" s="8"/>
      <c r="G71" s="8"/>
      <c r="H71" s="127"/>
    </row>
    <row r="72" spans="3:11" x14ac:dyDescent="0.65">
      <c r="C72" s="123" t="s">
        <v>156</v>
      </c>
      <c r="D72" s="8">
        <v>2</v>
      </c>
      <c r="E72" s="8"/>
      <c r="F72" s="8"/>
      <c r="G72" s="8"/>
      <c r="H72" s="127"/>
    </row>
    <row r="73" spans="3:11" x14ac:dyDescent="0.65">
      <c r="C73" s="123" t="s">
        <v>160</v>
      </c>
      <c r="D73" s="8">
        <v>6</v>
      </c>
      <c r="E73" s="8"/>
      <c r="F73" s="8"/>
      <c r="G73" s="8"/>
      <c r="H73" s="127"/>
    </row>
    <row r="74" spans="3:11" x14ac:dyDescent="0.65">
      <c r="C74" s="124" t="s">
        <v>136</v>
      </c>
      <c r="D74" s="125">
        <v>36</v>
      </c>
      <c r="E74" s="125"/>
      <c r="F74" s="125"/>
      <c r="G74" s="125"/>
      <c r="H74" s="128"/>
    </row>
    <row r="75" spans="3:11" x14ac:dyDescent="0.65">
      <c r="C75" s="129"/>
      <c r="D75" s="27"/>
      <c r="E75" s="27"/>
      <c r="F75" s="27"/>
      <c r="G75" s="27"/>
      <c r="H75" s="27"/>
    </row>
    <row r="76" spans="3:11" x14ac:dyDescent="0.65">
      <c r="C76" s="129"/>
      <c r="D76" s="27"/>
      <c r="E76" s="27"/>
      <c r="F76" s="27"/>
      <c r="G76" s="27"/>
      <c r="H76" s="27"/>
    </row>
    <row r="77" spans="3:11" x14ac:dyDescent="0.65">
      <c r="C77" s="120" t="s">
        <v>102</v>
      </c>
    </row>
    <row r="78" spans="3:11" x14ac:dyDescent="0.65">
      <c r="C78" s="121" t="s">
        <v>103</v>
      </c>
      <c r="D78" s="122">
        <v>1</v>
      </c>
      <c r="E78" s="122"/>
      <c r="F78" s="122"/>
      <c r="G78" s="122"/>
      <c r="H78" s="122"/>
      <c r="I78" s="122"/>
      <c r="J78" s="122"/>
      <c r="K78" s="126"/>
    </row>
    <row r="79" spans="3:11" x14ac:dyDescent="0.65">
      <c r="C79" s="123" t="s">
        <v>104</v>
      </c>
      <c r="D79" s="8">
        <v>6</v>
      </c>
      <c r="E79" s="8"/>
      <c r="F79" s="8"/>
      <c r="G79" s="8"/>
      <c r="H79" s="8"/>
      <c r="I79" s="8"/>
      <c r="J79" s="8"/>
      <c r="K79" s="127"/>
    </row>
    <row r="80" spans="3:11" x14ac:dyDescent="0.65">
      <c r="C80" s="123" t="s">
        <v>81</v>
      </c>
      <c r="D80" s="8">
        <v>0.05</v>
      </c>
      <c r="E80" s="8"/>
      <c r="F80" s="8"/>
      <c r="G80" s="8"/>
      <c r="H80" s="8"/>
      <c r="I80" s="8"/>
      <c r="J80" s="8"/>
      <c r="K80" s="127"/>
    </row>
    <row r="81" spans="3:11" x14ac:dyDescent="0.65">
      <c r="C81" s="123"/>
      <c r="D81" s="8"/>
      <c r="E81" s="8"/>
      <c r="F81" s="8"/>
      <c r="G81" s="8"/>
      <c r="H81" s="8"/>
      <c r="I81" s="8"/>
      <c r="J81" s="8"/>
      <c r="K81" s="127"/>
    </row>
    <row r="82" spans="3:11" x14ac:dyDescent="0.65">
      <c r="C82" s="123" t="s">
        <v>105</v>
      </c>
      <c r="D82" s="8" t="s">
        <v>106</v>
      </c>
      <c r="E82" s="27" t="s">
        <v>475</v>
      </c>
      <c r="F82" s="8" t="s">
        <v>86</v>
      </c>
      <c r="G82" s="8" t="s">
        <v>107</v>
      </c>
      <c r="H82" s="8" t="s">
        <v>108</v>
      </c>
      <c r="I82" s="8"/>
      <c r="J82" s="8"/>
      <c r="K82" s="127"/>
    </row>
    <row r="83" spans="3:11" x14ac:dyDescent="0.65">
      <c r="C83" s="123"/>
      <c r="D83" s="8"/>
      <c r="E83" s="8"/>
      <c r="F83" s="8"/>
      <c r="G83" s="8"/>
      <c r="H83" s="8"/>
      <c r="I83" s="8"/>
      <c r="J83" s="8"/>
      <c r="K83" s="127"/>
    </row>
    <row r="84" spans="3:11" x14ac:dyDescent="0.65">
      <c r="C84" s="123" t="s">
        <v>161</v>
      </c>
      <c r="D84" s="8"/>
      <c r="E84" s="8"/>
      <c r="F84" s="8"/>
      <c r="G84" s="8"/>
      <c r="H84" s="8"/>
      <c r="I84" s="8"/>
      <c r="J84" s="8"/>
      <c r="K84" s="127"/>
    </row>
    <row r="85" spans="3:11" x14ac:dyDescent="0.65">
      <c r="C85" s="123" t="s">
        <v>157</v>
      </c>
      <c r="D85" s="8">
        <v>0</v>
      </c>
      <c r="E85" s="149" t="s">
        <v>522</v>
      </c>
      <c r="F85" s="8" t="s">
        <v>80</v>
      </c>
      <c r="G85" s="8" t="s">
        <v>94</v>
      </c>
      <c r="H85" s="27" t="s">
        <v>207</v>
      </c>
      <c r="I85" s="8"/>
      <c r="J85" s="8"/>
      <c r="K85" s="127"/>
    </row>
    <row r="86" spans="3:11" x14ac:dyDescent="0.65">
      <c r="C86" s="123" t="s">
        <v>109</v>
      </c>
      <c r="D86" s="8">
        <v>6.7720000000000002E-2</v>
      </c>
      <c r="E86" s="149" t="s">
        <v>523</v>
      </c>
      <c r="F86" s="8" t="s">
        <v>80</v>
      </c>
      <c r="G86" s="8" t="s">
        <v>94</v>
      </c>
      <c r="H86" s="8">
        <v>0.96440000000000003</v>
      </c>
      <c r="I86" s="8"/>
      <c r="J86" s="8"/>
      <c r="K86" s="127"/>
    </row>
    <row r="87" spans="3:11" x14ac:dyDescent="0.65">
      <c r="C87" s="123" t="s">
        <v>110</v>
      </c>
      <c r="D87" s="8">
        <v>7.1319999999999995E-2</v>
      </c>
      <c r="E87" s="149" t="s">
        <v>524</v>
      </c>
      <c r="F87" s="8" t="s">
        <v>80</v>
      </c>
      <c r="G87" s="8" t="s">
        <v>94</v>
      </c>
      <c r="H87" s="8">
        <v>0.9546</v>
      </c>
      <c r="I87" s="8"/>
      <c r="J87" s="8"/>
      <c r="K87" s="127"/>
    </row>
    <row r="88" spans="3:11" x14ac:dyDescent="0.65">
      <c r="C88" s="123" t="s">
        <v>111</v>
      </c>
      <c r="D88" s="8">
        <v>0.31159999999999999</v>
      </c>
      <c r="E88" s="27" t="s">
        <v>525</v>
      </c>
      <c r="F88" s="8" t="s">
        <v>90</v>
      </c>
      <c r="G88" s="8" t="s">
        <v>153</v>
      </c>
      <c r="H88" s="8">
        <v>5.1000000000000004E-3</v>
      </c>
      <c r="I88" s="8"/>
      <c r="J88" s="8"/>
      <c r="K88" s="127"/>
    </row>
    <row r="89" spans="3:11" x14ac:dyDescent="0.65">
      <c r="C89" s="123" t="s">
        <v>112</v>
      </c>
      <c r="D89" s="8">
        <v>0.35610000000000003</v>
      </c>
      <c r="E89" s="27" t="s">
        <v>526</v>
      </c>
      <c r="F89" s="8" t="s">
        <v>90</v>
      </c>
      <c r="G89" s="8" t="s">
        <v>153</v>
      </c>
      <c r="H89" s="8">
        <v>1.1999999999999999E-3</v>
      </c>
      <c r="I89" s="8"/>
      <c r="J89" s="8"/>
      <c r="K89" s="127"/>
    </row>
    <row r="90" spans="3:11" x14ac:dyDescent="0.65">
      <c r="C90" s="123" t="s">
        <v>113</v>
      </c>
      <c r="D90" s="8">
        <v>0.2427</v>
      </c>
      <c r="E90" s="27" t="s">
        <v>527</v>
      </c>
      <c r="F90" s="8" t="s">
        <v>90</v>
      </c>
      <c r="G90" s="8" t="s">
        <v>89</v>
      </c>
      <c r="H90" s="8">
        <v>4.2000000000000003E-2</v>
      </c>
      <c r="I90" s="8"/>
      <c r="J90" s="8"/>
      <c r="K90" s="127"/>
    </row>
    <row r="91" spans="3:11" x14ac:dyDescent="0.65">
      <c r="C91" s="123"/>
      <c r="D91" s="8"/>
      <c r="E91" s="8"/>
      <c r="F91" s="8"/>
      <c r="G91" s="8"/>
      <c r="H91" s="8"/>
      <c r="I91" s="8"/>
      <c r="J91" s="8"/>
      <c r="K91" s="127"/>
    </row>
    <row r="92" spans="3:11" x14ac:dyDescent="0.65">
      <c r="C92" s="123"/>
      <c r="D92" s="8"/>
      <c r="E92" s="8"/>
      <c r="F92" s="8"/>
      <c r="G92" s="8"/>
      <c r="H92" s="8"/>
      <c r="I92" s="8"/>
      <c r="J92" s="8"/>
      <c r="K92" s="127"/>
    </row>
    <row r="93" spans="3:11" x14ac:dyDescent="0.65">
      <c r="C93" s="123" t="s">
        <v>114</v>
      </c>
      <c r="D93" s="8" t="s">
        <v>115</v>
      </c>
      <c r="E93" s="8" t="s">
        <v>116</v>
      </c>
      <c r="F93" s="8" t="s">
        <v>106</v>
      </c>
      <c r="G93" s="8" t="s">
        <v>117</v>
      </c>
      <c r="H93" s="8" t="s">
        <v>118</v>
      </c>
      <c r="I93" s="8" t="s">
        <v>119</v>
      </c>
      <c r="J93" s="8" t="s">
        <v>120</v>
      </c>
      <c r="K93" s="127" t="s">
        <v>98</v>
      </c>
    </row>
    <row r="94" spans="3:11" x14ac:dyDescent="0.65">
      <c r="C94" s="123"/>
      <c r="D94" s="8"/>
      <c r="E94" s="8"/>
      <c r="F94" s="8"/>
      <c r="G94" s="8"/>
      <c r="H94" s="8"/>
      <c r="I94" s="8"/>
      <c r="J94" s="8"/>
      <c r="K94" s="127"/>
    </row>
    <row r="95" spans="3:11" x14ac:dyDescent="0.65">
      <c r="C95" s="123" t="s">
        <v>161</v>
      </c>
      <c r="D95" s="8"/>
      <c r="E95" s="8"/>
      <c r="F95" s="8"/>
      <c r="G95" s="8"/>
      <c r="H95" s="8"/>
      <c r="I95" s="8"/>
      <c r="J95" s="8"/>
      <c r="K95" s="127"/>
    </row>
    <row r="96" spans="3:11" x14ac:dyDescent="0.65">
      <c r="C96" s="123" t="s">
        <v>157</v>
      </c>
      <c r="D96" s="8">
        <v>0</v>
      </c>
      <c r="E96" s="8">
        <v>0</v>
      </c>
      <c r="F96" s="8">
        <v>0</v>
      </c>
      <c r="G96" s="8">
        <v>8.4000000000000005E-2</v>
      </c>
      <c r="H96" s="8">
        <v>6</v>
      </c>
      <c r="I96" s="8">
        <v>6</v>
      </c>
      <c r="J96" s="8">
        <v>0</v>
      </c>
      <c r="K96" s="127">
        <v>30</v>
      </c>
    </row>
    <row r="97" spans="3:11" x14ac:dyDescent="0.65">
      <c r="C97" s="123" t="s">
        <v>109</v>
      </c>
      <c r="D97" s="8">
        <v>0.16600000000000001</v>
      </c>
      <c r="E97" s="8">
        <v>9.826E-2</v>
      </c>
      <c r="F97" s="8">
        <v>6.7720000000000002E-2</v>
      </c>
      <c r="G97" s="8">
        <v>8.4000000000000005E-2</v>
      </c>
      <c r="H97" s="8">
        <v>6</v>
      </c>
      <c r="I97" s="8">
        <v>6</v>
      </c>
      <c r="J97" s="8">
        <v>0.80620000000000003</v>
      </c>
      <c r="K97" s="127">
        <v>30</v>
      </c>
    </row>
    <row r="98" spans="3:11" x14ac:dyDescent="0.65">
      <c r="C98" s="123" t="s">
        <v>110</v>
      </c>
      <c r="D98" s="8">
        <v>0.3075</v>
      </c>
      <c r="E98" s="8">
        <v>0.2361</v>
      </c>
      <c r="F98" s="8">
        <v>7.1319999999999995E-2</v>
      </c>
      <c r="G98" s="8">
        <v>8.4000000000000005E-2</v>
      </c>
      <c r="H98" s="8">
        <v>6</v>
      </c>
      <c r="I98" s="8">
        <v>6</v>
      </c>
      <c r="J98" s="8">
        <v>0.84899999999999998</v>
      </c>
      <c r="K98" s="127">
        <v>30</v>
      </c>
    </row>
    <row r="99" spans="3:11" x14ac:dyDescent="0.65">
      <c r="C99" s="123" t="s">
        <v>111</v>
      </c>
      <c r="D99" s="8">
        <v>0.57840000000000003</v>
      </c>
      <c r="E99" s="8">
        <v>0.26679999999999998</v>
      </c>
      <c r="F99" s="8">
        <v>0.31159999999999999</v>
      </c>
      <c r="G99" s="8">
        <v>8.4000000000000005E-2</v>
      </c>
      <c r="H99" s="8">
        <v>6</v>
      </c>
      <c r="I99" s="8">
        <v>6</v>
      </c>
      <c r="J99" s="8">
        <v>3.7090000000000001</v>
      </c>
      <c r="K99" s="127">
        <v>30</v>
      </c>
    </row>
    <row r="100" spans="3:11" x14ac:dyDescent="0.65">
      <c r="C100" s="123" t="s">
        <v>112</v>
      </c>
      <c r="D100" s="8">
        <v>0.98050000000000004</v>
      </c>
      <c r="E100" s="8">
        <v>0.62439999999999996</v>
      </c>
      <c r="F100" s="8">
        <v>0.35610000000000003</v>
      </c>
      <c r="G100" s="8">
        <v>8.4000000000000005E-2</v>
      </c>
      <c r="H100" s="8">
        <v>6</v>
      </c>
      <c r="I100" s="8">
        <v>6</v>
      </c>
      <c r="J100" s="8">
        <v>4.24</v>
      </c>
      <c r="K100" s="127">
        <v>30</v>
      </c>
    </row>
    <row r="101" spans="3:11" x14ac:dyDescent="0.65">
      <c r="C101" s="124" t="s">
        <v>113</v>
      </c>
      <c r="D101" s="125">
        <v>1</v>
      </c>
      <c r="E101" s="125">
        <v>0.75729999999999997</v>
      </c>
      <c r="F101" s="125">
        <v>0.2427</v>
      </c>
      <c r="G101" s="125">
        <v>8.4000000000000005E-2</v>
      </c>
      <c r="H101" s="125">
        <v>6</v>
      </c>
      <c r="I101" s="125">
        <v>6</v>
      </c>
      <c r="J101" s="125">
        <v>2.8889999999999998</v>
      </c>
      <c r="K101" s="128">
        <v>30</v>
      </c>
    </row>
  </sheetData>
  <mergeCells count="2">
    <mergeCell ref="D3:I3"/>
    <mergeCell ref="D12:I12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3</vt:i4>
      </vt:variant>
    </vt:vector>
  </HeadingPairs>
  <TitlesOfParts>
    <vt:vector size="23" baseType="lpstr">
      <vt:lpstr>Fig. 1B</vt:lpstr>
      <vt:lpstr>Fig. 1E</vt:lpstr>
      <vt:lpstr>Fig. 1F</vt:lpstr>
      <vt:lpstr>Fig. 2B</vt:lpstr>
      <vt:lpstr>Fig. 2C</vt:lpstr>
      <vt:lpstr>Fig. 2D</vt:lpstr>
      <vt:lpstr>Fig. 2E</vt:lpstr>
      <vt:lpstr>Fig. 3B</vt:lpstr>
      <vt:lpstr>Fig. 3C</vt:lpstr>
      <vt:lpstr>Fig. 4C</vt:lpstr>
      <vt:lpstr>Fig. 4D</vt:lpstr>
      <vt:lpstr>Fig. 4E</vt:lpstr>
      <vt:lpstr>Fig. 4F</vt:lpstr>
      <vt:lpstr>Fig. 5B, F, I</vt:lpstr>
      <vt:lpstr>Fig. 6</vt:lpstr>
      <vt:lpstr>Fig. 7</vt:lpstr>
      <vt:lpstr>Extended Data Fig. 1A</vt:lpstr>
      <vt:lpstr>Extended Data Fig. 1B </vt:lpstr>
      <vt:lpstr>Extended Data Fig. 2</vt:lpstr>
      <vt:lpstr>Extended Data Fig. 3A</vt:lpstr>
      <vt:lpstr>Extended Data Fig. 3B</vt:lpstr>
      <vt:lpstr>Extended Data Fig. 5</vt:lpstr>
      <vt:lpstr>Extended Data Fig.  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</dc:creator>
  <cp:lastModifiedBy>Linke</cp:lastModifiedBy>
  <dcterms:created xsi:type="dcterms:W3CDTF">2023-02-21T08:20:03Z</dcterms:created>
  <dcterms:modified xsi:type="dcterms:W3CDTF">2023-09-14T21:45:47Z</dcterms:modified>
</cp:coreProperties>
</file>